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Članek_prvi\končna\"/>
    </mc:Choice>
  </mc:AlternateContent>
  <xr:revisionPtr revIDLastSave="0" documentId="13_ncr:1_{C62B36B2-68A0-46E9-8A95-96C6525FABA3}" xr6:coauthVersionLast="36" xr6:coauthVersionMax="36" xr10:uidLastSave="{00000000-0000-0000-0000-000000000000}"/>
  <bookViews>
    <workbookView xWindow="0" yWindow="0" windowWidth="28800" windowHeight="12510" activeTab="1" xr2:uid="{3746AF25-6497-4EEE-B92F-5FB3FD66CBD4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32" uniqueCount="3601">
  <si>
    <t>β-glucan</t>
  </si>
  <si>
    <t>Locus_tag</t>
  </si>
  <si>
    <t>TPM glucose</t>
  </si>
  <si>
    <t>TPM β-glucan</t>
  </si>
  <si>
    <t>RG252_00090</t>
  </si>
  <si>
    <t>RG252_00095</t>
  </si>
  <si>
    <t>RG252_00265</t>
  </si>
  <si>
    <t>RG252_00270</t>
  </si>
  <si>
    <t>RG252_00275</t>
  </si>
  <si>
    <t>RG252_00280</t>
  </si>
  <si>
    <t>RG252_00285</t>
  </si>
  <si>
    <t>RG252_02420</t>
  </si>
  <si>
    <t>RG252_02425</t>
  </si>
  <si>
    <t>RG252_02430</t>
  </si>
  <si>
    <t>RG252_02435</t>
  </si>
  <si>
    <t>RG252_02440</t>
  </si>
  <si>
    <t>RG252_02445</t>
  </si>
  <si>
    <t>RG252_02450</t>
  </si>
  <si>
    <t>RG252_02465</t>
  </si>
  <si>
    <t>RG252_02485</t>
  </si>
  <si>
    <t>RG252_02490</t>
  </si>
  <si>
    <t>RG252_02495</t>
  </si>
  <si>
    <t>RG252_02500</t>
  </si>
  <si>
    <t>RG252_05420</t>
  </si>
  <si>
    <t>RG252_05425</t>
  </si>
  <si>
    <t>RG252_06425</t>
  </si>
  <si>
    <t>RG252_06590</t>
  </si>
  <si>
    <t>RG252_06595</t>
  </si>
  <si>
    <t>RG252_06685</t>
  </si>
  <si>
    <t>RG252_06775</t>
  </si>
  <si>
    <t>RG252_06780</t>
  </si>
  <si>
    <t>RG252_06785</t>
  </si>
  <si>
    <t>RG252_06870</t>
  </si>
  <si>
    <t>RG252_08885</t>
  </si>
  <si>
    <t>RG252_10985</t>
  </si>
  <si>
    <t>RG252_11670</t>
  </si>
  <si>
    <t>RG252_11675</t>
  </si>
  <si>
    <t>RG252_12240</t>
  </si>
  <si>
    <t>RG252_12245</t>
  </si>
  <si>
    <t>RG252_12330</t>
  </si>
  <si>
    <t>RG252_12335</t>
  </si>
  <si>
    <t>RG252_13110</t>
  </si>
  <si>
    <t>RG252_13115</t>
  </si>
  <si>
    <t>RG252_13135</t>
  </si>
  <si>
    <t>RG252_13285</t>
  </si>
  <si>
    <t>RG252_00005</t>
  </si>
  <si>
    <t>RG252_00010</t>
  </si>
  <si>
    <t>RG252_00015</t>
  </si>
  <si>
    <t>RG252_00020</t>
  </si>
  <si>
    <t>RG252_00025</t>
  </si>
  <si>
    <t>RG252_00030</t>
  </si>
  <si>
    <t>RG252_00035</t>
  </si>
  <si>
    <t>RG252_00040</t>
  </si>
  <si>
    <t>RG252_00045</t>
  </si>
  <si>
    <t>RG252_00050</t>
  </si>
  <si>
    <t>RG252_00055</t>
  </si>
  <si>
    <t>RG252_00060</t>
  </si>
  <si>
    <t>RG252_00065</t>
  </si>
  <si>
    <t>RG252_00070</t>
  </si>
  <si>
    <t>RG252_00075</t>
  </si>
  <si>
    <t>RG252_00080</t>
  </si>
  <si>
    <t>RG252_00085</t>
  </si>
  <si>
    <t>RG252_00100</t>
  </si>
  <si>
    <t>RG252_00105</t>
  </si>
  <si>
    <t>RG252_00110</t>
  </si>
  <si>
    <t>RG252_00115</t>
  </si>
  <si>
    <t>RG252_00120</t>
  </si>
  <si>
    <t>RG252_00125</t>
  </si>
  <si>
    <t>RG252_00130</t>
  </si>
  <si>
    <t>RG252_00135</t>
  </si>
  <si>
    <t>RG252_00140</t>
  </si>
  <si>
    <t>RG252_00145</t>
  </si>
  <si>
    <t>RG252_00150</t>
  </si>
  <si>
    <t>RG252_00155</t>
  </si>
  <si>
    <t>RG252_00170</t>
  </si>
  <si>
    <t>RG252_00175</t>
  </si>
  <si>
    <t>RG252_00180</t>
  </si>
  <si>
    <t>RG252_00185</t>
  </si>
  <si>
    <t>RG252_00190</t>
  </si>
  <si>
    <t>RG252_00195</t>
  </si>
  <si>
    <t>RG252_00200</t>
  </si>
  <si>
    <t>RG252_00205</t>
  </si>
  <si>
    <t>RG252_00210</t>
  </si>
  <si>
    <t>RG252_00215</t>
  </si>
  <si>
    <t>RG252_00220</t>
  </si>
  <si>
    <t>RG252_00225</t>
  </si>
  <si>
    <t>RG252_00230</t>
  </si>
  <si>
    <t>RG252_00235</t>
  </si>
  <si>
    <t>RG252_00240</t>
  </si>
  <si>
    <t>RG252_00245</t>
  </si>
  <si>
    <t>RG252_00250</t>
  </si>
  <si>
    <t>RG252_00255</t>
  </si>
  <si>
    <t>RG252_00260</t>
  </si>
  <si>
    <t>RG252_00290</t>
  </si>
  <si>
    <t>RG252_00295</t>
  </si>
  <si>
    <t>RG252_00300</t>
  </si>
  <si>
    <t>RG252_00305</t>
  </si>
  <si>
    <t>RG252_00310</t>
  </si>
  <si>
    <t>RG252_00315</t>
  </si>
  <si>
    <t>RG252_00320</t>
  </si>
  <si>
    <t>RG252_00325</t>
  </si>
  <si>
    <t>RG252_00330</t>
  </si>
  <si>
    <t>RG252_00335</t>
  </si>
  <si>
    <t>RG252_00340</t>
  </si>
  <si>
    <t>RG252_00345</t>
  </si>
  <si>
    <t>RG252_00350</t>
  </si>
  <si>
    <t>RG252_00355</t>
  </si>
  <si>
    <t>RG252_00360</t>
  </si>
  <si>
    <t>RG252_00365</t>
  </si>
  <si>
    <t>RG252_00370</t>
  </si>
  <si>
    <t>RG252_00375</t>
  </si>
  <si>
    <t>RG252_00380</t>
  </si>
  <si>
    <t>RG252_00385</t>
  </si>
  <si>
    <t>RG252_00390</t>
  </si>
  <si>
    <t>RG252_00395</t>
  </si>
  <si>
    <t>RG252_00400</t>
  </si>
  <si>
    <t>RG252_00405</t>
  </si>
  <si>
    <t>RG252_00410</t>
  </si>
  <si>
    <t>RG252_00415</t>
  </si>
  <si>
    <t>RG252_00420</t>
  </si>
  <si>
    <t>RG252_00425</t>
  </si>
  <si>
    <t>RG252_00430</t>
  </si>
  <si>
    <t>RG252_00435</t>
  </si>
  <si>
    <t>RG252_00440</t>
  </si>
  <si>
    <t>RG252_00445</t>
  </si>
  <si>
    <t>RG252_00450</t>
  </si>
  <si>
    <t>RG252_00455</t>
  </si>
  <si>
    <t>RG252_00460</t>
  </si>
  <si>
    <t>RG252_00465</t>
  </si>
  <si>
    <t>RG252_00470</t>
  </si>
  <si>
    <t>RG252_00475</t>
  </si>
  <si>
    <t>RG252_00480</t>
  </si>
  <si>
    <t>RG252_00485</t>
  </si>
  <si>
    <t>RG252_00490</t>
  </si>
  <si>
    <t>RG252_00495</t>
  </si>
  <si>
    <t>RG252_00500</t>
  </si>
  <si>
    <t>RG252_00505</t>
  </si>
  <si>
    <t>RG252_00510</t>
  </si>
  <si>
    <t>RG252_00515</t>
  </si>
  <si>
    <t>RG252_00520</t>
  </si>
  <si>
    <t>RG252_00525</t>
  </si>
  <si>
    <t>RG252_00530</t>
  </si>
  <si>
    <t>RG252_00535</t>
  </si>
  <si>
    <t>RG252_00540</t>
  </si>
  <si>
    <t>RG252_00545</t>
  </si>
  <si>
    <t>RG252_00550</t>
  </si>
  <si>
    <t>RG252_00555</t>
  </si>
  <si>
    <t>RG252_00560</t>
  </si>
  <si>
    <t>RG252_00565</t>
  </si>
  <si>
    <t>RG252_00570</t>
  </si>
  <si>
    <t>RG252_00575</t>
  </si>
  <si>
    <t>RG252_00585</t>
  </si>
  <si>
    <t>RG252_00595</t>
  </si>
  <si>
    <t>RG252_00600</t>
  </si>
  <si>
    <t>RG252_00605</t>
  </si>
  <si>
    <t>RG252_00610</t>
  </si>
  <si>
    <t>RG252_00615</t>
  </si>
  <si>
    <t>RG252_00620</t>
  </si>
  <si>
    <t>RG252_00625</t>
  </si>
  <si>
    <t>RG252_00630</t>
  </si>
  <si>
    <t>RG252_00635</t>
  </si>
  <si>
    <t>RG252_00640</t>
  </si>
  <si>
    <t>RG252_00645</t>
  </si>
  <si>
    <t>RG252_00650</t>
  </si>
  <si>
    <t>RG252_00655</t>
  </si>
  <si>
    <t>RG252_00660</t>
  </si>
  <si>
    <t>RG252_00665</t>
  </si>
  <si>
    <t>RG252_00670</t>
  </si>
  <si>
    <t>RG252_00675</t>
  </si>
  <si>
    <t>RG252_00680</t>
  </si>
  <si>
    <t>RG252_00685</t>
  </si>
  <si>
    <t>RG252_00690</t>
  </si>
  <si>
    <t>RG252_00695</t>
  </si>
  <si>
    <t>RG252_00700</t>
  </si>
  <si>
    <t>RG252_00705</t>
  </si>
  <si>
    <t>RG252_00710</t>
  </si>
  <si>
    <t>RG252_00715</t>
  </si>
  <si>
    <t>RG252_00720</t>
  </si>
  <si>
    <t>RG252_00725</t>
  </si>
  <si>
    <t>RG252_00730</t>
  </si>
  <si>
    <t>RG252_00735</t>
  </si>
  <si>
    <t>RG252_00740</t>
  </si>
  <si>
    <t>RG252_00745</t>
  </si>
  <si>
    <t>RG252_00750</t>
  </si>
  <si>
    <t>RG252_00755</t>
  </si>
  <si>
    <t>RG252_00760</t>
  </si>
  <si>
    <t>RG252_00765</t>
  </si>
  <si>
    <t>RG252_00770</t>
  </si>
  <si>
    <t>RG252_00775</t>
  </si>
  <si>
    <t>RG252_00780</t>
  </si>
  <si>
    <t>RG252_00785</t>
  </si>
  <si>
    <t>RG252_00790</t>
  </si>
  <si>
    <t>RG252_00795</t>
  </si>
  <si>
    <t>RG252_00800</t>
  </si>
  <si>
    <t>RG252_00805</t>
  </si>
  <si>
    <t>RG252_00815</t>
  </si>
  <si>
    <t>RG252_00820</t>
  </si>
  <si>
    <t>RG252_00825</t>
  </si>
  <si>
    <t>RG252_00830</t>
  </si>
  <si>
    <t>RG252_00835</t>
  </si>
  <si>
    <t>RG252_00840</t>
  </si>
  <si>
    <t>RG252_00845</t>
  </si>
  <si>
    <t>RG252_00850</t>
  </si>
  <si>
    <t>RG252_00855</t>
  </si>
  <si>
    <t>RG252_00860</t>
  </si>
  <si>
    <t>RG252_00865</t>
  </si>
  <si>
    <t>RG252_00870</t>
  </si>
  <si>
    <t>RG252_00875</t>
  </si>
  <si>
    <t>RG252_00880</t>
  </si>
  <si>
    <t>RG252_00885</t>
  </si>
  <si>
    <t>RG252_00900</t>
  </si>
  <si>
    <t>RG252_00905</t>
  </si>
  <si>
    <t>RG252_00910</t>
  </si>
  <si>
    <t>RG252_00915</t>
  </si>
  <si>
    <t>RG252_00920</t>
  </si>
  <si>
    <t>RG252_00925</t>
  </si>
  <si>
    <t>RG252_00940</t>
  </si>
  <si>
    <t>RG252_00945</t>
  </si>
  <si>
    <t>RG252_00950</t>
  </si>
  <si>
    <t>RG252_00955</t>
  </si>
  <si>
    <t>RG252_00960</t>
  </si>
  <si>
    <t>RG252_00965</t>
  </si>
  <si>
    <t>RG252_00970</t>
  </si>
  <si>
    <t>RG252_00975</t>
  </si>
  <si>
    <t>RG252_00980</t>
  </si>
  <si>
    <t>RG252_00985</t>
  </si>
  <si>
    <t>RG252_00990</t>
  </si>
  <si>
    <t>RG252_00995</t>
  </si>
  <si>
    <t>RG252_01000</t>
  </si>
  <si>
    <t>RG252_01005</t>
  </si>
  <si>
    <t>RG252_01010</t>
  </si>
  <si>
    <t>RG252_01015</t>
  </si>
  <si>
    <t>RG252_01020</t>
  </si>
  <si>
    <t>RG252_01025</t>
  </si>
  <si>
    <t>RG252_01030</t>
  </si>
  <si>
    <t>RG252_01035</t>
  </si>
  <si>
    <t>RG252_01040</t>
  </si>
  <si>
    <t>RG252_01045</t>
  </si>
  <si>
    <t>RG252_01050</t>
  </si>
  <si>
    <t>RG252_01055</t>
  </si>
  <si>
    <t>RG252_01060</t>
  </si>
  <si>
    <t>RG252_01065</t>
  </si>
  <si>
    <t>RG252_01070</t>
  </si>
  <si>
    <t>RG252_01075</t>
  </si>
  <si>
    <t>RG252_01080</t>
  </si>
  <si>
    <t>RG252_01085</t>
  </si>
  <si>
    <t>RG252_01090</t>
  </si>
  <si>
    <t>RG252_01095</t>
  </si>
  <si>
    <t>RG252_01100</t>
  </si>
  <si>
    <t>RG252_01105</t>
  </si>
  <si>
    <t>RG252_01110</t>
  </si>
  <si>
    <t>RG252_01115</t>
  </si>
  <si>
    <t>RG252_01120</t>
  </si>
  <si>
    <t>RG252_01125</t>
  </si>
  <si>
    <t>RG252_01130</t>
  </si>
  <si>
    <t>RG252_01135</t>
  </si>
  <si>
    <t>RG252_01140</t>
  </si>
  <si>
    <t>RG252_01145</t>
  </si>
  <si>
    <t>RG252_01150</t>
  </si>
  <si>
    <t>RG252_01155</t>
  </si>
  <si>
    <t>RG252_01160</t>
  </si>
  <si>
    <t>RG252_01165</t>
  </si>
  <si>
    <t>RG252_01170</t>
  </si>
  <si>
    <t>RG252_01175</t>
  </si>
  <si>
    <t>RG252_01180</t>
  </si>
  <si>
    <t>RG252_01185</t>
  </si>
  <si>
    <t>RG252_01190</t>
  </si>
  <si>
    <t>RG252_01195</t>
  </si>
  <si>
    <t>RG252_01200</t>
  </si>
  <si>
    <t>RG252_01205</t>
  </si>
  <si>
    <t>RG252_01210</t>
  </si>
  <si>
    <t>RG252_01215</t>
  </si>
  <si>
    <t>RG252_01220</t>
  </si>
  <si>
    <t>RG252_01225</t>
  </si>
  <si>
    <t>RG252_01230</t>
  </si>
  <si>
    <t>RG252_01235</t>
  </si>
  <si>
    <t>RG252_01240</t>
  </si>
  <si>
    <t>RG252_01245</t>
  </si>
  <si>
    <t>RG252_01250</t>
  </si>
  <si>
    <t>RG252_01255</t>
  </si>
  <si>
    <t>RG252_01260</t>
  </si>
  <si>
    <t>RG252_01265</t>
  </si>
  <si>
    <t>RG252_01270</t>
  </si>
  <si>
    <t>RG252_01275</t>
  </si>
  <si>
    <t>RG252_01280</t>
  </si>
  <si>
    <t>RG252_01285</t>
  </si>
  <si>
    <t>RG252_01290</t>
  </si>
  <si>
    <t>RG252_01295</t>
  </si>
  <si>
    <t>RG252_01300</t>
  </si>
  <si>
    <t>RG252_01305</t>
  </si>
  <si>
    <t>RG252_01310</t>
  </si>
  <si>
    <t>RG252_01315</t>
  </si>
  <si>
    <t>RG252_01320</t>
  </si>
  <si>
    <t>RG252_01325</t>
  </si>
  <si>
    <t>RG252_01330</t>
  </si>
  <si>
    <t>RG252_01335</t>
  </si>
  <si>
    <t>RG252_01340</t>
  </si>
  <si>
    <t>RG252_01345</t>
  </si>
  <si>
    <t>RG252_01350</t>
  </si>
  <si>
    <t>RG252_01355</t>
  </si>
  <si>
    <t>RG252_01360</t>
  </si>
  <si>
    <t>RG252_01365</t>
  </si>
  <si>
    <t>RG252_01370</t>
  </si>
  <si>
    <t>RG252_01375</t>
  </si>
  <si>
    <t>RG252_01380</t>
  </si>
  <si>
    <t>RG252_01385</t>
  </si>
  <si>
    <t>RG252_01390</t>
  </si>
  <si>
    <t>RG252_01395</t>
  </si>
  <si>
    <t>RG252_01400</t>
  </si>
  <si>
    <t>RG252_01405</t>
  </si>
  <si>
    <t>RG252_01410</t>
  </si>
  <si>
    <t>RG252_01415</t>
  </si>
  <si>
    <t>RG252_01420</t>
  </si>
  <si>
    <t>RG252_01425</t>
  </si>
  <si>
    <t>RG252_01430</t>
  </si>
  <si>
    <t>RG252_01435</t>
  </si>
  <si>
    <t>RG252_01440</t>
  </si>
  <si>
    <t>RG252_01445</t>
  </si>
  <si>
    <t>RG252_01450</t>
  </si>
  <si>
    <t>RG252_01455</t>
  </si>
  <si>
    <t>RG252_01460</t>
  </si>
  <si>
    <t>RG252_01465</t>
  </si>
  <si>
    <t>RG252_01470</t>
  </si>
  <si>
    <t>RG252_01475</t>
  </si>
  <si>
    <t>RG252_01480</t>
  </si>
  <si>
    <t>RG252_01485</t>
  </si>
  <si>
    <t>RG252_01490</t>
  </si>
  <si>
    <t>RG252_01495</t>
  </si>
  <si>
    <t>RG252_01500</t>
  </si>
  <si>
    <t>RG252_01505</t>
  </si>
  <si>
    <t>RG252_01510</t>
  </si>
  <si>
    <t>RG252_01515</t>
  </si>
  <si>
    <t>RG252_01520</t>
  </si>
  <si>
    <t>RG252_01525</t>
  </si>
  <si>
    <t>RG252_01530</t>
  </si>
  <si>
    <t>RG252_01535</t>
  </si>
  <si>
    <t>RG252_01540</t>
  </si>
  <si>
    <t>RG252_01545</t>
  </si>
  <si>
    <t>RG252_01550</t>
  </si>
  <si>
    <t>RG252_01555</t>
  </si>
  <si>
    <t>RG252_01560</t>
  </si>
  <si>
    <t>RG252_01565</t>
  </si>
  <si>
    <t>RG252_01570</t>
  </si>
  <si>
    <t>RG252_01575</t>
  </si>
  <si>
    <t>RG252_01580</t>
  </si>
  <si>
    <t>RG252_01585</t>
  </si>
  <si>
    <t>RG252_01590</t>
  </si>
  <si>
    <t>RG252_01595</t>
  </si>
  <si>
    <t>RG252_01600</t>
  </si>
  <si>
    <t>RG252_01605</t>
  </si>
  <si>
    <t>RG252_01610</t>
  </si>
  <si>
    <t>RG252_01615</t>
  </si>
  <si>
    <t>RG252_01620</t>
  </si>
  <si>
    <t>RG252_01625</t>
  </si>
  <si>
    <t>RG252_01630</t>
  </si>
  <si>
    <t>RG252_01635</t>
  </si>
  <si>
    <t>RG252_01640</t>
  </si>
  <si>
    <t>RG252_01645</t>
  </si>
  <si>
    <t>RG252_01650</t>
  </si>
  <si>
    <t>RG252_01655</t>
  </si>
  <si>
    <t>RG252_01660</t>
  </si>
  <si>
    <t>RG252_01665</t>
  </si>
  <si>
    <t>RG252_01670</t>
  </si>
  <si>
    <t>RG252_01675</t>
  </si>
  <si>
    <t>RG252_01680</t>
  </si>
  <si>
    <t>RG252_01685</t>
  </si>
  <si>
    <t>RG252_01690</t>
  </si>
  <si>
    <t>RG252_01695</t>
  </si>
  <si>
    <t>RG252_01700</t>
  </si>
  <si>
    <t>RG252_01705</t>
  </si>
  <si>
    <t>RG252_01710</t>
  </si>
  <si>
    <t>RG252_01715</t>
  </si>
  <si>
    <t>RG252_01720</t>
  </si>
  <si>
    <t>RG252_01725</t>
  </si>
  <si>
    <t>RG252_01730</t>
  </si>
  <si>
    <t>RG252_01735</t>
  </si>
  <si>
    <t>RG252_01740</t>
  </si>
  <si>
    <t>RG252_01745</t>
  </si>
  <si>
    <t>RG252_01750</t>
  </si>
  <si>
    <t>RG252_01755</t>
  </si>
  <si>
    <t>RG252_01760</t>
  </si>
  <si>
    <t>RG252_01765</t>
  </si>
  <si>
    <t>RG252_01770</t>
  </si>
  <si>
    <t>RG252_01775</t>
  </si>
  <si>
    <t>RG252_01780</t>
  </si>
  <si>
    <t>RG252_01785</t>
  </si>
  <si>
    <t>RG252_01790</t>
  </si>
  <si>
    <t>RG252_01795</t>
  </si>
  <si>
    <t>RG252_01800</t>
  </si>
  <si>
    <t>RG252_01805</t>
  </si>
  <si>
    <t>RG252_01810</t>
  </si>
  <si>
    <t>RG252_01815</t>
  </si>
  <si>
    <t>RG252_01820</t>
  </si>
  <si>
    <t>RG252_01825</t>
  </si>
  <si>
    <t>RG252_01830</t>
  </si>
  <si>
    <t>RG252_01835</t>
  </si>
  <si>
    <t>RG252_01840</t>
  </si>
  <si>
    <t>RG252_01845</t>
  </si>
  <si>
    <t>RG252_01850</t>
  </si>
  <si>
    <t>RG252_01855</t>
  </si>
  <si>
    <t>RG252_01860</t>
  </si>
  <si>
    <t>RG252_01865</t>
  </si>
  <si>
    <t>RG252_01870</t>
  </si>
  <si>
    <t>RG252_01875</t>
  </si>
  <si>
    <t>RG252_01880</t>
  </si>
  <si>
    <t>RG252_01885</t>
  </si>
  <si>
    <t>RG252_01890</t>
  </si>
  <si>
    <t>RG252_01895</t>
  </si>
  <si>
    <t>RG252_01900</t>
  </si>
  <si>
    <t>RG252_01905</t>
  </si>
  <si>
    <t>RG252_01910</t>
  </si>
  <si>
    <t>RG252_01915</t>
  </si>
  <si>
    <t>RG252_01920</t>
  </si>
  <si>
    <t>RG252_01925</t>
  </si>
  <si>
    <t>RG252_01930</t>
  </si>
  <si>
    <t>RG252_01935</t>
  </si>
  <si>
    <t>RG252_01940</t>
  </si>
  <si>
    <t>RG252_01945</t>
  </si>
  <si>
    <t>RG252_01950</t>
  </si>
  <si>
    <t>RG252_01955</t>
  </si>
  <si>
    <t>RG252_01960</t>
  </si>
  <si>
    <t>RG252_01965</t>
  </si>
  <si>
    <t>RG252_01970</t>
  </si>
  <si>
    <t>RG252_01975</t>
  </si>
  <si>
    <t>RG252_01980</t>
  </si>
  <si>
    <t>RG252_01985</t>
  </si>
  <si>
    <t>RG252_01990</t>
  </si>
  <si>
    <t>RG252_01995</t>
  </si>
  <si>
    <t>RG252_02000</t>
  </si>
  <si>
    <t>RG252_02005</t>
  </si>
  <si>
    <t>RG252_02010</t>
  </si>
  <si>
    <t>RG252_02015</t>
  </si>
  <si>
    <t>RG252_02020</t>
  </si>
  <si>
    <t>RG252_02025</t>
  </si>
  <si>
    <t>RG252_02030</t>
  </si>
  <si>
    <t>RG252_02035</t>
  </si>
  <si>
    <t>RG252_02040</t>
  </si>
  <si>
    <t>RG252_02045</t>
  </si>
  <si>
    <t>RG252_02050</t>
  </si>
  <si>
    <t>RG252_02055</t>
  </si>
  <si>
    <t>RG252_02060</t>
  </si>
  <si>
    <t>RG252_02065</t>
  </si>
  <si>
    <t>RG252_02070</t>
  </si>
  <si>
    <t>RG252_02075</t>
  </si>
  <si>
    <t>RG252_02080</t>
  </si>
  <si>
    <t>RG252_02085</t>
  </si>
  <si>
    <t>RG252_02090</t>
  </si>
  <si>
    <t>RG252_02095</t>
  </si>
  <si>
    <t>RG252_02100</t>
  </si>
  <si>
    <t>RG252_02105</t>
  </si>
  <si>
    <t>RG252_02110</t>
  </si>
  <si>
    <t>RG252_02115</t>
  </si>
  <si>
    <t>RG252_02120</t>
  </si>
  <si>
    <t>RG252_02125</t>
  </si>
  <si>
    <t>RG252_02130</t>
  </si>
  <si>
    <t>RG252_02135</t>
  </si>
  <si>
    <t>RG252_02140</t>
  </si>
  <si>
    <t>RG252_02145</t>
  </si>
  <si>
    <t>RG252_02150</t>
  </si>
  <si>
    <t>RG252_02155</t>
  </si>
  <si>
    <t>RG252_02160</t>
  </si>
  <si>
    <t>RG252_02165</t>
  </si>
  <si>
    <t>RG252_02175</t>
  </si>
  <si>
    <t>RG252_02180</t>
  </si>
  <si>
    <t>RG252_02195</t>
  </si>
  <si>
    <t>RG252_02200</t>
  </si>
  <si>
    <t>RG252_02205</t>
  </si>
  <si>
    <t>RG252_02210</t>
  </si>
  <si>
    <t>RG252_02220</t>
  </si>
  <si>
    <t>RG252_02225</t>
  </si>
  <si>
    <t>RG252_02230</t>
  </si>
  <si>
    <t>RG252_02240</t>
  </si>
  <si>
    <t>RG252_02245</t>
  </si>
  <si>
    <t>RG252_02250</t>
  </si>
  <si>
    <t>RG252_02255</t>
  </si>
  <si>
    <t>RG252_02265</t>
  </si>
  <si>
    <t>RG252_02270</t>
  </si>
  <si>
    <t>RG252_02275</t>
  </si>
  <si>
    <t>RG252_02280</t>
  </si>
  <si>
    <t>RG252_02285</t>
  </si>
  <si>
    <t>RG252_02290</t>
  </si>
  <si>
    <t>RG252_02295</t>
  </si>
  <si>
    <t>RG252_02300</t>
  </si>
  <si>
    <t>RG252_02305</t>
  </si>
  <si>
    <t>RG252_02310</t>
  </si>
  <si>
    <t>RG252_02315</t>
  </si>
  <si>
    <t>RG252_02320</t>
  </si>
  <si>
    <t>RG252_02325</t>
  </si>
  <si>
    <t>RG252_02330</t>
  </si>
  <si>
    <t>RG252_02335</t>
  </si>
  <si>
    <t>RG252_02340</t>
  </si>
  <si>
    <t>RG252_02345</t>
  </si>
  <si>
    <t>RG252_02350</t>
  </si>
  <si>
    <t>RG252_02355</t>
  </si>
  <si>
    <t>RG252_02360</t>
  </si>
  <si>
    <t>RG252_02365</t>
  </si>
  <si>
    <t>RG252_02370</t>
  </si>
  <si>
    <t>RG252_02375</t>
  </si>
  <si>
    <t>RG252_02380</t>
  </si>
  <si>
    <t>RG252_02385</t>
  </si>
  <si>
    <t>RG252_02390</t>
  </si>
  <si>
    <t>RG252_02395</t>
  </si>
  <si>
    <t>RG252_02400</t>
  </si>
  <si>
    <t>RG252_02405</t>
  </si>
  <si>
    <t>RG252_02410</t>
  </si>
  <si>
    <t>RG252_02415</t>
  </si>
  <si>
    <t>RG252_02455</t>
  </si>
  <si>
    <t>RG252_02460</t>
  </si>
  <si>
    <t>RG252_02470</t>
  </si>
  <si>
    <t>RG252_02475</t>
  </si>
  <si>
    <t>RG252_02480</t>
  </si>
  <si>
    <t>RG252_02505</t>
  </si>
  <si>
    <t>RG252_02515</t>
  </si>
  <si>
    <t>RG252_02520</t>
  </si>
  <si>
    <t>RG252_02525</t>
  </si>
  <si>
    <t>RG252_02530</t>
  </si>
  <si>
    <t>RG252_02535</t>
  </si>
  <si>
    <t>RG252_02540</t>
  </si>
  <si>
    <t>RG252_02545</t>
  </si>
  <si>
    <t>RG252_02550</t>
  </si>
  <si>
    <t>RG252_02555</t>
  </si>
  <si>
    <t>RG252_02560</t>
  </si>
  <si>
    <t>RG252_02565</t>
  </si>
  <si>
    <t>RG252_02570</t>
  </si>
  <si>
    <t>RG252_02575</t>
  </si>
  <si>
    <t>RG252_02580</t>
  </si>
  <si>
    <t>RG252_02585</t>
  </si>
  <si>
    <t>RG252_02590</t>
  </si>
  <si>
    <t>RG252_02595</t>
  </si>
  <si>
    <t>RG252_02600</t>
  </si>
  <si>
    <t>RG252_02605</t>
  </si>
  <si>
    <t>RG252_02610</t>
  </si>
  <si>
    <t>RG252_02615</t>
  </si>
  <si>
    <t>RG252_02620</t>
  </si>
  <si>
    <t>RG252_02625</t>
  </si>
  <si>
    <t>RG252_02630</t>
  </si>
  <si>
    <t>RG252_02635</t>
  </si>
  <si>
    <t>RG252_02640</t>
  </si>
  <si>
    <t>RG252_02645</t>
  </si>
  <si>
    <t>RG252_02650</t>
  </si>
  <si>
    <t>RG252_02655</t>
  </si>
  <si>
    <t>RG252_02660</t>
  </si>
  <si>
    <t>RG252_02665</t>
  </si>
  <si>
    <t>RG252_02670</t>
  </si>
  <si>
    <t>RG252_02675</t>
  </si>
  <si>
    <t>RG252_02680</t>
  </si>
  <si>
    <t>RG252_02685</t>
  </si>
  <si>
    <t>RG252_02690</t>
  </si>
  <si>
    <t>RG252_02695</t>
  </si>
  <si>
    <t>RG252_02700</t>
  </si>
  <si>
    <t>RG252_02705</t>
  </si>
  <si>
    <t>RG252_02710</t>
  </si>
  <si>
    <t>RG252_02715</t>
  </si>
  <si>
    <t>RG252_02720</t>
  </si>
  <si>
    <t>RG252_02725</t>
  </si>
  <si>
    <t>RG252_02730</t>
  </si>
  <si>
    <t>RG252_02735</t>
  </si>
  <si>
    <t>RG252_02740</t>
  </si>
  <si>
    <t>RG252_02745</t>
  </si>
  <si>
    <t>RG252_02750</t>
  </si>
  <si>
    <t>RG252_02755</t>
  </si>
  <si>
    <t>RG252_02760</t>
  </si>
  <si>
    <t>RG252_02765</t>
  </si>
  <si>
    <t>RG252_02770</t>
  </si>
  <si>
    <t>RG252_02775</t>
  </si>
  <si>
    <t>RG252_02780</t>
  </si>
  <si>
    <t>RG252_02785</t>
  </si>
  <si>
    <t>RG252_02790</t>
  </si>
  <si>
    <t>RG252_02795</t>
  </si>
  <si>
    <t>RG252_02800</t>
  </si>
  <si>
    <t>RG252_02805</t>
  </si>
  <si>
    <t>RG252_02810</t>
  </si>
  <si>
    <t>RG252_02815</t>
  </si>
  <si>
    <t>RG252_02820</t>
  </si>
  <si>
    <t>RG252_02825</t>
  </si>
  <si>
    <t>RG252_02830</t>
  </si>
  <si>
    <t>RG252_02835</t>
  </si>
  <si>
    <t>RG252_02840</t>
  </si>
  <si>
    <t>RG252_02845</t>
  </si>
  <si>
    <t>RG252_02850</t>
  </si>
  <si>
    <t>RG252_02855</t>
  </si>
  <si>
    <t>RG252_02860</t>
  </si>
  <si>
    <t>RG252_02865</t>
  </si>
  <si>
    <t>RG252_02870</t>
  </si>
  <si>
    <t>RG252_02875</t>
  </si>
  <si>
    <t>RG252_02880</t>
  </si>
  <si>
    <t>RG252_02885</t>
  </si>
  <si>
    <t>RG252_02890</t>
  </si>
  <si>
    <t>RG252_02895</t>
  </si>
  <si>
    <t>RG252_02900</t>
  </si>
  <si>
    <t>RG252_02905</t>
  </si>
  <si>
    <t>RG252_02910</t>
  </si>
  <si>
    <t>RG252_02915</t>
  </si>
  <si>
    <t>RG252_02920</t>
  </si>
  <si>
    <t>RG252_02925</t>
  </si>
  <si>
    <t>RG252_02930</t>
  </si>
  <si>
    <t>RG252_02935</t>
  </si>
  <si>
    <t>RG252_02940</t>
  </si>
  <si>
    <t>RG252_02945</t>
  </si>
  <si>
    <t>RG252_02950</t>
  </si>
  <si>
    <t>RG252_02955</t>
  </si>
  <si>
    <t>RG252_02960</t>
  </si>
  <si>
    <t>RG252_02965</t>
  </si>
  <si>
    <t>RG252_02970</t>
  </si>
  <si>
    <t>RG252_02975</t>
  </si>
  <si>
    <t>RG252_02980</t>
  </si>
  <si>
    <t>RG252_02985</t>
  </si>
  <si>
    <t>RG252_02990</t>
  </si>
  <si>
    <t>RG252_02995</t>
  </si>
  <si>
    <t>RG252_03000</t>
  </si>
  <si>
    <t>RG252_03005</t>
  </si>
  <si>
    <t>RG252_03010</t>
  </si>
  <si>
    <t>RG252_03015</t>
  </si>
  <si>
    <t>RG252_03020</t>
  </si>
  <si>
    <t>RG252_03025</t>
  </si>
  <si>
    <t>RG252_03030</t>
  </si>
  <si>
    <t>RG252_03035</t>
  </si>
  <si>
    <t>RG252_03040</t>
  </si>
  <si>
    <t>RG252_03045</t>
  </si>
  <si>
    <t>RG252_03050</t>
  </si>
  <si>
    <t>RG252_03055</t>
  </si>
  <si>
    <t>RG252_03060</t>
  </si>
  <si>
    <t>RG252_03065</t>
  </si>
  <si>
    <t>RG252_03070</t>
  </si>
  <si>
    <t>RG252_03075</t>
  </si>
  <si>
    <t>RG252_03080</t>
  </si>
  <si>
    <t>RG252_03085</t>
  </si>
  <si>
    <t>RG252_03090</t>
  </si>
  <si>
    <t>RG252_03095</t>
  </si>
  <si>
    <t>RG252_03100</t>
  </si>
  <si>
    <t>RG252_03105</t>
  </si>
  <si>
    <t>RG252_03110</t>
  </si>
  <si>
    <t>RG252_03115</t>
  </si>
  <si>
    <t>RG252_03120</t>
  </si>
  <si>
    <t>RG252_03125</t>
  </si>
  <si>
    <t>RG252_03130</t>
  </si>
  <si>
    <t>RG252_03135</t>
  </si>
  <si>
    <t>RG252_03140</t>
  </si>
  <si>
    <t>RG252_03145</t>
  </si>
  <si>
    <t>RG252_03150</t>
  </si>
  <si>
    <t>RG252_03155</t>
  </si>
  <si>
    <t>RG252_03165</t>
  </si>
  <si>
    <t>RG252_03170</t>
  </si>
  <si>
    <t>RG252_03175</t>
  </si>
  <si>
    <t>RG252_03180</t>
  </si>
  <si>
    <t>RG252_03185</t>
  </si>
  <si>
    <t>RG252_03190</t>
  </si>
  <si>
    <t>RG252_03195</t>
  </si>
  <si>
    <t>RG252_03200</t>
  </si>
  <si>
    <t>RG252_03205</t>
  </si>
  <si>
    <t>RG252_03210</t>
  </si>
  <si>
    <t>RG252_03215</t>
  </si>
  <si>
    <t>RG252_03220</t>
  </si>
  <si>
    <t>RG252_03225</t>
  </si>
  <si>
    <t>RG252_03230</t>
  </si>
  <si>
    <t>RG252_03235</t>
  </si>
  <si>
    <t>RG252_03240</t>
  </si>
  <si>
    <t>RG252_03245</t>
  </si>
  <si>
    <t>RG252_03250</t>
  </si>
  <si>
    <t>RG252_03255</t>
  </si>
  <si>
    <t>RG252_03260</t>
  </si>
  <si>
    <t>RG252_03265</t>
  </si>
  <si>
    <t>RG252_03270</t>
  </si>
  <si>
    <t>RG252_03275</t>
  </si>
  <si>
    <t>RG252_03280</t>
  </si>
  <si>
    <t>RG252_03285</t>
  </si>
  <si>
    <t>RG252_03290</t>
  </si>
  <si>
    <t>RG252_03295</t>
  </si>
  <si>
    <t>RG252_03300</t>
  </si>
  <si>
    <t>RG252_03305</t>
  </si>
  <si>
    <t>RG252_03310</t>
  </si>
  <si>
    <t>RG252_03325</t>
  </si>
  <si>
    <t>RG252_03330</t>
  </si>
  <si>
    <t>RG252_03335</t>
  </si>
  <si>
    <t>RG252_03340</t>
  </si>
  <si>
    <t>RG252_03345</t>
  </si>
  <si>
    <t>RG252_03355</t>
  </si>
  <si>
    <t>RG252_03360</t>
  </si>
  <si>
    <t>RG252_03365</t>
  </si>
  <si>
    <t>RG252_03370</t>
  </si>
  <si>
    <t>RG252_03375</t>
  </si>
  <si>
    <t>RG252_03380</t>
  </si>
  <si>
    <t>RG252_03390</t>
  </si>
  <si>
    <t>RG252_03400</t>
  </si>
  <si>
    <t>RG252_03405</t>
  </si>
  <si>
    <t>RG252_03410</t>
  </si>
  <si>
    <t>RG252_03415</t>
  </si>
  <si>
    <t>RG252_03420</t>
  </si>
  <si>
    <t>RG252_03425</t>
  </si>
  <si>
    <t>RG252_03430</t>
  </si>
  <si>
    <t>RG252_03435</t>
  </si>
  <si>
    <t>RG252_03440</t>
  </si>
  <si>
    <t>RG252_03445</t>
  </si>
  <si>
    <t>RG252_03450</t>
  </si>
  <si>
    <t>RG252_03455</t>
  </si>
  <si>
    <t>RG252_03460</t>
  </si>
  <si>
    <t>RG252_03465</t>
  </si>
  <si>
    <t>RG252_03470</t>
  </si>
  <si>
    <t>RG252_03475</t>
  </si>
  <si>
    <t>RG252_03480</t>
  </si>
  <si>
    <t>RG252_03485</t>
  </si>
  <si>
    <t>RG252_03490</t>
  </si>
  <si>
    <t>RG252_03495</t>
  </si>
  <si>
    <t>RG252_03500</t>
  </si>
  <si>
    <t>RG252_03505</t>
  </si>
  <si>
    <t>RG252_03510</t>
  </si>
  <si>
    <t>RG252_03515</t>
  </si>
  <si>
    <t>RG252_03520</t>
  </si>
  <si>
    <t>RG252_03525</t>
  </si>
  <si>
    <t>RG252_03530</t>
  </si>
  <si>
    <t>RG252_03535</t>
  </si>
  <si>
    <t>RG252_03540</t>
  </si>
  <si>
    <t>RG252_03545</t>
  </si>
  <si>
    <t>RG252_03550</t>
  </si>
  <si>
    <t>RG252_03555</t>
  </si>
  <si>
    <t>RG252_03560</t>
  </si>
  <si>
    <t>RG252_03565</t>
  </si>
  <si>
    <t>RG252_03570</t>
  </si>
  <si>
    <t>RG252_03575</t>
  </si>
  <si>
    <t>RG252_03580</t>
  </si>
  <si>
    <t>RG252_03585</t>
  </si>
  <si>
    <t>RG252_03590</t>
  </si>
  <si>
    <t>RG252_03595</t>
  </si>
  <si>
    <t>RG252_03600</t>
  </si>
  <si>
    <t>RG252_03605</t>
  </si>
  <si>
    <t>RG252_03610</t>
  </si>
  <si>
    <t>RG252_03615</t>
  </si>
  <si>
    <t>RG252_03620</t>
  </si>
  <si>
    <t>RG252_03625</t>
  </si>
  <si>
    <t>RG252_03630</t>
  </si>
  <si>
    <t>RG252_03635</t>
  </si>
  <si>
    <t>RG252_03640</t>
  </si>
  <si>
    <t>RG252_03645</t>
  </si>
  <si>
    <t>RG252_03650</t>
  </si>
  <si>
    <t>RG252_03655</t>
  </si>
  <si>
    <t>RG252_03660</t>
  </si>
  <si>
    <t>RG252_03665</t>
  </si>
  <si>
    <t>RG252_03670</t>
  </si>
  <si>
    <t>RG252_03675</t>
  </si>
  <si>
    <t>RG252_03680</t>
  </si>
  <si>
    <t>RG252_03685</t>
  </si>
  <si>
    <t>RG252_03690</t>
  </si>
  <si>
    <t>RG252_03695</t>
  </si>
  <si>
    <t>RG252_03700</t>
  </si>
  <si>
    <t>RG252_03705</t>
  </si>
  <si>
    <t>RG252_03710</t>
  </si>
  <si>
    <t>RG252_03715</t>
  </si>
  <si>
    <t>RG252_03720</t>
  </si>
  <si>
    <t>RG252_03725</t>
  </si>
  <si>
    <t>RG252_03730</t>
  </si>
  <si>
    <t>RG252_03735</t>
  </si>
  <si>
    <t>RG252_03740</t>
  </si>
  <si>
    <t>RG252_03745</t>
  </si>
  <si>
    <t>RG252_03750</t>
  </si>
  <si>
    <t>RG252_03755</t>
  </si>
  <si>
    <t>RG252_03760</t>
  </si>
  <si>
    <t>RG252_03765</t>
  </si>
  <si>
    <t>RG252_03770</t>
  </si>
  <si>
    <t>RG252_03775</t>
  </si>
  <si>
    <t>RG252_03780</t>
  </si>
  <si>
    <t>RG252_03785</t>
  </si>
  <si>
    <t>RG252_03790</t>
  </si>
  <si>
    <t>RG252_03795</t>
  </si>
  <si>
    <t>RG252_03800</t>
  </si>
  <si>
    <t>RG252_03805</t>
  </si>
  <si>
    <t>RG252_03810</t>
  </si>
  <si>
    <t>RG252_03815</t>
  </si>
  <si>
    <t>RG252_03820</t>
  </si>
  <si>
    <t>RG252_03825</t>
  </si>
  <si>
    <t>RG252_03830</t>
  </si>
  <si>
    <t>RG252_03835</t>
  </si>
  <si>
    <t>RG252_03840</t>
  </si>
  <si>
    <t>RG252_03845</t>
  </si>
  <si>
    <t>RG252_03850</t>
  </si>
  <si>
    <t>RG252_03855</t>
  </si>
  <si>
    <t>RG252_03860</t>
  </si>
  <si>
    <t>RG252_03865</t>
  </si>
  <si>
    <t>RG252_03870</t>
  </si>
  <si>
    <t>RG252_03875</t>
  </si>
  <si>
    <t>RG252_03880</t>
  </si>
  <si>
    <t>RG252_03885</t>
  </si>
  <si>
    <t>RG252_03890</t>
  </si>
  <si>
    <t>RG252_03895</t>
  </si>
  <si>
    <t>RG252_03900</t>
  </si>
  <si>
    <t>RG252_03905</t>
  </si>
  <si>
    <t>RG252_03910</t>
  </si>
  <si>
    <t>RG252_03915</t>
  </si>
  <si>
    <t>RG252_03920</t>
  </si>
  <si>
    <t>RG252_03925</t>
  </si>
  <si>
    <t>RG252_03930</t>
  </si>
  <si>
    <t>RG252_03935</t>
  </si>
  <si>
    <t>RG252_03940</t>
  </si>
  <si>
    <t>RG252_03945</t>
  </si>
  <si>
    <t>RG252_03950</t>
  </si>
  <si>
    <t>RG252_03955</t>
  </si>
  <si>
    <t>RG252_03960</t>
  </si>
  <si>
    <t>RG252_03965</t>
  </si>
  <si>
    <t>RG252_03970</t>
  </si>
  <si>
    <t>RG252_03975</t>
  </si>
  <si>
    <t>RG252_03980</t>
  </si>
  <si>
    <t>RG252_03985</t>
  </si>
  <si>
    <t>RG252_03990</t>
  </si>
  <si>
    <t>RG252_03995</t>
  </si>
  <si>
    <t>RG252_04005</t>
  </si>
  <si>
    <t>RG252_04010</t>
  </si>
  <si>
    <t>RG252_04015</t>
  </si>
  <si>
    <t>RG252_04020</t>
  </si>
  <si>
    <t>RG252_04025</t>
  </si>
  <si>
    <t>RG252_04030</t>
  </si>
  <si>
    <t>RG252_04035</t>
  </si>
  <si>
    <t>RG252_04040</t>
  </si>
  <si>
    <t>RG252_04045</t>
  </si>
  <si>
    <t>RG252_04050</t>
  </si>
  <si>
    <t>RG252_04055</t>
  </si>
  <si>
    <t>RG252_04060</t>
  </si>
  <si>
    <t>RG252_04065</t>
  </si>
  <si>
    <t>RG252_04070</t>
  </si>
  <si>
    <t>RG252_04095</t>
  </si>
  <si>
    <t>RG252_04100</t>
  </si>
  <si>
    <t>RG252_04105</t>
  </si>
  <si>
    <t>RG252_04110</t>
  </si>
  <si>
    <t>RG252_04115</t>
  </si>
  <si>
    <t>RG252_04120</t>
  </si>
  <si>
    <t>RG252_04125</t>
  </si>
  <si>
    <t>RG252_04130</t>
  </si>
  <si>
    <t>RG252_04135</t>
  </si>
  <si>
    <t>RG252_04140</t>
  </si>
  <si>
    <t>RG252_04145</t>
  </si>
  <si>
    <t>RG252_04150</t>
  </si>
  <si>
    <t>RG252_04155</t>
  </si>
  <si>
    <t>RG252_04160</t>
  </si>
  <si>
    <t>RG252_04165</t>
  </si>
  <si>
    <t>RG252_04170</t>
  </si>
  <si>
    <t>RG252_04175</t>
  </si>
  <si>
    <t>RG252_04180</t>
  </si>
  <si>
    <t>RG252_04185</t>
  </si>
  <si>
    <t>RG252_04190</t>
  </si>
  <si>
    <t>RG252_04195</t>
  </si>
  <si>
    <t>RG252_04200</t>
  </si>
  <si>
    <t>RG252_04205</t>
  </si>
  <si>
    <t>RG252_04210</t>
  </si>
  <si>
    <t>RG252_04215</t>
  </si>
  <si>
    <t>RG252_04220</t>
  </si>
  <si>
    <t>RG252_04225</t>
  </si>
  <si>
    <t>RG252_04230</t>
  </si>
  <si>
    <t>RG252_04235</t>
  </si>
  <si>
    <t>RG252_04240</t>
  </si>
  <si>
    <t>RG252_04245</t>
  </si>
  <si>
    <t>RG252_04250</t>
  </si>
  <si>
    <t>RG252_04255</t>
  </si>
  <si>
    <t>RG252_04260</t>
  </si>
  <si>
    <t>RG252_04265</t>
  </si>
  <si>
    <t>RG252_04270</t>
  </si>
  <si>
    <t>RG252_04275</t>
  </si>
  <si>
    <t>RG252_04280</t>
  </si>
  <si>
    <t>RG252_04285</t>
  </si>
  <si>
    <t>RG252_04290</t>
  </si>
  <si>
    <t>RG252_04295</t>
  </si>
  <si>
    <t>RG252_04300</t>
  </si>
  <si>
    <t>RG252_04305</t>
  </si>
  <si>
    <t>RG252_04310</t>
  </si>
  <si>
    <t>RG252_04315</t>
  </si>
  <si>
    <t>RG252_04320</t>
  </si>
  <si>
    <t>RG252_04325</t>
  </si>
  <si>
    <t>RG252_04330</t>
  </si>
  <si>
    <t>RG252_04335</t>
  </si>
  <si>
    <t>RG252_04340</t>
  </si>
  <si>
    <t>RG252_04345</t>
  </si>
  <si>
    <t>RG252_04350</t>
  </si>
  <si>
    <t>RG252_04355</t>
  </si>
  <si>
    <t>RG252_04360</t>
  </si>
  <si>
    <t>RG252_04365</t>
  </si>
  <si>
    <t>RG252_04370</t>
  </si>
  <si>
    <t>RG252_04375</t>
  </si>
  <si>
    <t>RG252_04380</t>
  </si>
  <si>
    <t>RG252_04385</t>
  </si>
  <si>
    <t>RG252_04390</t>
  </si>
  <si>
    <t>RG252_04395</t>
  </si>
  <si>
    <t>RG252_04400</t>
  </si>
  <si>
    <t>RG252_04405</t>
  </si>
  <si>
    <t>RG252_04410</t>
  </si>
  <si>
    <t>RG252_04415</t>
  </si>
  <si>
    <t>RG252_04420</t>
  </si>
  <si>
    <t>RG252_04425</t>
  </si>
  <si>
    <t>RG252_04430</t>
  </si>
  <si>
    <t>RG252_04435</t>
  </si>
  <si>
    <t>RG252_04440</t>
  </si>
  <si>
    <t>RG252_04445</t>
  </si>
  <si>
    <t>RG252_04450</t>
  </si>
  <si>
    <t>RG252_04455</t>
  </si>
  <si>
    <t>RG252_04460</t>
  </si>
  <si>
    <t>RG252_04465</t>
  </si>
  <si>
    <t>RG252_04470</t>
  </si>
  <si>
    <t>RG252_04475</t>
  </si>
  <si>
    <t>RG252_04480</t>
  </si>
  <si>
    <t>RG252_04485</t>
  </si>
  <si>
    <t>RG252_04490</t>
  </si>
  <si>
    <t>RG252_04495</t>
  </si>
  <si>
    <t>RG252_04500</t>
  </si>
  <si>
    <t>RG252_04505</t>
  </si>
  <si>
    <t>RG252_04510</t>
  </si>
  <si>
    <t>RG252_04515</t>
  </si>
  <si>
    <t>RG252_04520</t>
  </si>
  <si>
    <t>RG252_04525</t>
  </si>
  <si>
    <t>RG252_04530</t>
  </si>
  <si>
    <t>RG252_04535</t>
  </si>
  <si>
    <t>RG252_04540</t>
  </si>
  <si>
    <t>RG252_04545</t>
  </si>
  <si>
    <t>RG252_04550</t>
  </si>
  <si>
    <t>RG252_04555</t>
  </si>
  <si>
    <t>RG252_04560</t>
  </si>
  <si>
    <t>RG252_04565</t>
  </si>
  <si>
    <t>RG252_04570</t>
  </si>
  <si>
    <t>RG252_04575</t>
  </si>
  <si>
    <t>RG252_04580</t>
  </si>
  <si>
    <t>RG252_04585</t>
  </si>
  <si>
    <t>RG252_04590</t>
  </si>
  <si>
    <t>RG252_04595</t>
  </si>
  <si>
    <t>RG252_04600</t>
  </si>
  <si>
    <t>RG252_04605</t>
  </si>
  <si>
    <t>RG252_04610</t>
  </si>
  <si>
    <t>RG252_04615</t>
  </si>
  <si>
    <t>RG252_04620</t>
  </si>
  <si>
    <t>RG252_04625</t>
  </si>
  <si>
    <t>RG252_04630</t>
  </si>
  <si>
    <t>RG252_04635</t>
  </si>
  <si>
    <t>RG252_04640</t>
  </si>
  <si>
    <t>RG252_04645</t>
  </si>
  <si>
    <t>RG252_04650</t>
  </si>
  <si>
    <t>RG252_04655</t>
  </si>
  <si>
    <t>RG252_04660</t>
  </si>
  <si>
    <t>RG252_04665</t>
  </si>
  <si>
    <t>RG252_04670</t>
  </si>
  <si>
    <t>RG252_04675</t>
  </si>
  <si>
    <t>RG252_04680</t>
  </si>
  <si>
    <t>RG252_04685</t>
  </si>
  <si>
    <t>RG252_04690</t>
  </si>
  <si>
    <t>RG252_04695</t>
  </si>
  <si>
    <t>RG252_04700</t>
  </si>
  <si>
    <t>RG252_04705</t>
  </si>
  <si>
    <t>RG252_04710</t>
  </si>
  <si>
    <t>RG252_04715</t>
  </si>
  <si>
    <t>RG252_04720</t>
  </si>
  <si>
    <t>RG252_04725</t>
  </si>
  <si>
    <t>RG252_04730</t>
  </si>
  <si>
    <t>RG252_04735</t>
  </si>
  <si>
    <t>RG252_04740</t>
  </si>
  <si>
    <t>RG252_04745</t>
  </si>
  <si>
    <t>RG252_04750</t>
  </si>
  <si>
    <t>RG252_04755</t>
  </si>
  <si>
    <t>RG252_04760</t>
  </si>
  <si>
    <t>RG252_04765</t>
  </si>
  <si>
    <t>RG252_04770</t>
  </si>
  <si>
    <t>RG252_04775</t>
  </si>
  <si>
    <t>RG252_04780</t>
  </si>
  <si>
    <t>RG252_04785</t>
  </si>
  <si>
    <t>RG252_04790</t>
  </si>
  <si>
    <t>RG252_04795</t>
  </si>
  <si>
    <t>RG252_04800</t>
  </si>
  <si>
    <t>RG252_04805</t>
  </si>
  <si>
    <t>RG252_04810</t>
  </si>
  <si>
    <t>RG252_04815</t>
  </si>
  <si>
    <t>RG252_04820</t>
  </si>
  <si>
    <t>RG252_04825</t>
  </si>
  <si>
    <t>RG252_04830</t>
  </si>
  <si>
    <t>RG252_04835</t>
  </si>
  <si>
    <t>RG252_04840</t>
  </si>
  <si>
    <t>RG252_04845</t>
  </si>
  <si>
    <t>RG252_04850</t>
  </si>
  <si>
    <t>RG252_04855</t>
  </si>
  <si>
    <t>RG252_04860</t>
  </si>
  <si>
    <t>RG252_04865</t>
  </si>
  <si>
    <t>RG252_04870</t>
  </si>
  <si>
    <t>RG252_04875</t>
  </si>
  <si>
    <t>RG252_04880</t>
  </si>
  <si>
    <t>RG252_04885</t>
  </si>
  <si>
    <t>RG252_04890</t>
  </si>
  <si>
    <t>RG252_04895</t>
  </si>
  <si>
    <t>RG252_04900</t>
  </si>
  <si>
    <t>RG252_04905</t>
  </si>
  <si>
    <t>RG252_04910</t>
  </si>
  <si>
    <t>RG252_04915</t>
  </si>
  <si>
    <t>RG252_04920</t>
  </si>
  <si>
    <t>RG252_04925</t>
  </si>
  <si>
    <t>RG252_04930</t>
  </si>
  <si>
    <t>RG252_04935</t>
  </si>
  <si>
    <t>RG252_04940</t>
  </si>
  <si>
    <t>RG252_04945</t>
  </si>
  <si>
    <t>RG252_04950</t>
  </si>
  <si>
    <t>RG252_04955</t>
  </si>
  <si>
    <t>RG252_04960</t>
  </si>
  <si>
    <t>RG252_04970</t>
  </si>
  <si>
    <t>RG252_04975</t>
  </si>
  <si>
    <t>RG252_04980</t>
  </si>
  <si>
    <t>RG252_04985</t>
  </si>
  <si>
    <t>RG252_04990</t>
  </si>
  <si>
    <t>RG252_04995</t>
  </si>
  <si>
    <t>RG252_05000</t>
  </si>
  <si>
    <t>RG252_05005</t>
  </si>
  <si>
    <t>RG252_05010</t>
  </si>
  <si>
    <t>RG252_05015</t>
  </si>
  <si>
    <t>RG252_05020</t>
  </si>
  <si>
    <t>RG252_05025</t>
  </si>
  <si>
    <t>RG252_05035</t>
  </si>
  <si>
    <t>RG252_05040</t>
  </si>
  <si>
    <t>RG252_05050</t>
  </si>
  <si>
    <t>RG252_05065</t>
  </si>
  <si>
    <t>RG252_05070</t>
  </si>
  <si>
    <t>RG252_05075</t>
  </si>
  <si>
    <t>RG252_05080</t>
  </si>
  <si>
    <t>RG252_05085</t>
  </si>
  <si>
    <t>RG252_05090</t>
  </si>
  <si>
    <t>RG252_05095</t>
  </si>
  <si>
    <t>RG252_05100</t>
  </si>
  <si>
    <t>RG252_05105</t>
  </si>
  <si>
    <t>RG252_05110</t>
  </si>
  <si>
    <t>RG252_05115</t>
  </si>
  <si>
    <t>RG252_05120</t>
  </si>
  <si>
    <t>RG252_05125</t>
  </si>
  <si>
    <t>RG252_05130</t>
  </si>
  <si>
    <t>RG252_05135</t>
  </si>
  <si>
    <t>RG252_05140</t>
  </si>
  <si>
    <t>RG252_05145</t>
  </si>
  <si>
    <t>RG252_05150</t>
  </si>
  <si>
    <t>RG252_05155</t>
  </si>
  <si>
    <t>RG252_05160</t>
  </si>
  <si>
    <t>RG252_05165</t>
  </si>
  <si>
    <t>RG252_05170</t>
  </si>
  <si>
    <t>RG252_05175</t>
  </si>
  <si>
    <t>RG252_05180</t>
  </si>
  <si>
    <t>RG252_05185</t>
  </si>
  <si>
    <t>RG252_05190</t>
  </si>
  <si>
    <t>RG252_05195</t>
  </si>
  <si>
    <t>RG252_05200</t>
  </si>
  <si>
    <t>RG252_05205</t>
  </si>
  <si>
    <t>RG252_05210</t>
  </si>
  <si>
    <t>RG252_05215</t>
  </si>
  <si>
    <t>RG252_05220</t>
  </si>
  <si>
    <t>RG252_05225</t>
  </si>
  <si>
    <t>RG252_05230</t>
  </si>
  <si>
    <t>RG252_05235</t>
  </si>
  <si>
    <t>RG252_05240</t>
  </si>
  <si>
    <t>RG252_05245</t>
  </si>
  <si>
    <t>RG252_05250</t>
  </si>
  <si>
    <t>RG252_05255</t>
  </si>
  <si>
    <t>RG252_05260</t>
  </si>
  <si>
    <t>RG252_05265</t>
  </si>
  <si>
    <t>RG252_05270</t>
  </si>
  <si>
    <t>RG252_05275</t>
  </si>
  <si>
    <t>RG252_05280</t>
  </si>
  <si>
    <t>RG252_05285</t>
  </si>
  <si>
    <t>RG252_05290</t>
  </si>
  <si>
    <t>RG252_05295</t>
  </si>
  <si>
    <t>RG252_05305</t>
  </si>
  <si>
    <t>RG252_05320</t>
  </si>
  <si>
    <t>RG252_05325</t>
  </si>
  <si>
    <t>RG252_05330</t>
  </si>
  <si>
    <t>RG252_05335</t>
  </si>
  <si>
    <t>RG252_05340</t>
  </si>
  <si>
    <t>RG252_05345</t>
  </si>
  <si>
    <t>RG252_05350</t>
  </si>
  <si>
    <t>RG252_05355</t>
  </si>
  <si>
    <t>RG252_05360</t>
  </si>
  <si>
    <t>RG252_05375</t>
  </si>
  <si>
    <t>RG252_05380</t>
  </si>
  <si>
    <t>RG252_05385</t>
  </si>
  <si>
    <t>RG252_05390</t>
  </si>
  <si>
    <t>RG252_05395</t>
  </si>
  <si>
    <t>RG252_05400</t>
  </si>
  <si>
    <t>RG252_05405</t>
  </si>
  <si>
    <t>RG252_05410</t>
  </si>
  <si>
    <t>RG252_05415</t>
  </si>
  <si>
    <t>RG252_05430</t>
  </si>
  <si>
    <t>RG252_05435</t>
  </si>
  <si>
    <t>RG252_05440</t>
  </si>
  <si>
    <t>RG252_05445</t>
  </si>
  <si>
    <t>RG252_05450</t>
  </si>
  <si>
    <t>RG252_05455</t>
  </si>
  <si>
    <t>RG252_05460</t>
  </si>
  <si>
    <t>RG252_05465</t>
  </si>
  <si>
    <t>RG252_05470</t>
  </si>
  <si>
    <t>RG252_05475</t>
  </si>
  <si>
    <t>RG252_05480</t>
  </si>
  <si>
    <t>RG252_05485</t>
  </si>
  <si>
    <t>RG252_05490</t>
  </si>
  <si>
    <t>RG252_05495</t>
  </si>
  <si>
    <t>RG252_05515</t>
  </si>
  <si>
    <t>RG252_05520</t>
  </si>
  <si>
    <t>RG252_05525</t>
  </si>
  <si>
    <t>RG252_05530</t>
  </si>
  <si>
    <t>RG252_05535</t>
  </si>
  <si>
    <t>RG252_05540</t>
  </si>
  <si>
    <t>RG252_05545</t>
  </si>
  <si>
    <t>RG252_05550</t>
  </si>
  <si>
    <t>RG252_05555</t>
  </si>
  <si>
    <t>RG252_05560</t>
  </si>
  <si>
    <t>RG252_05565</t>
  </si>
  <si>
    <t>RG252_05570</t>
  </si>
  <si>
    <t>RG252_05575</t>
  </si>
  <si>
    <t>RG252_05580</t>
  </si>
  <si>
    <t>RG252_05585</t>
  </si>
  <si>
    <t>RG252_05590</t>
  </si>
  <si>
    <t>RG252_05595</t>
  </si>
  <si>
    <t>RG252_05600</t>
  </si>
  <si>
    <t>RG252_05605</t>
  </si>
  <si>
    <t>RG252_05610</t>
  </si>
  <si>
    <t>RG252_05615</t>
  </si>
  <si>
    <t>RG252_05620</t>
  </si>
  <si>
    <t>RG252_05625</t>
  </si>
  <si>
    <t>RG252_05630</t>
  </si>
  <si>
    <t>RG252_05635</t>
  </si>
  <si>
    <t>RG252_05640</t>
  </si>
  <si>
    <t>RG252_05645</t>
  </si>
  <si>
    <t>RG252_05650</t>
  </si>
  <si>
    <t>RG252_05655</t>
  </si>
  <si>
    <t>RG252_05660</t>
  </si>
  <si>
    <t>RG252_05665</t>
  </si>
  <si>
    <t>RG252_05670</t>
  </si>
  <si>
    <t>RG252_05675</t>
  </si>
  <si>
    <t>RG252_05680</t>
  </si>
  <si>
    <t>RG252_05685</t>
  </si>
  <si>
    <t>RG252_05690</t>
  </si>
  <si>
    <t>RG252_05695</t>
  </si>
  <si>
    <t>RG252_05700</t>
  </si>
  <si>
    <t>RG252_05705</t>
  </si>
  <si>
    <t>RG252_05710</t>
  </si>
  <si>
    <t>RG252_05715</t>
  </si>
  <si>
    <t>RG252_05720</t>
  </si>
  <si>
    <t>RG252_05725</t>
  </si>
  <si>
    <t>RG252_05730</t>
  </si>
  <si>
    <t>RG252_05735</t>
  </si>
  <si>
    <t>RG252_05740</t>
  </si>
  <si>
    <t>RG252_05745</t>
  </si>
  <si>
    <t>RG252_05750</t>
  </si>
  <si>
    <t>RG252_05755</t>
  </si>
  <si>
    <t>RG252_05760</t>
  </si>
  <si>
    <t>RG252_05765</t>
  </si>
  <si>
    <t>RG252_05770</t>
  </si>
  <si>
    <t>RG252_05775</t>
  </si>
  <si>
    <t>RG252_05780</t>
  </si>
  <si>
    <t>RG252_05785</t>
  </si>
  <si>
    <t>RG252_05790</t>
  </si>
  <si>
    <t>RG252_05795</t>
  </si>
  <si>
    <t>RG252_05800</t>
  </si>
  <si>
    <t>RG252_05805</t>
  </si>
  <si>
    <t>RG252_05810</t>
  </si>
  <si>
    <t>RG252_05815</t>
  </si>
  <si>
    <t>RG252_05820</t>
  </si>
  <si>
    <t>RG252_05825</t>
  </si>
  <si>
    <t>RG252_05830</t>
  </si>
  <si>
    <t>RG252_05835</t>
  </si>
  <si>
    <t>RG252_05840</t>
  </si>
  <si>
    <t>RG252_05845</t>
  </si>
  <si>
    <t>RG252_05850</t>
  </si>
  <si>
    <t>RG252_05855</t>
  </si>
  <si>
    <t>RG252_05860</t>
  </si>
  <si>
    <t>RG252_05865</t>
  </si>
  <si>
    <t>RG252_05870</t>
  </si>
  <si>
    <t>RG252_05875</t>
  </si>
  <si>
    <t>RG252_05880</t>
  </si>
  <si>
    <t>RG252_05885</t>
  </si>
  <si>
    <t>RG252_05890</t>
  </si>
  <si>
    <t>RG252_05895</t>
  </si>
  <si>
    <t>RG252_05900</t>
  </si>
  <si>
    <t>RG252_05905</t>
  </si>
  <si>
    <t>RG252_05910</t>
  </si>
  <si>
    <t>RG252_05915</t>
  </si>
  <si>
    <t>RG252_05920</t>
  </si>
  <si>
    <t>RG252_05925</t>
  </si>
  <si>
    <t>RG252_05930</t>
  </si>
  <si>
    <t>RG252_05935</t>
  </si>
  <si>
    <t>RG252_05940</t>
  </si>
  <si>
    <t>RG252_05945</t>
  </si>
  <si>
    <t>RG252_05950</t>
  </si>
  <si>
    <t>RG252_05955</t>
  </si>
  <si>
    <t>RG252_05960</t>
  </si>
  <si>
    <t>RG252_05965</t>
  </si>
  <si>
    <t>RG252_05970</t>
  </si>
  <si>
    <t>RG252_05975</t>
  </si>
  <si>
    <t>RG252_05980</t>
  </si>
  <si>
    <t>RG252_05995</t>
  </si>
  <si>
    <t>RG252_06000</t>
  </si>
  <si>
    <t>RG252_06005</t>
  </si>
  <si>
    <t>RG252_06010</t>
  </si>
  <si>
    <t>RG252_06015</t>
  </si>
  <si>
    <t>RG252_06020</t>
  </si>
  <si>
    <t>RG252_06025</t>
  </si>
  <si>
    <t>RG252_06030</t>
  </si>
  <si>
    <t>RG252_06035</t>
  </si>
  <si>
    <t>RG252_06040</t>
  </si>
  <si>
    <t>RG252_06045</t>
  </si>
  <si>
    <t>RG252_06050</t>
  </si>
  <si>
    <t>RG252_06055</t>
  </si>
  <si>
    <t>RG252_06060</t>
  </si>
  <si>
    <t>RG252_06065</t>
  </si>
  <si>
    <t>RG252_06070</t>
  </si>
  <si>
    <t>RG252_06075</t>
  </si>
  <si>
    <t>RG252_06080</t>
  </si>
  <si>
    <t>RG252_06085</t>
  </si>
  <si>
    <t>RG252_06090</t>
  </si>
  <si>
    <t>RG252_06095</t>
  </si>
  <si>
    <t>RG252_06100</t>
  </si>
  <si>
    <t>RG252_06105</t>
  </si>
  <si>
    <t>RG252_06110</t>
  </si>
  <si>
    <t>RG252_06115</t>
  </si>
  <si>
    <t>RG252_06135</t>
  </si>
  <si>
    <t>RG252_06140</t>
  </si>
  <si>
    <t>RG252_06145</t>
  </si>
  <si>
    <t>RG252_06150</t>
  </si>
  <si>
    <t>RG252_06155</t>
  </si>
  <si>
    <t>RG252_06160</t>
  </si>
  <si>
    <t>RG252_06165</t>
  </si>
  <si>
    <t>RG252_06170</t>
  </si>
  <si>
    <t>RG252_06175</t>
  </si>
  <si>
    <t>RG252_06180</t>
  </si>
  <si>
    <t>RG252_06185</t>
  </si>
  <si>
    <t>RG252_06190</t>
  </si>
  <si>
    <t>RG252_06195</t>
  </si>
  <si>
    <t>RG252_06200</t>
  </si>
  <si>
    <t>RG252_06205</t>
  </si>
  <si>
    <t>RG252_06210</t>
  </si>
  <si>
    <t>RG252_06215</t>
  </si>
  <si>
    <t>RG252_06220</t>
  </si>
  <si>
    <t>RG252_06225</t>
  </si>
  <si>
    <t>RG252_06230</t>
  </si>
  <si>
    <t>RG252_06235</t>
  </si>
  <si>
    <t>RG252_06240</t>
  </si>
  <si>
    <t>RG252_06245</t>
  </si>
  <si>
    <t>RG252_06250</t>
  </si>
  <si>
    <t>RG252_06255</t>
  </si>
  <si>
    <t>RG252_06260</t>
  </si>
  <si>
    <t>RG252_06265</t>
  </si>
  <si>
    <t>RG252_06270</t>
  </si>
  <si>
    <t>RG252_06275</t>
  </si>
  <si>
    <t>RG252_06280</t>
  </si>
  <si>
    <t>RG252_06295</t>
  </si>
  <si>
    <t>RG252_06300</t>
  </si>
  <si>
    <t>RG252_06305</t>
  </si>
  <si>
    <t>RG252_06310</t>
  </si>
  <si>
    <t>RG252_06315</t>
  </si>
  <si>
    <t>RG252_06330</t>
  </si>
  <si>
    <t>RG252_06335</t>
  </si>
  <si>
    <t>RG252_06340</t>
  </si>
  <si>
    <t>RG252_06345</t>
  </si>
  <si>
    <t>RG252_06350</t>
  </si>
  <si>
    <t>RG252_06355</t>
  </si>
  <si>
    <t>RG252_06360</t>
  </si>
  <si>
    <t>RG252_06365</t>
  </si>
  <si>
    <t>RG252_06370</t>
  </si>
  <si>
    <t>RG252_06375</t>
  </si>
  <si>
    <t>RG252_06380</t>
  </si>
  <si>
    <t>RG252_06385</t>
  </si>
  <si>
    <t>RG252_06390</t>
  </si>
  <si>
    <t>RG252_06395</t>
  </si>
  <si>
    <t>RG252_06400</t>
  </si>
  <si>
    <t>RG252_06405</t>
  </si>
  <si>
    <t>RG252_06410</t>
  </si>
  <si>
    <t>RG252_06415</t>
  </si>
  <si>
    <t>RG252_06420</t>
  </si>
  <si>
    <t>RG252_06430</t>
  </si>
  <si>
    <t>RG252_06435</t>
  </si>
  <si>
    <t>RG252_06440</t>
  </si>
  <si>
    <t>RG252_06445</t>
  </si>
  <si>
    <t>RG252_06450</t>
  </si>
  <si>
    <t>RG252_06455</t>
  </si>
  <si>
    <t>RG252_06460</t>
  </si>
  <si>
    <t>RG252_06465</t>
  </si>
  <si>
    <t>RG252_06470</t>
  </si>
  <si>
    <t>RG252_06475</t>
  </si>
  <si>
    <t>RG252_06480</t>
  </si>
  <si>
    <t>RG252_06485</t>
  </si>
  <si>
    <t>RG252_06490</t>
  </si>
  <si>
    <t>RG252_06495</t>
  </si>
  <si>
    <t>RG252_06500</t>
  </si>
  <si>
    <t>RG252_06505</t>
  </si>
  <si>
    <t>RG252_06510</t>
  </si>
  <si>
    <t>RG252_06515</t>
  </si>
  <si>
    <t>RG252_06520</t>
  </si>
  <si>
    <t>RG252_06525</t>
  </si>
  <si>
    <t>RG252_06530</t>
  </si>
  <si>
    <t>RG252_06535</t>
  </si>
  <si>
    <t>RG252_06540</t>
  </si>
  <si>
    <t>RG252_06545</t>
  </si>
  <si>
    <t>RG252_06550</t>
  </si>
  <si>
    <t>RG252_06555</t>
  </si>
  <si>
    <t>RG252_06560</t>
  </si>
  <si>
    <t>RG252_06565</t>
  </si>
  <si>
    <t>RG252_06570</t>
  </si>
  <si>
    <t>RG252_06575</t>
  </si>
  <si>
    <t>RG252_06580</t>
  </si>
  <si>
    <t>RG252_06585</t>
  </si>
  <si>
    <t>RG252_06600</t>
  </si>
  <si>
    <t>RG252_06605</t>
  </si>
  <si>
    <t>RG252_06610</t>
  </si>
  <si>
    <t>RG252_06615</t>
  </si>
  <si>
    <t>RG252_06620</t>
  </si>
  <si>
    <t>RG252_06625</t>
  </si>
  <si>
    <t>RG252_06630</t>
  </si>
  <si>
    <t>RG252_06635</t>
  </si>
  <si>
    <t>RG252_06640</t>
  </si>
  <si>
    <t>RG252_06645</t>
  </si>
  <si>
    <t>RG252_06650</t>
  </si>
  <si>
    <t>RG252_06655</t>
  </si>
  <si>
    <t>RG252_06660</t>
  </si>
  <si>
    <t>RG252_06665</t>
  </si>
  <si>
    <t>RG252_06670</t>
  </si>
  <si>
    <t>RG252_06675</t>
  </si>
  <si>
    <t>RG252_06680</t>
  </si>
  <si>
    <t>RG252_06690</t>
  </si>
  <si>
    <t>RG252_06695</t>
  </si>
  <si>
    <t>RG252_06700</t>
  </si>
  <si>
    <t>RG252_06705</t>
  </si>
  <si>
    <t>RG252_06710</t>
  </si>
  <si>
    <t>RG252_06715</t>
  </si>
  <si>
    <t>RG252_06720</t>
  </si>
  <si>
    <t>RG252_06725</t>
  </si>
  <si>
    <t>RG252_06730</t>
  </si>
  <si>
    <t>RG252_06735</t>
  </si>
  <si>
    <t>RG252_06740</t>
  </si>
  <si>
    <t>RG252_06745</t>
  </si>
  <si>
    <t>RG252_06750</t>
  </si>
  <si>
    <t>RG252_06755</t>
  </si>
  <si>
    <t>RG252_06760</t>
  </si>
  <si>
    <t>RG252_06765</t>
  </si>
  <si>
    <t>RG252_06770</t>
  </si>
  <si>
    <t>RG252_06790</t>
  </si>
  <si>
    <t>RG252_06795</t>
  </si>
  <si>
    <t>RG252_06800</t>
  </si>
  <si>
    <t>RG252_06805</t>
  </si>
  <si>
    <t>RG252_06810</t>
  </si>
  <si>
    <t>RG252_06815</t>
  </si>
  <si>
    <t>RG252_06820</t>
  </si>
  <si>
    <t>RG252_06825</t>
  </si>
  <si>
    <t>RG252_06830</t>
  </si>
  <si>
    <t>RG252_06835</t>
  </si>
  <si>
    <t>RG252_06840</t>
  </si>
  <si>
    <t>RG252_06845</t>
  </si>
  <si>
    <t>RG252_06850</t>
  </si>
  <si>
    <t>RG252_06855</t>
  </si>
  <si>
    <t>RG252_06860</t>
  </si>
  <si>
    <t>RG252_06865</t>
  </si>
  <si>
    <t>RG252_06875</t>
  </si>
  <si>
    <t>RG252_06880</t>
  </si>
  <si>
    <t>RG252_06885</t>
  </si>
  <si>
    <t>RG252_06890</t>
  </si>
  <si>
    <t>RG252_06895</t>
  </si>
  <si>
    <t>RG252_06900</t>
  </si>
  <si>
    <t>RG252_06905</t>
  </si>
  <si>
    <t>RG252_06910</t>
  </si>
  <si>
    <t>RG252_06915</t>
  </si>
  <si>
    <t>RG252_06920</t>
  </si>
  <si>
    <t>RG252_06925</t>
  </si>
  <si>
    <t>RG252_06930</t>
  </si>
  <si>
    <t>RG252_06935</t>
  </si>
  <si>
    <t>RG252_06940</t>
  </si>
  <si>
    <t>RG252_06945</t>
  </si>
  <si>
    <t>RG252_06950</t>
  </si>
  <si>
    <t>RG252_06955</t>
  </si>
  <si>
    <t>RG252_06960</t>
  </si>
  <si>
    <t>RG252_06965</t>
  </si>
  <si>
    <t>RG252_06970</t>
  </si>
  <si>
    <t>RG252_06975</t>
  </si>
  <si>
    <t>RG252_06980</t>
  </si>
  <si>
    <t>RG252_06985</t>
  </si>
  <si>
    <t>RG252_06990</t>
  </si>
  <si>
    <t>RG252_06995</t>
  </si>
  <si>
    <t>RG252_07000</t>
  </si>
  <si>
    <t>RG252_07005</t>
  </si>
  <si>
    <t>RG252_07010</t>
  </si>
  <si>
    <t>RG252_07015</t>
  </si>
  <si>
    <t>RG252_07020</t>
  </si>
  <si>
    <t>RG252_07025</t>
  </si>
  <si>
    <t>RG252_07030</t>
  </si>
  <si>
    <t>RG252_07035</t>
  </si>
  <si>
    <t>RG252_07050</t>
  </si>
  <si>
    <t>RG252_07055</t>
  </si>
  <si>
    <t>RG252_07060</t>
  </si>
  <si>
    <t>RG252_07065</t>
  </si>
  <si>
    <t>RG252_07070</t>
  </si>
  <si>
    <t>RG252_07075</t>
  </si>
  <si>
    <t>RG252_07080</t>
  </si>
  <si>
    <t>RG252_07085</t>
  </si>
  <si>
    <t>RG252_07090</t>
  </si>
  <si>
    <t>RG252_07095</t>
  </si>
  <si>
    <t>RG252_07100</t>
  </si>
  <si>
    <t>RG252_07105</t>
  </si>
  <si>
    <t>RG252_07110</t>
  </si>
  <si>
    <t>RG252_07115</t>
  </si>
  <si>
    <t>RG252_07120</t>
  </si>
  <si>
    <t>RG252_07125</t>
  </si>
  <si>
    <t>RG252_07130</t>
  </si>
  <si>
    <t>RG252_07135</t>
  </si>
  <si>
    <t>RG252_07140</t>
  </si>
  <si>
    <t>RG252_07145</t>
  </si>
  <si>
    <t>RG252_07150</t>
  </si>
  <si>
    <t>RG252_07155</t>
  </si>
  <si>
    <t>RG252_07160</t>
  </si>
  <si>
    <t>RG252_07165</t>
  </si>
  <si>
    <t>RG252_07170</t>
  </si>
  <si>
    <t>RG252_07175</t>
  </si>
  <si>
    <t>RG252_07180</t>
  </si>
  <si>
    <t>RG252_07185</t>
  </si>
  <si>
    <t>RG252_07190</t>
  </si>
  <si>
    <t>RG252_07195</t>
  </si>
  <si>
    <t>RG252_07205</t>
  </si>
  <si>
    <t>RG252_07210</t>
  </si>
  <si>
    <t>RG252_07215</t>
  </si>
  <si>
    <t>RG252_07220</t>
  </si>
  <si>
    <t>RG252_07225</t>
  </si>
  <si>
    <t>RG252_07230</t>
  </si>
  <si>
    <t>RG252_07240</t>
  </si>
  <si>
    <t>RG252_07245</t>
  </si>
  <si>
    <t>RG252_07250</t>
  </si>
  <si>
    <t>RG252_07255</t>
  </si>
  <si>
    <t>RG252_07260</t>
  </si>
  <si>
    <t>RG252_07265</t>
  </si>
  <si>
    <t>RG252_07270</t>
  </si>
  <si>
    <t>RG252_07275</t>
  </si>
  <si>
    <t>RG252_07280</t>
  </si>
  <si>
    <t>RG252_07285</t>
  </si>
  <si>
    <t>RG252_07290</t>
  </si>
  <si>
    <t>RG252_07295</t>
  </si>
  <si>
    <t>RG252_07300</t>
  </si>
  <si>
    <t>RG252_07305</t>
  </si>
  <si>
    <t>RG252_07310</t>
  </si>
  <si>
    <t>RG252_07315</t>
  </si>
  <si>
    <t>RG252_07320</t>
  </si>
  <si>
    <t>RG252_07325</t>
  </si>
  <si>
    <t>RG252_07330</t>
  </si>
  <si>
    <t>RG252_07335</t>
  </si>
  <si>
    <t>RG252_07340</t>
  </si>
  <si>
    <t>RG252_07345</t>
  </si>
  <si>
    <t>RG252_07350</t>
  </si>
  <si>
    <t>RG252_07355</t>
  </si>
  <si>
    <t>RG252_07360</t>
  </si>
  <si>
    <t>RG252_07365</t>
  </si>
  <si>
    <t>RG252_07370</t>
  </si>
  <si>
    <t>RG252_07375</t>
  </si>
  <si>
    <t>RG252_07380</t>
  </si>
  <si>
    <t>RG252_07385</t>
  </si>
  <si>
    <t>RG252_07390</t>
  </si>
  <si>
    <t>RG252_07395</t>
  </si>
  <si>
    <t>RG252_07400</t>
  </si>
  <si>
    <t>RG252_07405</t>
  </si>
  <si>
    <t>RG252_07410</t>
  </si>
  <si>
    <t>RG252_07415</t>
  </si>
  <si>
    <t>RG252_07420</t>
  </si>
  <si>
    <t>RG252_07425</t>
  </si>
  <si>
    <t>RG252_07430</t>
  </si>
  <si>
    <t>RG252_07435</t>
  </si>
  <si>
    <t>RG252_07440</t>
  </si>
  <si>
    <t>RG252_07445</t>
  </si>
  <si>
    <t>RG252_07450</t>
  </si>
  <si>
    <t>RG252_07455</t>
  </si>
  <si>
    <t>RG252_07460</t>
  </si>
  <si>
    <t>RG252_07465</t>
  </si>
  <si>
    <t>RG252_07470</t>
  </si>
  <si>
    <t>RG252_07475</t>
  </si>
  <si>
    <t>RG252_07480</t>
  </si>
  <si>
    <t>RG252_07485</t>
  </si>
  <si>
    <t>RG252_07490</t>
  </si>
  <si>
    <t>RG252_07495</t>
  </si>
  <si>
    <t>RG252_07500</t>
  </si>
  <si>
    <t>RG252_07505</t>
  </si>
  <si>
    <t>RG252_07510</t>
  </si>
  <si>
    <t>RG252_07515</t>
  </si>
  <si>
    <t>RG252_07520</t>
  </si>
  <si>
    <t>RG252_07525</t>
  </si>
  <si>
    <t>RG252_07530</t>
  </si>
  <si>
    <t>RG252_07535</t>
  </si>
  <si>
    <t>RG252_07540</t>
  </si>
  <si>
    <t>RG252_07545</t>
  </si>
  <si>
    <t>RG252_07550</t>
  </si>
  <si>
    <t>RG252_07555</t>
  </si>
  <si>
    <t>RG252_07560</t>
  </si>
  <si>
    <t>RG252_07565</t>
  </si>
  <si>
    <t>RG252_07570</t>
  </si>
  <si>
    <t>RG252_07575</t>
  </si>
  <si>
    <t>RG252_07580</t>
  </si>
  <si>
    <t>RG252_07585</t>
  </si>
  <si>
    <t>RG252_07595</t>
  </si>
  <si>
    <t>RG252_07600</t>
  </si>
  <si>
    <t>RG252_07605</t>
  </si>
  <si>
    <t>RG252_07610</t>
  </si>
  <si>
    <t>RG252_07615</t>
  </si>
  <si>
    <t>RG252_07620</t>
  </si>
  <si>
    <t>RG252_07625</t>
  </si>
  <si>
    <t>RG252_07630</t>
  </si>
  <si>
    <t>RG252_07635</t>
  </si>
  <si>
    <t>RG252_07640</t>
  </si>
  <si>
    <t>RG252_07650</t>
  </si>
  <si>
    <t>RG252_07655</t>
  </si>
  <si>
    <t>RG252_07660</t>
  </si>
  <si>
    <t>RG252_07665</t>
  </si>
  <si>
    <t>RG252_07670</t>
  </si>
  <si>
    <t>RG252_07675</t>
  </si>
  <si>
    <t>RG252_07680</t>
  </si>
  <si>
    <t>RG252_07685</t>
  </si>
  <si>
    <t>RG252_07690</t>
  </si>
  <si>
    <t>RG252_07695</t>
  </si>
  <si>
    <t>RG252_07700</t>
  </si>
  <si>
    <t>RG252_07705</t>
  </si>
  <si>
    <t>RG252_07710</t>
  </si>
  <si>
    <t>RG252_07715</t>
  </si>
  <si>
    <t>RG252_07720</t>
  </si>
  <si>
    <t>RG252_07725</t>
  </si>
  <si>
    <t>RG252_07730</t>
  </si>
  <si>
    <t>RG252_07735</t>
  </si>
  <si>
    <t>RG252_07740</t>
  </si>
  <si>
    <t>RG252_07745</t>
  </si>
  <si>
    <t>RG252_07750</t>
  </si>
  <si>
    <t>RG252_07755</t>
  </si>
  <si>
    <t>RG252_07760</t>
  </si>
  <si>
    <t>RG252_07765</t>
  </si>
  <si>
    <t>RG252_07770</t>
  </si>
  <si>
    <t>RG252_07775</t>
  </si>
  <si>
    <t>RG252_07780</t>
  </si>
  <si>
    <t>RG252_07785</t>
  </si>
  <si>
    <t>RG252_07790</t>
  </si>
  <si>
    <t>RG252_07795</t>
  </si>
  <si>
    <t>RG252_07800</t>
  </si>
  <si>
    <t>RG252_07805</t>
  </si>
  <si>
    <t>RG252_07810</t>
  </si>
  <si>
    <t>RG252_07815</t>
  </si>
  <si>
    <t>RG252_07820</t>
  </si>
  <si>
    <t>RG252_07825</t>
  </si>
  <si>
    <t>RG252_07830</t>
  </si>
  <si>
    <t>RG252_07835</t>
  </si>
  <si>
    <t>RG252_07840</t>
  </si>
  <si>
    <t>RG252_07845</t>
  </si>
  <si>
    <t>RG252_07850</t>
  </si>
  <si>
    <t>RG252_07855</t>
  </si>
  <si>
    <t>RG252_07860</t>
  </si>
  <si>
    <t>RG252_07865</t>
  </si>
  <si>
    <t>RG252_07870</t>
  </si>
  <si>
    <t>RG252_07875</t>
  </si>
  <si>
    <t>RG252_07880</t>
  </si>
  <si>
    <t>RG252_07885</t>
  </si>
  <si>
    <t>RG252_07890</t>
  </si>
  <si>
    <t>RG252_07895</t>
  </si>
  <si>
    <t>RG252_07900</t>
  </si>
  <si>
    <t>RG252_07905</t>
  </si>
  <si>
    <t>RG252_07910</t>
  </si>
  <si>
    <t>RG252_07915</t>
  </si>
  <si>
    <t>RG252_07920</t>
  </si>
  <si>
    <t>RG252_07925</t>
  </si>
  <si>
    <t>RG252_07930</t>
  </si>
  <si>
    <t>RG252_07935</t>
  </si>
  <si>
    <t>RG252_07940</t>
  </si>
  <si>
    <t>RG252_07945</t>
  </si>
  <si>
    <t>RG252_07950</t>
  </si>
  <si>
    <t>RG252_07955</t>
  </si>
  <si>
    <t>RG252_07960</t>
  </si>
  <si>
    <t>RG252_07965</t>
  </si>
  <si>
    <t>RG252_07970</t>
  </si>
  <si>
    <t>RG252_07975</t>
  </si>
  <si>
    <t>RG252_07985</t>
  </si>
  <si>
    <t>RG252_08010</t>
  </si>
  <si>
    <t>RG252_08015</t>
  </si>
  <si>
    <t>RG252_08020</t>
  </si>
  <si>
    <t>RG252_08025</t>
  </si>
  <si>
    <t>RG252_08030</t>
  </si>
  <si>
    <t>RG252_08035</t>
  </si>
  <si>
    <t>RG252_08040</t>
  </si>
  <si>
    <t>RG252_08045</t>
  </si>
  <si>
    <t>RG252_08050</t>
  </si>
  <si>
    <t>RG252_08055</t>
  </si>
  <si>
    <t>RG252_08060</t>
  </si>
  <si>
    <t>RG252_08065</t>
  </si>
  <si>
    <t>RG252_08070</t>
  </si>
  <si>
    <t>RG252_08075</t>
  </si>
  <si>
    <t>RG252_08080</t>
  </si>
  <si>
    <t>RG252_08085</t>
  </si>
  <si>
    <t>RG252_08090</t>
  </si>
  <si>
    <t>RG252_08095</t>
  </si>
  <si>
    <t>RG252_08100</t>
  </si>
  <si>
    <t>RG252_08105</t>
  </si>
  <si>
    <t>RG252_08110</t>
  </si>
  <si>
    <t>RG252_08115</t>
  </si>
  <si>
    <t>RG252_08120</t>
  </si>
  <si>
    <t>RG252_08125</t>
  </si>
  <si>
    <t>RG252_08130</t>
  </si>
  <si>
    <t>RG252_08135</t>
  </si>
  <si>
    <t>RG252_08140</t>
  </si>
  <si>
    <t>RG252_08145</t>
  </si>
  <si>
    <t>RG252_08150</t>
  </si>
  <si>
    <t>RG252_08155</t>
  </si>
  <si>
    <t>RG252_08160</t>
  </si>
  <si>
    <t>RG252_08165</t>
  </si>
  <si>
    <t>RG252_08170</t>
  </si>
  <si>
    <t>RG252_08175</t>
  </si>
  <si>
    <t>RG252_08180</t>
  </si>
  <si>
    <t>RG252_08185</t>
  </si>
  <si>
    <t>RG252_08190</t>
  </si>
  <si>
    <t>RG252_08195</t>
  </si>
  <si>
    <t>RG252_08200</t>
  </si>
  <si>
    <t>RG252_08205</t>
  </si>
  <si>
    <t>RG252_08210</t>
  </si>
  <si>
    <t>RG252_08215</t>
  </si>
  <si>
    <t>RG252_08220</t>
  </si>
  <si>
    <t>RG252_08225</t>
  </si>
  <si>
    <t>RG252_08230</t>
  </si>
  <si>
    <t>RG252_08235</t>
  </si>
  <si>
    <t>RG252_08240</t>
  </si>
  <si>
    <t>RG252_08245</t>
  </si>
  <si>
    <t>RG252_08250</t>
  </si>
  <si>
    <t>RG252_08255</t>
  </si>
  <si>
    <t>RG252_08260</t>
  </si>
  <si>
    <t>RG252_08265</t>
  </si>
  <si>
    <t>RG252_08270</t>
  </si>
  <si>
    <t>RG252_08275</t>
  </si>
  <si>
    <t>RG252_08280</t>
  </si>
  <si>
    <t>RG252_08285</t>
  </si>
  <si>
    <t>RG252_08290</t>
  </si>
  <si>
    <t>RG252_08295</t>
  </si>
  <si>
    <t>RG252_08300</t>
  </si>
  <si>
    <t>RG252_08305</t>
  </si>
  <si>
    <t>RG252_08310</t>
  </si>
  <si>
    <t>RG252_08315</t>
  </si>
  <si>
    <t>RG252_08320</t>
  </si>
  <si>
    <t>RG252_08325</t>
  </si>
  <si>
    <t>RG252_08330</t>
  </si>
  <si>
    <t>RG252_08335</t>
  </si>
  <si>
    <t>RG252_08340</t>
  </si>
  <si>
    <t>RG252_08345</t>
  </si>
  <si>
    <t>RG252_08350</t>
  </si>
  <si>
    <t>RG252_08355</t>
  </si>
  <si>
    <t>RG252_08360</t>
  </si>
  <si>
    <t>RG252_08365</t>
  </si>
  <si>
    <t>RG252_08370</t>
  </si>
  <si>
    <t>RG252_08375</t>
  </si>
  <si>
    <t>RG252_08380</t>
  </si>
  <si>
    <t>RG252_08385</t>
  </si>
  <si>
    <t>RG252_08390</t>
  </si>
  <si>
    <t>RG252_08395</t>
  </si>
  <si>
    <t>RG252_08400</t>
  </si>
  <si>
    <t>RG252_08405</t>
  </si>
  <si>
    <t>RG252_08410</t>
  </si>
  <si>
    <t>RG252_08415</t>
  </si>
  <si>
    <t>RG252_08420</t>
  </si>
  <si>
    <t>RG252_08425</t>
  </si>
  <si>
    <t>RG252_08430</t>
  </si>
  <si>
    <t>RG252_08435</t>
  </si>
  <si>
    <t>RG252_08440</t>
  </si>
  <si>
    <t>RG252_08445</t>
  </si>
  <si>
    <t>RG252_08450</t>
  </si>
  <si>
    <t>RG252_08465</t>
  </si>
  <si>
    <t>RG252_08470</t>
  </si>
  <si>
    <t>RG252_08475</t>
  </si>
  <si>
    <t>RG252_08480</t>
  </si>
  <si>
    <t>RG252_08485</t>
  </si>
  <si>
    <t>RG252_08490</t>
  </si>
  <si>
    <t>RG252_08495</t>
  </si>
  <si>
    <t>RG252_08500</t>
  </si>
  <si>
    <t>RG252_08505</t>
  </si>
  <si>
    <t>RG252_08510</t>
  </si>
  <si>
    <t>RG252_08515</t>
  </si>
  <si>
    <t>RG252_08520</t>
  </si>
  <si>
    <t>RG252_08525</t>
  </si>
  <si>
    <t>RG252_08530</t>
  </si>
  <si>
    <t>RG252_08535</t>
  </si>
  <si>
    <t>RG252_08540</t>
  </si>
  <si>
    <t>RG252_08545</t>
  </si>
  <si>
    <t>RG252_08550</t>
  </si>
  <si>
    <t>RG252_08555</t>
  </si>
  <si>
    <t>RG252_08560</t>
  </si>
  <si>
    <t>RG252_08565</t>
  </si>
  <si>
    <t>RG252_08570</t>
  </si>
  <si>
    <t>RG252_08575</t>
  </si>
  <si>
    <t>RG252_08580</t>
  </si>
  <si>
    <t>RG252_08585</t>
  </si>
  <si>
    <t>RG252_08590</t>
  </si>
  <si>
    <t>RG252_08595</t>
  </si>
  <si>
    <t>RG252_08600</t>
  </si>
  <si>
    <t>RG252_08605</t>
  </si>
  <si>
    <t>RG252_08610</t>
  </si>
  <si>
    <t>RG252_08615</t>
  </si>
  <si>
    <t>RG252_08620</t>
  </si>
  <si>
    <t>RG252_08625</t>
  </si>
  <si>
    <t>RG252_08630</t>
  </si>
  <si>
    <t>RG252_08635</t>
  </si>
  <si>
    <t>RG252_08640</t>
  </si>
  <si>
    <t>RG252_08645</t>
  </si>
  <si>
    <t>RG252_08650</t>
  </si>
  <si>
    <t>RG252_08655</t>
  </si>
  <si>
    <t>RG252_08660</t>
  </si>
  <si>
    <t>RG252_08665</t>
  </si>
  <si>
    <t>RG252_08670</t>
  </si>
  <si>
    <t>RG252_08675</t>
  </si>
  <si>
    <t>RG252_08680</t>
  </si>
  <si>
    <t>RG252_08685</t>
  </si>
  <si>
    <t>RG252_08690</t>
  </si>
  <si>
    <t>RG252_08695</t>
  </si>
  <si>
    <t>RG252_08700</t>
  </si>
  <si>
    <t>RG252_08705</t>
  </si>
  <si>
    <t>RG252_08710</t>
  </si>
  <si>
    <t>RG252_08715</t>
  </si>
  <si>
    <t>RG252_08720</t>
  </si>
  <si>
    <t>RG252_08725</t>
  </si>
  <si>
    <t>RG252_08730</t>
  </si>
  <si>
    <t>RG252_08735</t>
  </si>
  <si>
    <t>RG252_08740</t>
  </si>
  <si>
    <t>RG252_08745</t>
  </si>
  <si>
    <t>RG252_08750</t>
  </si>
  <si>
    <t>RG252_08755</t>
  </si>
  <si>
    <t>RG252_08760</t>
  </si>
  <si>
    <t>RG252_08765</t>
  </si>
  <si>
    <t>RG252_08770</t>
  </si>
  <si>
    <t>RG252_08775</t>
  </si>
  <si>
    <t>RG252_08780</t>
  </si>
  <si>
    <t>RG252_08785</t>
  </si>
  <si>
    <t>RG252_08790</t>
  </si>
  <si>
    <t>RG252_08795</t>
  </si>
  <si>
    <t>RG252_08800</t>
  </si>
  <si>
    <t>RG252_08805</t>
  </si>
  <si>
    <t>RG252_08810</t>
  </si>
  <si>
    <t>RG252_08815</t>
  </si>
  <si>
    <t>RG252_08820</t>
  </si>
  <si>
    <t>RG252_08825</t>
  </si>
  <si>
    <t>RG252_08830</t>
  </si>
  <si>
    <t>RG252_08835</t>
  </si>
  <si>
    <t>RG252_08840</t>
  </si>
  <si>
    <t>RG252_08845</t>
  </si>
  <si>
    <t>RG252_08850</t>
  </si>
  <si>
    <t>RG252_08855</t>
  </si>
  <si>
    <t>RG252_08860</t>
  </si>
  <si>
    <t>RG252_08865</t>
  </si>
  <si>
    <t>RG252_08870</t>
  </si>
  <si>
    <t>RG252_08875</t>
  </si>
  <si>
    <t>RG252_08880</t>
  </si>
  <si>
    <t>RG252_08890</t>
  </si>
  <si>
    <t>RG252_08895</t>
  </si>
  <si>
    <t>RG252_08900</t>
  </si>
  <si>
    <t>RG252_08905</t>
  </si>
  <si>
    <t>RG252_08910</t>
  </si>
  <si>
    <t>RG252_08915</t>
  </si>
  <si>
    <t>RG252_08920</t>
  </si>
  <si>
    <t>RG252_08925</t>
  </si>
  <si>
    <t>RG252_08930</t>
  </si>
  <si>
    <t>RG252_08935</t>
  </si>
  <si>
    <t>RG252_08940</t>
  </si>
  <si>
    <t>RG252_08945</t>
  </si>
  <si>
    <t>RG252_08950</t>
  </si>
  <si>
    <t>RG252_08955</t>
  </si>
  <si>
    <t>RG252_08960</t>
  </si>
  <si>
    <t>RG252_08965</t>
  </si>
  <si>
    <t>RG252_08970</t>
  </si>
  <si>
    <t>RG252_08975</t>
  </si>
  <si>
    <t>RG252_08980</t>
  </si>
  <si>
    <t>RG252_08985</t>
  </si>
  <si>
    <t>RG252_08990</t>
  </si>
  <si>
    <t>RG252_08995</t>
  </si>
  <si>
    <t>RG252_09000</t>
  </si>
  <si>
    <t>RG252_09005</t>
  </si>
  <si>
    <t>RG252_09010</t>
  </si>
  <si>
    <t>RG252_09015</t>
  </si>
  <si>
    <t>RG252_09020</t>
  </si>
  <si>
    <t>RG252_09025</t>
  </si>
  <si>
    <t>RG252_09030</t>
  </si>
  <si>
    <t>RG252_09035</t>
  </si>
  <si>
    <t>RG252_09040</t>
  </si>
  <si>
    <t>RG252_09050</t>
  </si>
  <si>
    <t>RG252_09055</t>
  </si>
  <si>
    <t>RG252_09060</t>
  </si>
  <si>
    <t>RG252_09065</t>
  </si>
  <si>
    <t>RG252_09070</t>
  </si>
  <si>
    <t>RG252_09075</t>
  </si>
  <si>
    <t>RG252_09080</t>
  </si>
  <si>
    <t>RG252_09085</t>
  </si>
  <si>
    <t>RG252_09090</t>
  </si>
  <si>
    <t>RG252_09095</t>
  </si>
  <si>
    <t>RG252_09110</t>
  </si>
  <si>
    <t>RG252_09115</t>
  </si>
  <si>
    <t>RG252_09120</t>
  </si>
  <si>
    <t>RG252_09125</t>
  </si>
  <si>
    <t>RG252_09130</t>
  </si>
  <si>
    <t>RG252_09135</t>
  </si>
  <si>
    <t>RG252_09140</t>
  </si>
  <si>
    <t>RG252_09145</t>
  </si>
  <si>
    <t>RG252_09150</t>
  </si>
  <si>
    <t>RG252_09155</t>
  </si>
  <si>
    <t>RG252_09160</t>
  </si>
  <si>
    <t>RG252_09165</t>
  </si>
  <si>
    <t>RG252_09170</t>
  </si>
  <si>
    <t>RG252_09175</t>
  </si>
  <si>
    <t>RG252_09180</t>
  </si>
  <si>
    <t>RG252_09185</t>
  </si>
  <si>
    <t>RG252_09190</t>
  </si>
  <si>
    <t>RG252_09195</t>
  </si>
  <si>
    <t>RG252_09200</t>
  </si>
  <si>
    <t>RG252_09205</t>
  </si>
  <si>
    <t>RG252_09210</t>
  </si>
  <si>
    <t>RG252_09215</t>
  </si>
  <si>
    <t>RG252_09220</t>
  </si>
  <si>
    <t>RG252_09225</t>
  </si>
  <si>
    <t>RG252_09230</t>
  </si>
  <si>
    <t>RG252_09235</t>
  </si>
  <si>
    <t>RG252_09240</t>
  </si>
  <si>
    <t>RG252_09245</t>
  </si>
  <si>
    <t>RG252_09250</t>
  </si>
  <si>
    <t>RG252_09255</t>
  </si>
  <si>
    <t>RG252_09260</t>
  </si>
  <si>
    <t>RG252_09265</t>
  </si>
  <si>
    <t>RG252_09270</t>
  </si>
  <si>
    <t>RG252_09275</t>
  </si>
  <si>
    <t>RG252_09280</t>
  </si>
  <si>
    <t>RG252_09285</t>
  </si>
  <si>
    <t>RG252_09290</t>
  </si>
  <si>
    <t>RG252_09295</t>
  </si>
  <si>
    <t>RG252_09300</t>
  </si>
  <si>
    <t>RG252_09305</t>
  </si>
  <si>
    <t>RG252_09310</t>
  </si>
  <si>
    <t>RG252_09315</t>
  </si>
  <si>
    <t>RG252_09320</t>
  </si>
  <si>
    <t>RG252_09325</t>
  </si>
  <si>
    <t>RG252_09330</t>
  </si>
  <si>
    <t>RG252_09335</t>
  </si>
  <si>
    <t>RG252_09340</t>
  </si>
  <si>
    <t>RG252_09345</t>
  </si>
  <si>
    <t>RG252_09350</t>
  </si>
  <si>
    <t>RG252_09355</t>
  </si>
  <si>
    <t>RG252_09360</t>
  </si>
  <si>
    <t>RG252_09365</t>
  </si>
  <si>
    <t>RG252_09370</t>
  </si>
  <si>
    <t>RG252_09375</t>
  </si>
  <si>
    <t>RG252_09380</t>
  </si>
  <si>
    <t>RG252_09385</t>
  </si>
  <si>
    <t>RG252_09390</t>
  </si>
  <si>
    <t>RG252_09395</t>
  </si>
  <si>
    <t>RG252_09400</t>
  </si>
  <si>
    <t>RG252_09405</t>
  </si>
  <si>
    <t>RG252_09410</t>
  </si>
  <si>
    <t>RG252_09415</t>
  </si>
  <si>
    <t>RG252_09420</t>
  </si>
  <si>
    <t>RG252_09425</t>
  </si>
  <si>
    <t>RG252_09430</t>
  </si>
  <si>
    <t>RG252_09435</t>
  </si>
  <si>
    <t>RG252_09440</t>
  </si>
  <si>
    <t>RG252_09445</t>
  </si>
  <si>
    <t>RG252_09450</t>
  </si>
  <si>
    <t>RG252_09455</t>
  </si>
  <si>
    <t>RG252_09460</t>
  </si>
  <si>
    <t>RG252_09465</t>
  </si>
  <si>
    <t>RG252_09470</t>
  </si>
  <si>
    <t>RG252_09475</t>
  </si>
  <si>
    <t>RG252_09480</t>
  </si>
  <si>
    <t>RG252_09485</t>
  </si>
  <si>
    <t>RG252_09490</t>
  </si>
  <si>
    <t>RG252_09495</t>
  </si>
  <si>
    <t>RG252_09500</t>
  </si>
  <si>
    <t>RG252_09505</t>
  </si>
  <si>
    <t>RG252_09510</t>
  </si>
  <si>
    <t>RG252_09515</t>
  </si>
  <si>
    <t>RG252_09520</t>
  </si>
  <si>
    <t>RG252_09525</t>
  </si>
  <si>
    <t>RG252_09530</t>
  </si>
  <si>
    <t>RG252_09535</t>
  </si>
  <si>
    <t>RG252_09540</t>
  </si>
  <si>
    <t>RG252_09545</t>
  </si>
  <si>
    <t>RG252_09550</t>
  </si>
  <si>
    <t>RG252_09555</t>
  </si>
  <si>
    <t>RG252_09560</t>
  </si>
  <si>
    <t>RG252_09565</t>
  </si>
  <si>
    <t>RG252_09570</t>
  </si>
  <si>
    <t>RG252_09575</t>
  </si>
  <si>
    <t>RG252_09580</t>
  </si>
  <si>
    <t>RG252_09585</t>
  </si>
  <si>
    <t>RG252_09590</t>
  </si>
  <si>
    <t>RG252_09595</t>
  </si>
  <si>
    <t>RG252_09600</t>
  </si>
  <si>
    <t>RG252_09605</t>
  </si>
  <si>
    <t>RG252_09610</t>
  </si>
  <si>
    <t>RG252_09615</t>
  </si>
  <si>
    <t>RG252_09620</t>
  </si>
  <si>
    <t>RG252_09625</t>
  </si>
  <si>
    <t>RG252_09630</t>
  </si>
  <si>
    <t>RG252_09635</t>
  </si>
  <si>
    <t>RG252_09650</t>
  </si>
  <si>
    <t>RG252_09655</t>
  </si>
  <si>
    <t>RG252_09660</t>
  </si>
  <si>
    <t>RG252_09665</t>
  </si>
  <si>
    <t>RG252_09670</t>
  </si>
  <si>
    <t>RG252_09675</t>
  </si>
  <si>
    <t>RG252_09680</t>
  </si>
  <si>
    <t>RG252_09685</t>
  </si>
  <si>
    <t>RG252_09690</t>
  </si>
  <si>
    <t>RG252_09695</t>
  </si>
  <si>
    <t>RG252_09700</t>
  </si>
  <si>
    <t>RG252_09705</t>
  </si>
  <si>
    <t>RG252_09710</t>
  </si>
  <si>
    <t>RG252_09715</t>
  </si>
  <si>
    <t>RG252_09720</t>
  </si>
  <si>
    <t>RG252_09725</t>
  </si>
  <si>
    <t>RG252_09730</t>
  </si>
  <si>
    <t>RG252_09735</t>
  </si>
  <si>
    <t>RG252_09740</t>
  </si>
  <si>
    <t>RG252_09745</t>
  </si>
  <si>
    <t>RG252_09750</t>
  </si>
  <si>
    <t>RG252_09755</t>
  </si>
  <si>
    <t>RG252_09760</t>
  </si>
  <si>
    <t>RG252_09765</t>
  </si>
  <si>
    <t>RG252_09770</t>
  </si>
  <si>
    <t>RG252_09775</t>
  </si>
  <si>
    <t>RG252_09780</t>
  </si>
  <si>
    <t>RG252_09785</t>
  </si>
  <si>
    <t>RG252_09810</t>
  </si>
  <si>
    <t>RG252_09815</t>
  </si>
  <si>
    <t>RG252_09820</t>
  </si>
  <si>
    <t>RG252_09825</t>
  </si>
  <si>
    <t>RG252_09830</t>
  </si>
  <si>
    <t>RG252_09835</t>
  </si>
  <si>
    <t>RG252_09840</t>
  </si>
  <si>
    <t>RG252_09845</t>
  </si>
  <si>
    <t>RG252_09850</t>
  </si>
  <si>
    <t>RG252_09855</t>
  </si>
  <si>
    <t>RG252_09870</t>
  </si>
  <si>
    <t>RG252_09875</t>
  </si>
  <si>
    <t>RG252_09880</t>
  </si>
  <si>
    <t>RG252_09885</t>
  </si>
  <si>
    <t>RG252_09890</t>
  </si>
  <si>
    <t>RG252_09895</t>
  </si>
  <si>
    <t>RG252_09900</t>
  </si>
  <si>
    <t>RG252_09905</t>
  </si>
  <si>
    <t>RG252_09910</t>
  </si>
  <si>
    <t>RG252_09915</t>
  </si>
  <si>
    <t>RG252_09920</t>
  </si>
  <si>
    <t>RG252_09925</t>
  </si>
  <si>
    <t>RG252_09930</t>
  </si>
  <si>
    <t>RG252_09935</t>
  </si>
  <si>
    <t>RG252_09940</t>
  </si>
  <si>
    <t>RG252_09945</t>
  </si>
  <si>
    <t>RG252_09950</t>
  </si>
  <si>
    <t>RG252_09955</t>
  </si>
  <si>
    <t>RG252_09960</t>
  </si>
  <si>
    <t>RG252_09965</t>
  </si>
  <si>
    <t>RG252_09970</t>
  </si>
  <si>
    <t>RG252_09975</t>
  </si>
  <si>
    <t>RG252_09980</t>
  </si>
  <si>
    <t>RG252_09985</t>
  </si>
  <si>
    <t>RG252_09990</t>
  </si>
  <si>
    <t>RG252_09995</t>
  </si>
  <si>
    <t>RG252_10000</t>
  </si>
  <si>
    <t>RG252_10005</t>
  </si>
  <si>
    <t>RG252_10010</t>
  </si>
  <si>
    <t>RG252_10015</t>
  </si>
  <si>
    <t>RG252_10020</t>
  </si>
  <si>
    <t>RG252_10025</t>
  </si>
  <si>
    <t>RG252_10030</t>
  </si>
  <si>
    <t>RG252_10035</t>
  </si>
  <si>
    <t>RG252_10040</t>
  </si>
  <si>
    <t>RG252_10045</t>
  </si>
  <si>
    <t>RG252_10050</t>
  </si>
  <si>
    <t>RG252_10055</t>
  </si>
  <si>
    <t>RG252_10060</t>
  </si>
  <si>
    <t>RG252_10065</t>
  </si>
  <si>
    <t>RG252_10070</t>
  </si>
  <si>
    <t>RG252_10075</t>
  </si>
  <si>
    <t>RG252_10080</t>
  </si>
  <si>
    <t>RG252_10085</t>
  </si>
  <si>
    <t>RG252_10090</t>
  </si>
  <si>
    <t>RG252_10095</t>
  </si>
  <si>
    <t>RG252_10100</t>
  </si>
  <si>
    <t>RG252_10105</t>
  </si>
  <si>
    <t>RG252_10110</t>
  </si>
  <si>
    <t>RG252_10115</t>
  </si>
  <si>
    <t>RG252_10120</t>
  </si>
  <si>
    <t>RG252_10125</t>
  </si>
  <si>
    <t>RG252_10130</t>
  </si>
  <si>
    <t>RG252_10135</t>
  </si>
  <si>
    <t>RG252_10140</t>
  </si>
  <si>
    <t>RG252_10145</t>
  </si>
  <si>
    <t>RG252_10150</t>
  </si>
  <si>
    <t>RG252_10155</t>
  </si>
  <si>
    <t>RG252_10160</t>
  </si>
  <si>
    <t>RG252_10165</t>
  </si>
  <si>
    <t>RG252_10170</t>
  </si>
  <si>
    <t>RG252_10175</t>
  </si>
  <si>
    <t>RG252_10180</t>
  </si>
  <si>
    <t>RG252_10185</t>
  </si>
  <si>
    <t>RG252_10190</t>
  </si>
  <si>
    <t>RG252_10195</t>
  </si>
  <si>
    <t>RG252_10200</t>
  </si>
  <si>
    <t>RG252_10205</t>
  </si>
  <si>
    <t>RG252_10210</t>
  </si>
  <si>
    <t>RG252_10215</t>
  </si>
  <si>
    <t>RG252_10220</t>
  </si>
  <si>
    <t>RG252_10225</t>
  </si>
  <si>
    <t>RG252_10230</t>
  </si>
  <si>
    <t>RG252_10235</t>
  </si>
  <si>
    <t>RG252_10240</t>
  </si>
  <si>
    <t>RG252_10245</t>
  </si>
  <si>
    <t>RG252_10250</t>
  </si>
  <si>
    <t>RG252_10255</t>
  </si>
  <si>
    <t>RG252_10260</t>
  </si>
  <si>
    <t>RG252_10265</t>
  </si>
  <si>
    <t>RG252_10270</t>
  </si>
  <si>
    <t>RG252_10275</t>
  </si>
  <si>
    <t>RG252_10280</t>
  </si>
  <si>
    <t>RG252_10285</t>
  </si>
  <si>
    <t>RG252_10290</t>
  </si>
  <si>
    <t>RG252_10295</t>
  </si>
  <si>
    <t>RG252_10300</t>
  </si>
  <si>
    <t>RG252_10305</t>
  </si>
  <si>
    <t>RG252_10310</t>
  </si>
  <si>
    <t>RG252_10315</t>
  </si>
  <si>
    <t>RG252_10320</t>
  </si>
  <si>
    <t>RG252_10325</t>
  </si>
  <si>
    <t>RG252_10330</t>
  </si>
  <si>
    <t>RG252_10335</t>
  </si>
  <si>
    <t>RG252_10340</t>
  </si>
  <si>
    <t>RG252_10345</t>
  </si>
  <si>
    <t>RG252_10350</t>
  </si>
  <si>
    <t>RG252_10355</t>
  </si>
  <si>
    <t>RG252_10360</t>
  </si>
  <si>
    <t>RG252_10365</t>
  </si>
  <si>
    <t>RG252_10370</t>
  </si>
  <si>
    <t>RG252_10375</t>
  </si>
  <si>
    <t>RG252_10380</t>
  </si>
  <si>
    <t>RG252_10385</t>
  </si>
  <si>
    <t>RG252_10390</t>
  </si>
  <si>
    <t>RG252_10395</t>
  </si>
  <si>
    <t>RG252_10400</t>
  </si>
  <si>
    <t>RG252_10405</t>
  </si>
  <si>
    <t>RG252_10410</t>
  </si>
  <si>
    <t>RG252_10415</t>
  </si>
  <si>
    <t>RG252_10420</t>
  </si>
  <si>
    <t>RG252_10430</t>
  </si>
  <si>
    <t>RG252_10435</t>
  </si>
  <si>
    <t>RG252_10440</t>
  </si>
  <si>
    <t>RG252_10445</t>
  </si>
  <si>
    <t>RG252_10450</t>
  </si>
  <si>
    <t>RG252_10455</t>
  </si>
  <si>
    <t>RG252_10460</t>
  </si>
  <si>
    <t>RG252_10465</t>
  </si>
  <si>
    <t>RG252_10470</t>
  </si>
  <si>
    <t>RG252_10475</t>
  </si>
  <si>
    <t>RG252_10480</t>
  </si>
  <si>
    <t>RG252_10485</t>
  </si>
  <si>
    <t>RG252_10490</t>
  </si>
  <si>
    <t>RG252_10495</t>
  </si>
  <si>
    <t>RG252_10500</t>
  </si>
  <si>
    <t>RG252_10505</t>
  </si>
  <si>
    <t>RG252_10510</t>
  </si>
  <si>
    <t>RG252_10515</t>
  </si>
  <si>
    <t>RG252_10520</t>
  </si>
  <si>
    <t>RG252_10525</t>
  </si>
  <si>
    <t>RG252_10530</t>
  </si>
  <si>
    <t>RG252_10535</t>
  </si>
  <si>
    <t>RG252_10540</t>
  </si>
  <si>
    <t>RG252_10550</t>
  </si>
  <si>
    <t>RG252_10555</t>
  </si>
  <si>
    <t>RG252_10565</t>
  </si>
  <si>
    <t>RG252_10570</t>
  </si>
  <si>
    <t>RG252_10575</t>
  </si>
  <si>
    <t>RG252_10580</t>
  </si>
  <si>
    <t>RG252_10585</t>
  </si>
  <si>
    <t>RG252_10590</t>
  </si>
  <si>
    <t>RG252_10595</t>
  </si>
  <si>
    <t>RG252_10600</t>
  </si>
  <si>
    <t>RG252_10605</t>
  </si>
  <si>
    <t>RG252_10610</t>
  </si>
  <si>
    <t>RG252_10615</t>
  </si>
  <si>
    <t>RG252_10620</t>
  </si>
  <si>
    <t>RG252_10625</t>
  </si>
  <si>
    <t>RG252_10630</t>
  </si>
  <si>
    <t>RG252_10635</t>
  </si>
  <si>
    <t>RG252_10640</t>
  </si>
  <si>
    <t>RG252_10645</t>
  </si>
  <si>
    <t>RG252_10650</t>
  </si>
  <si>
    <t>RG252_10655</t>
  </si>
  <si>
    <t>RG252_10660</t>
  </si>
  <si>
    <t>RG252_10665</t>
  </si>
  <si>
    <t>RG252_10670</t>
  </si>
  <si>
    <t>RG252_10675</t>
  </si>
  <si>
    <t>RG252_10680</t>
  </si>
  <si>
    <t>RG252_10685</t>
  </si>
  <si>
    <t>RG252_10690</t>
  </si>
  <si>
    <t>RG252_10695</t>
  </si>
  <si>
    <t>RG252_10700</t>
  </si>
  <si>
    <t>RG252_10705</t>
  </si>
  <si>
    <t>RG252_10710</t>
  </si>
  <si>
    <t>RG252_10715</t>
  </si>
  <si>
    <t>RG252_10720</t>
  </si>
  <si>
    <t>RG252_10725</t>
  </si>
  <si>
    <t>RG252_10730</t>
  </si>
  <si>
    <t>RG252_10735</t>
  </si>
  <si>
    <t>RG252_10740</t>
  </si>
  <si>
    <t>RG252_10745</t>
  </si>
  <si>
    <t>RG252_10750</t>
  </si>
  <si>
    <t>RG252_10755</t>
  </si>
  <si>
    <t>RG252_10760</t>
  </si>
  <si>
    <t>RG252_10765</t>
  </si>
  <si>
    <t>RG252_10770</t>
  </si>
  <si>
    <t>RG252_10775</t>
  </si>
  <si>
    <t>RG252_10780</t>
  </si>
  <si>
    <t>RG252_10785</t>
  </si>
  <si>
    <t>RG252_10790</t>
  </si>
  <si>
    <t>RG252_10795</t>
  </si>
  <si>
    <t>RG252_10800</t>
  </si>
  <si>
    <t>RG252_10805</t>
  </si>
  <si>
    <t>RG252_10810</t>
  </si>
  <si>
    <t>RG252_10815</t>
  </si>
  <si>
    <t>RG252_10820</t>
  </si>
  <si>
    <t>RG252_10825</t>
  </si>
  <si>
    <t>RG252_10830</t>
  </si>
  <si>
    <t>RG252_10835</t>
  </si>
  <si>
    <t>RG252_10840</t>
  </si>
  <si>
    <t>RG252_10845</t>
  </si>
  <si>
    <t>RG252_10850</t>
  </si>
  <si>
    <t>RG252_10855</t>
  </si>
  <si>
    <t>RG252_10860</t>
  </si>
  <si>
    <t>RG252_10875</t>
  </si>
  <si>
    <t>RG252_10880</t>
  </si>
  <si>
    <t>RG252_10885</t>
  </si>
  <si>
    <t>RG252_10890</t>
  </si>
  <si>
    <t>RG252_10895</t>
  </si>
  <si>
    <t>RG252_10900</t>
  </si>
  <si>
    <t>RG252_10905</t>
  </si>
  <si>
    <t>RG252_10910</t>
  </si>
  <si>
    <t>RG252_10915</t>
  </si>
  <si>
    <t>RG252_10920</t>
  </si>
  <si>
    <t>RG252_10925</t>
  </si>
  <si>
    <t>RG252_10930</t>
  </si>
  <si>
    <t>RG252_10935</t>
  </si>
  <si>
    <t>RG252_10940</t>
  </si>
  <si>
    <t>RG252_10945</t>
  </si>
  <si>
    <t>RG252_10950</t>
  </si>
  <si>
    <t>RG252_10955</t>
  </si>
  <si>
    <t>RG252_10960</t>
  </si>
  <si>
    <t>RG252_10965</t>
  </si>
  <si>
    <t>RG252_10970</t>
  </si>
  <si>
    <t>RG252_10975</t>
  </si>
  <si>
    <t>RG252_10990</t>
  </si>
  <si>
    <t>RG252_10995</t>
  </si>
  <si>
    <t>RG252_11000</t>
  </si>
  <si>
    <t>RG252_11005</t>
  </si>
  <si>
    <t>RG252_11010</t>
  </si>
  <si>
    <t>RG252_11015</t>
  </si>
  <si>
    <t>RG252_11020</t>
  </si>
  <si>
    <t>RG252_11025</t>
  </si>
  <si>
    <t>RG252_11030</t>
  </si>
  <si>
    <t>RG252_11035</t>
  </si>
  <si>
    <t>RG252_11040</t>
  </si>
  <si>
    <t>RG252_11045</t>
  </si>
  <si>
    <t>RG252_11050</t>
  </si>
  <si>
    <t>RG252_11055</t>
  </si>
  <si>
    <t>RG252_11060</t>
  </si>
  <si>
    <t>RG252_11065</t>
  </si>
  <si>
    <t>RG252_11070</t>
  </si>
  <si>
    <t>RG252_11075</t>
  </si>
  <si>
    <t>RG252_11080</t>
  </si>
  <si>
    <t>RG252_11085</t>
  </si>
  <si>
    <t>RG252_11090</t>
  </si>
  <si>
    <t>RG252_11095</t>
  </si>
  <si>
    <t>RG252_11100</t>
  </si>
  <si>
    <t>RG252_11105</t>
  </si>
  <si>
    <t>RG252_11110</t>
  </si>
  <si>
    <t>RG252_11115</t>
  </si>
  <si>
    <t>RG252_11120</t>
  </si>
  <si>
    <t>RG252_11125</t>
  </si>
  <si>
    <t>RG252_11130</t>
  </si>
  <si>
    <t>RG252_11135</t>
  </si>
  <si>
    <t>RG252_11140</t>
  </si>
  <si>
    <t>RG252_11145</t>
  </si>
  <si>
    <t>RG252_11150</t>
  </si>
  <si>
    <t>RG252_11155</t>
  </si>
  <si>
    <t>RG252_11160</t>
  </si>
  <si>
    <t>RG252_11165</t>
  </si>
  <si>
    <t>RG252_11170</t>
  </si>
  <si>
    <t>RG252_11175</t>
  </si>
  <si>
    <t>RG252_11180</t>
  </si>
  <si>
    <t>RG252_11185</t>
  </si>
  <si>
    <t>RG252_11190</t>
  </si>
  <si>
    <t>RG252_11195</t>
  </si>
  <si>
    <t>RG252_11200</t>
  </si>
  <si>
    <t>RG252_11205</t>
  </si>
  <si>
    <t>RG252_11210</t>
  </si>
  <si>
    <t>RG252_11215</t>
  </si>
  <si>
    <t>RG252_11220</t>
  </si>
  <si>
    <t>RG252_11225</t>
  </si>
  <si>
    <t>RG252_11230</t>
  </si>
  <si>
    <t>RG252_11235</t>
  </si>
  <si>
    <t>RG252_11240</t>
  </si>
  <si>
    <t>RG252_11245</t>
  </si>
  <si>
    <t>RG252_11250</t>
  </si>
  <si>
    <t>RG252_11255</t>
  </si>
  <si>
    <t>RG252_11260</t>
  </si>
  <si>
    <t>RG252_11265</t>
  </si>
  <si>
    <t>RG252_11270</t>
  </si>
  <si>
    <t>RG252_11275</t>
  </si>
  <si>
    <t>RG252_11280</t>
  </si>
  <si>
    <t>RG252_11285</t>
  </si>
  <si>
    <t>RG252_11290</t>
  </si>
  <si>
    <t>RG252_11295</t>
  </si>
  <si>
    <t>RG252_11300</t>
  </si>
  <si>
    <t>RG252_11305</t>
  </si>
  <si>
    <t>RG252_11310</t>
  </si>
  <si>
    <t>RG252_11315</t>
  </si>
  <si>
    <t>RG252_11320</t>
  </si>
  <si>
    <t>RG252_11325</t>
  </si>
  <si>
    <t>RG252_11330</t>
  </si>
  <si>
    <t>RG252_11335</t>
  </si>
  <si>
    <t>RG252_11340</t>
  </si>
  <si>
    <t>RG252_11345</t>
  </si>
  <si>
    <t>RG252_11350</t>
  </si>
  <si>
    <t>RG252_11355</t>
  </si>
  <si>
    <t>RG252_11360</t>
  </si>
  <si>
    <t>RG252_11365</t>
  </si>
  <si>
    <t>RG252_11370</t>
  </si>
  <si>
    <t>RG252_11375</t>
  </si>
  <si>
    <t>RG252_11380</t>
  </si>
  <si>
    <t>RG252_11385</t>
  </si>
  <si>
    <t>RG252_11390</t>
  </si>
  <si>
    <t>RG252_11395</t>
  </si>
  <si>
    <t>RG252_11400</t>
  </si>
  <si>
    <t>RG252_11405</t>
  </si>
  <si>
    <t>RG252_11410</t>
  </si>
  <si>
    <t>RG252_11415</t>
  </si>
  <si>
    <t>RG252_11420</t>
  </si>
  <si>
    <t>RG252_11425</t>
  </si>
  <si>
    <t>RG252_11430</t>
  </si>
  <si>
    <t>RG252_11435</t>
  </si>
  <si>
    <t>RG252_11440</t>
  </si>
  <si>
    <t>RG252_11445</t>
  </si>
  <si>
    <t>RG252_11450</t>
  </si>
  <si>
    <t>RG252_11455</t>
  </si>
  <si>
    <t>RG252_11460</t>
  </si>
  <si>
    <t>RG252_11465</t>
  </si>
  <si>
    <t>RG252_11470</t>
  </si>
  <si>
    <t>RG252_11475</t>
  </si>
  <si>
    <t>RG252_11480</t>
  </si>
  <si>
    <t>RG252_11485</t>
  </si>
  <si>
    <t>RG252_11490</t>
  </si>
  <si>
    <t>RG252_11495</t>
  </si>
  <si>
    <t>RG252_11500</t>
  </si>
  <si>
    <t>RG252_11505</t>
  </si>
  <si>
    <t>RG252_11510</t>
  </si>
  <si>
    <t>RG252_11525</t>
  </si>
  <si>
    <t>RG252_11530</t>
  </si>
  <si>
    <t>RG252_11535</t>
  </si>
  <si>
    <t>RG252_11540</t>
  </si>
  <si>
    <t>RG252_11545</t>
  </si>
  <si>
    <t>RG252_11550</t>
  </si>
  <si>
    <t>RG252_11555</t>
  </si>
  <si>
    <t>RG252_11560</t>
  </si>
  <si>
    <t>RG252_11565</t>
  </si>
  <si>
    <t>RG252_11570</t>
  </si>
  <si>
    <t>RG252_11575</t>
  </si>
  <si>
    <t>RG252_11580</t>
  </si>
  <si>
    <t>RG252_11585</t>
  </si>
  <si>
    <t>RG252_11590</t>
  </si>
  <si>
    <t>RG252_11595</t>
  </si>
  <si>
    <t>RG252_11600</t>
  </si>
  <si>
    <t>RG252_11605</t>
  </si>
  <si>
    <t>RG252_11615</t>
  </si>
  <si>
    <t>RG252_11620</t>
  </si>
  <si>
    <t>RG252_11625</t>
  </si>
  <si>
    <t>RG252_11630</t>
  </si>
  <si>
    <t>RG252_11635</t>
  </si>
  <si>
    <t>RG252_11640</t>
  </si>
  <si>
    <t>RG252_11645</t>
  </si>
  <si>
    <t>RG252_11650</t>
  </si>
  <si>
    <t>RG252_11655</t>
  </si>
  <si>
    <t>RG252_11660</t>
  </si>
  <si>
    <t>RG252_11665</t>
  </si>
  <si>
    <t>RG252_11680</t>
  </si>
  <si>
    <t>RG252_11685</t>
  </si>
  <si>
    <t>RG252_11690</t>
  </si>
  <si>
    <t>RG252_11695</t>
  </si>
  <si>
    <t>RG252_11700</t>
  </si>
  <si>
    <t>RG252_11705</t>
  </si>
  <si>
    <t>RG252_11710</t>
  </si>
  <si>
    <t>RG252_11715</t>
  </si>
  <si>
    <t>RG252_11720</t>
  </si>
  <si>
    <t>RG252_11725</t>
  </si>
  <si>
    <t>RG252_11730</t>
  </si>
  <si>
    <t>RG252_11735</t>
  </si>
  <si>
    <t>RG252_11740</t>
  </si>
  <si>
    <t>RG252_11745</t>
  </si>
  <si>
    <t>RG252_11750</t>
  </si>
  <si>
    <t>RG252_11755</t>
  </si>
  <si>
    <t>RG252_11760</t>
  </si>
  <si>
    <t>RG252_11765</t>
  </si>
  <si>
    <t>RG252_11770</t>
  </si>
  <si>
    <t>RG252_11775</t>
  </si>
  <si>
    <t>RG252_11780</t>
  </si>
  <si>
    <t>RG252_11785</t>
  </si>
  <si>
    <t>RG252_11790</t>
  </si>
  <si>
    <t>RG252_11795</t>
  </si>
  <si>
    <t>RG252_11800</t>
  </si>
  <si>
    <t>RG252_11805</t>
  </si>
  <si>
    <t>RG252_11810</t>
  </si>
  <si>
    <t>RG252_11815</t>
  </si>
  <si>
    <t>RG252_11820</t>
  </si>
  <si>
    <t>RG252_11825</t>
  </si>
  <si>
    <t>RG252_11830</t>
  </si>
  <si>
    <t>RG252_11835</t>
  </si>
  <si>
    <t>RG252_11840</t>
  </si>
  <si>
    <t>RG252_11845</t>
  </si>
  <si>
    <t>RG252_11850</t>
  </si>
  <si>
    <t>RG252_11855</t>
  </si>
  <si>
    <t>RG252_11860</t>
  </si>
  <si>
    <t>RG252_11865</t>
  </si>
  <si>
    <t>RG252_11870</t>
  </si>
  <si>
    <t>RG252_11875</t>
  </si>
  <si>
    <t>RG252_11880</t>
  </si>
  <si>
    <t>RG252_11885</t>
  </si>
  <si>
    <t>RG252_11890</t>
  </si>
  <si>
    <t>RG252_11895</t>
  </si>
  <si>
    <t>RG252_11900</t>
  </si>
  <si>
    <t>RG252_11905</t>
  </si>
  <si>
    <t>RG252_11910</t>
  </si>
  <si>
    <t>RG252_11915</t>
  </si>
  <si>
    <t>RG252_11920</t>
  </si>
  <si>
    <t>RG252_11925</t>
  </si>
  <si>
    <t>RG252_11930</t>
  </si>
  <si>
    <t>RG252_11935</t>
  </si>
  <si>
    <t>RG252_11940</t>
  </si>
  <si>
    <t>RG252_11945</t>
  </si>
  <si>
    <t>RG252_11950</t>
  </si>
  <si>
    <t>RG252_11955</t>
  </si>
  <si>
    <t>RG252_11960</t>
  </si>
  <si>
    <t>RG252_11965</t>
  </si>
  <si>
    <t>RG252_11970</t>
  </si>
  <si>
    <t>RG252_11975</t>
  </si>
  <si>
    <t>RG252_11980</t>
  </si>
  <si>
    <t>RG252_11985</t>
  </si>
  <si>
    <t>RG252_11990</t>
  </si>
  <si>
    <t>RG252_11995</t>
  </si>
  <si>
    <t>RG252_12000</t>
  </si>
  <si>
    <t>RG252_12015</t>
  </si>
  <si>
    <t>RG252_12020</t>
  </si>
  <si>
    <t>RG252_12025</t>
  </si>
  <si>
    <t>RG252_12030</t>
  </si>
  <si>
    <t>RG252_12035</t>
  </si>
  <si>
    <t>RG252_12040</t>
  </si>
  <si>
    <t>RG252_12045</t>
  </si>
  <si>
    <t>RG252_12050</t>
  </si>
  <si>
    <t>RG252_12055</t>
  </si>
  <si>
    <t>RG252_12060</t>
  </si>
  <si>
    <t>RG252_12065</t>
  </si>
  <si>
    <t>RG252_12070</t>
  </si>
  <si>
    <t>RG252_12075</t>
  </si>
  <si>
    <t>RG252_12080</t>
  </si>
  <si>
    <t>RG252_12085</t>
  </si>
  <si>
    <t>RG252_12090</t>
  </si>
  <si>
    <t>RG252_12095</t>
  </si>
  <si>
    <t>RG252_12100</t>
  </si>
  <si>
    <t>RG252_12105</t>
  </si>
  <si>
    <t>RG252_12110</t>
  </si>
  <si>
    <t>RG252_12115</t>
  </si>
  <si>
    <t>RG252_12120</t>
  </si>
  <si>
    <t>RG252_12125</t>
  </si>
  <si>
    <t>RG252_12130</t>
  </si>
  <si>
    <t>RG252_12135</t>
  </si>
  <si>
    <t>RG252_12140</t>
  </si>
  <si>
    <t>RG252_12145</t>
  </si>
  <si>
    <t>RG252_12150</t>
  </si>
  <si>
    <t>RG252_12155</t>
  </si>
  <si>
    <t>RG252_12160</t>
  </si>
  <si>
    <t>RG252_12165</t>
  </si>
  <si>
    <t>RG252_12170</t>
  </si>
  <si>
    <t>RG252_12175</t>
  </si>
  <si>
    <t>RG252_12180</t>
  </si>
  <si>
    <t>RG252_12185</t>
  </si>
  <si>
    <t>RG252_12190</t>
  </si>
  <si>
    <t>RG252_12195</t>
  </si>
  <si>
    <t>RG252_12200</t>
  </si>
  <si>
    <t>RG252_12205</t>
  </si>
  <si>
    <t>RG252_12210</t>
  </si>
  <si>
    <t>RG252_12215</t>
  </si>
  <si>
    <t>RG252_12220</t>
  </si>
  <si>
    <t>RG252_12225</t>
  </si>
  <si>
    <t>RG252_12230</t>
  </si>
  <si>
    <t>RG252_12235</t>
  </si>
  <si>
    <t>RG252_12250</t>
  </si>
  <si>
    <t>RG252_12255</t>
  </si>
  <si>
    <t>RG252_12260</t>
  </si>
  <si>
    <t>RG252_12265</t>
  </si>
  <si>
    <t>RG252_12270</t>
  </si>
  <si>
    <t>RG252_12275</t>
  </si>
  <si>
    <t>RG252_12280</t>
  </si>
  <si>
    <t>RG252_12285</t>
  </si>
  <si>
    <t>RG252_12290</t>
  </si>
  <si>
    <t>RG252_12395</t>
  </si>
  <si>
    <t>RG252_12300</t>
  </si>
  <si>
    <t>RG252_12305</t>
  </si>
  <si>
    <t>RG252_12310</t>
  </si>
  <si>
    <t>RG252_12315</t>
  </si>
  <si>
    <t>RG252_12320</t>
  </si>
  <si>
    <t>RG252_12325</t>
  </si>
  <si>
    <t>RG252_12340</t>
  </si>
  <si>
    <t>RG252_12345</t>
  </si>
  <si>
    <t>RG252_12350</t>
  </si>
  <si>
    <t>RG252_12355</t>
  </si>
  <si>
    <t>RG252_12360</t>
  </si>
  <si>
    <t>RG252_12365</t>
  </si>
  <si>
    <t>RG252_12370</t>
  </si>
  <si>
    <t>RG252_12375</t>
  </si>
  <si>
    <t>RG252_12380</t>
  </si>
  <si>
    <t>RG252_12385</t>
  </si>
  <si>
    <t>RG252_12390</t>
  </si>
  <si>
    <t>RG252_12400</t>
  </si>
  <si>
    <t>RG252_12405</t>
  </si>
  <si>
    <t>RG252_12410</t>
  </si>
  <si>
    <t>RG252_12415</t>
  </si>
  <si>
    <t>RG252_12420</t>
  </si>
  <si>
    <t>RG252_12425</t>
  </si>
  <si>
    <t>RG252_12430</t>
  </si>
  <si>
    <t>RG252_12435</t>
  </si>
  <si>
    <t>RG252_12440</t>
  </si>
  <si>
    <t>RG252_12445</t>
  </si>
  <si>
    <t>RG252_12450</t>
  </si>
  <si>
    <t>RG252_12455</t>
  </si>
  <si>
    <t>RG252_12460</t>
  </si>
  <si>
    <t>RG252_12465</t>
  </si>
  <si>
    <t>RG252_12470</t>
  </si>
  <si>
    <t>RG252_12475</t>
  </si>
  <si>
    <t>RG252_12480</t>
  </si>
  <si>
    <t>RG252_12485</t>
  </si>
  <si>
    <t>RG252_12490</t>
  </si>
  <si>
    <t>RG252_12495</t>
  </si>
  <si>
    <t>RG252_12500</t>
  </si>
  <si>
    <t>RG252_12505</t>
  </si>
  <si>
    <t>RG252_12510</t>
  </si>
  <si>
    <t>RG252_12515</t>
  </si>
  <si>
    <t>RG252_12520</t>
  </si>
  <si>
    <t>RG252_12525</t>
  </si>
  <si>
    <t>RG252_12530</t>
  </si>
  <si>
    <t>RG252_12535</t>
  </si>
  <si>
    <t>RG252_12540</t>
  </si>
  <si>
    <t>RG252_12545</t>
  </si>
  <si>
    <t>RG252_12550</t>
  </si>
  <si>
    <t>RG252_12555</t>
  </si>
  <si>
    <t>RG252_12560</t>
  </si>
  <si>
    <t>RG252_12565</t>
  </si>
  <si>
    <t>RG252_12570</t>
  </si>
  <si>
    <t>RG252_12575</t>
  </si>
  <si>
    <t>RG252_12580</t>
  </si>
  <si>
    <t>RG252_12605</t>
  </si>
  <si>
    <t>RG252_12610</t>
  </si>
  <si>
    <t>RG252_12615</t>
  </si>
  <si>
    <t>RG252_12620</t>
  </si>
  <si>
    <t>RG252_12625</t>
  </si>
  <si>
    <t>RG252_12630</t>
  </si>
  <si>
    <t>RG252_12635</t>
  </si>
  <si>
    <t>RG252_12640</t>
  </si>
  <si>
    <t>RG252_12645</t>
  </si>
  <si>
    <t>RG252_12650</t>
  </si>
  <si>
    <t>RG252_12655</t>
  </si>
  <si>
    <t>RG252_12660</t>
  </si>
  <si>
    <t>RG252_12665</t>
  </si>
  <si>
    <t>RG252_12670</t>
  </si>
  <si>
    <t>RG252_12675</t>
  </si>
  <si>
    <t>RG252_12680</t>
  </si>
  <si>
    <t>RG252_12685</t>
  </si>
  <si>
    <t>RG252_12690</t>
  </si>
  <si>
    <t>RG252_12695</t>
  </si>
  <si>
    <t>RG252_12700</t>
  </si>
  <si>
    <t>RG252_12705</t>
  </si>
  <si>
    <t>RG252_12710</t>
  </si>
  <si>
    <t>RG252_12715</t>
  </si>
  <si>
    <t>RG252_12720</t>
  </si>
  <si>
    <t>RG252_12725</t>
  </si>
  <si>
    <t>RG252_12730</t>
  </si>
  <si>
    <t>RG252_12735</t>
  </si>
  <si>
    <t>RG252_12740</t>
  </si>
  <si>
    <t>RG252_12745</t>
  </si>
  <si>
    <t>RG252_12750</t>
  </si>
  <si>
    <t>RG252_12755</t>
  </si>
  <si>
    <t>RG252_12760</t>
  </si>
  <si>
    <t>RG252_12765</t>
  </si>
  <si>
    <t>RG252_12770</t>
  </si>
  <si>
    <t>RG252_12775</t>
  </si>
  <si>
    <t>RG252_12780</t>
  </si>
  <si>
    <t>RG252_12785</t>
  </si>
  <si>
    <t>RG252_12790</t>
  </si>
  <si>
    <t>RG252_12795</t>
  </si>
  <si>
    <t>RG252_12800</t>
  </si>
  <si>
    <t>RG252_12805</t>
  </si>
  <si>
    <t>RG252_12810</t>
  </si>
  <si>
    <t>RG252_12815</t>
  </si>
  <si>
    <t>RG252_12820</t>
  </si>
  <si>
    <t>RG252_12825</t>
  </si>
  <si>
    <t>RG252_12830</t>
  </si>
  <si>
    <t>RG252_12835</t>
  </si>
  <si>
    <t>RG252_12840</t>
  </si>
  <si>
    <t>RG252_12845</t>
  </si>
  <si>
    <t>RG252_12850</t>
  </si>
  <si>
    <t>RG252_12855</t>
  </si>
  <si>
    <t>RG252_12860</t>
  </si>
  <si>
    <t>RG252_12865</t>
  </si>
  <si>
    <t>RG252_12870</t>
  </si>
  <si>
    <t>RG252_12875</t>
  </si>
  <si>
    <t>RG252_12880</t>
  </si>
  <si>
    <t>RG252_12885</t>
  </si>
  <si>
    <t>RG252_12890</t>
  </si>
  <si>
    <t>RG252_12895</t>
  </si>
  <si>
    <t>RG252_12905</t>
  </si>
  <si>
    <t>RG252_12910</t>
  </si>
  <si>
    <t>RG252_12915</t>
  </si>
  <si>
    <t>RG252_12920</t>
  </si>
  <si>
    <t>RG252_12925</t>
  </si>
  <si>
    <t>RG252_12930</t>
  </si>
  <si>
    <t>RG252_12935</t>
  </si>
  <si>
    <t>RG252_12940</t>
  </si>
  <si>
    <t>RG252_12945</t>
  </si>
  <si>
    <t>RG252_12950</t>
  </si>
  <si>
    <t>RG252_12970</t>
  </si>
  <si>
    <t>RG252_12975</t>
  </si>
  <si>
    <t>RG252_12980</t>
  </si>
  <si>
    <t>RG252_12985</t>
  </si>
  <si>
    <t>RG252_12990</t>
  </si>
  <si>
    <t>RG252_12995</t>
  </si>
  <si>
    <t>RG252_13000</t>
  </si>
  <si>
    <t>RG252_13005</t>
  </si>
  <si>
    <t>RG252_13010</t>
  </si>
  <si>
    <t>RG252_13015</t>
  </si>
  <si>
    <t>RG252_13020</t>
  </si>
  <si>
    <t>RG252_13025</t>
  </si>
  <si>
    <t>RG252_13030</t>
  </si>
  <si>
    <t>RG252_13035</t>
  </si>
  <si>
    <t>RG252_13040</t>
  </si>
  <si>
    <t>RG252_13045</t>
  </si>
  <si>
    <t>RG252_13050</t>
  </si>
  <si>
    <t>RG252_13055</t>
  </si>
  <si>
    <t>RG252_13060</t>
  </si>
  <si>
    <t>RG252_13065</t>
  </si>
  <si>
    <t>RG252_13070</t>
  </si>
  <si>
    <t>RG252_13075</t>
  </si>
  <si>
    <t>RG252_13080</t>
  </si>
  <si>
    <t>RG252_13085</t>
  </si>
  <si>
    <t>RG252_13090</t>
  </si>
  <si>
    <t>RG252_13095</t>
  </si>
  <si>
    <t>RG252_13100</t>
  </si>
  <si>
    <t>RG252_13105</t>
  </si>
  <si>
    <t>RG252_13120</t>
  </si>
  <si>
    <t>RG252_13125</t>
  </si>
  <si>
    <t>RG252_13130</t>
  </si>
  <si>
    <t>RG252_13140</t>
  </si>
  <si>
    <t>RG252_13145</t>
  </si>
  <si>
    <t>RG252_13150</t>
  </si>
  <si>
    <t>RG252_13155</t>
  </si>
  <si>
    <t>RG252_13160</t>
  </si>
  <si>
    <t>RG252_13165</t>
  </si>
  <si>
    <t>RG252_13170</t>
  </si>
  <si>
    <t>RG252_13175</t>
  </si>
  <si>
    <t>RG252_13180</t>
  </si>
  <si>
    <t>RG252_13185</t>
  </si>
  <si>
    <t>RG252_13190</t>
  </si>
  <si>
    <t>RG252_13195</t>
  </si>
  <si>
    <t>RG252_13200</t>
  </si>
  <si>
    <t>RG252_13205</t>
  </si>
  <si>
    <t>RG252_13210</t>
  </si>
  <si>
    <t>RG252_13215</t>
  </si>
  <si>
    <t>RG252_13220</t>
  </si>
  <si>
    <t>RG252_13225</t>
  </si>
  <si>
    <t>RG252_13230</t>
  </si>
  <si>
    <t>RG252_13235</t>
  </si>
  <si>
    <t>RG252_13240</t>
  </si>
  <si>
    <t>RG252_13250</t>
  </si>
  <si>
    <t>RG252_13255</t>
  </si>
  <si>
    <t>RG252_13260</t>
  </si>
  <si>
    <t>RG252_13265</t>
  </si>
  <si>
    <t>RG252_13270</t>
  </si>
  <si>
    <t>RG252_13275</t>
  </si>
  <si>
    <t>RG252_13280</t>
  </si>
  <si>
    <t>RG252_13290</t>
  </si>
  <si>
    <t>RG252_13295</t>
  </si>
  <si>
    <t>RG252_13300</t>
  </si>
  <si>
    <t>RG252_13305</t>
  </si>
  <si>
    <t>RG252_13310</t>
  </si>
  <si>
    <t>RG252_13315</t>
  </si>
  <si>
    <t>RG252_13325</t>
  </si>
  <si>
    <t>RG252_13330</t>
  </si>
  <si>
    <t>RG252_13335</t>
  </si>
  <si>
    <t>RG252_13340</t>
  </si>
  <si>
    <t>RG252_13345</t>
  </si>
  <si>
    <t>RG252_13350</t>
  </si>
  <si>
    <t>RG252_13360</t>
  </si>
  <si>
    <t>RG252_13365</t>
  </si>
  <si>
    <t>RG252_13370</t>
  </si>
  <si>
    <t>RG252_13375</t>
  </si>
  <si>
    <t>RG252_13380</t>
  </si>
  <si>
    <t>RG252_13385</t>
  </si>
  <si>
    <t>Crotonobetainyl-CoA reductase</t>
  </si>
  <si>
    <t>Caffeyl-CoA reductase-Etf complex subunit CarE</t>
  </si>
  <si>
    <t>Caffeyl-CoA reductase-Etf complex subunit CarD</t>
  </si>
  <si>
    <t>CE12</t>
  </si>
  <si>
    <t>DNA primase</t>
  </si>
  <si>
    <t>6-carboxy-5,6,7,8-tetrahydropterin synthase</t>
  </si>
  <si>
    <t>7-carboxy-7-deazaguanine synthase</t>
  </si>
  <si>
    <t>Major cardiolipin synthase ClsA</t>
  </si>
  <si>
    <t>Ribosomal RNA small subunit methyltransferase D</t>
  </si>
  <si>
    <t>hypothetical protein</t>
  </si>
  <si>
    <t>ATP-dependent RecD-like DNA helicase</t>
  </si>
  <si>
    <t>3',5'-cyclic adenosine monophosphate phosphodiesterase CpdA</t>
  </si>
  <si>
    <t>Alanine--tRNA ligase</t>
  </si>
  <si>
    <t>TonB-dependent receptor SusC</t>
  </si>
  <si>
    <t>Pectinesterase A</t>
  </si>
  <si>
    <t>GTP pyrophosphokinase</t>
  </si>
  <si>
    <t>putative chromosome-partitioning protein ParB</t>
  </si>
  <si>
    <t>Sporulation initiation inhibitor protein Soj</t>
  </si>
  <si>
    <t>5'-nucleotidase SurE</t>
  </si>
  <si>
    <t>Lipid-A-disaccharide synthase</t>
  </si>
  <si>
    <t>ATP-dependent zinc metalloprotease FtsH</t>
  </si>
  <si>
    <t>Ribosomal silencing factor RsfS</t>
  </si>
  <si>
    <t>Co-chaperone protein DjlA</t>
  </si>
  <si>
    <t>Cytosol non-specific dipeptidase</t>
  </si>
  <si>
    <t>RNA polymerase sigma factor SigA</t>
  </si>
  <si>
    <t>Fe(2+) transporter FeoB</t>
  </si>
  <si>
    <t>ABC transporter ATP-binding protein NatA</t>
  </si>
  <si>
    <t>Protein translocase subunit SecA</t>
  </si>
  <si>
    <t>note=UPF0053 inner membrane protein YfjD</t>
  </si>
  <si>
    <t>Ribosomal RNA small subunit methyltransferase A</t>
  </si>
  <si>
    <t>Free methionine-R-sulfoxide reductase</t>
  </si>
  <si>
    <t>Ribosome-recycling factor</t>
  </si>
  <si>
    <t>Small ribosomal subunit biogenesis GTPase RsgA</t>
  </si>
  <si>
    <t>TonB-dependent receptor P3</t>
  </si>
  <si>
    <t>SusD-like protein P38</t>
  </si>
  <si>
    <t>Sensor histidine kinase RcsC</t>
  </si>
  <si>
    <t>Alpha-xylosidase BoGH31A</t>
  </si>
  <si>
    <t>Beta-galactosidase BoGH2A</t>
  </si>
  <si>
    <t>Deoxyadenosine/deoxycytidine kinase</t>
  </si>
  <si>
    <t>Protein LacX, plasmid</t>
  </si>
  <si>
    <t>tRNA-specific 2-thiouridylase MnmA</t>
  </si>
  <si>
    <t>putative M18 family aminopeptidase 2</t>
  </si>
  <si>
    <t>Protein YhgF</t>
  </si>
  <si>
    <t>Validoxylamine A 7'-phosphate phosphatase</t>
  </si>
  <si>
    <t>Glucose-6-phosphate isomerase</t>
  </si>
  <si>
    <t>Glycerol-3-phosphate dehydrogenase [NAD(P)+]</t>
  </si>
  <si>
    <t>Lysine--tRNA ligase</t>
  </si>
  <si>
    <t>Neutral endopeptidase</t>
  </si>
  <si>
    <t>Putative low molecular weight protein-tyrosine-phosphatase</t>
  </si>
  <si>
    <t>Putative esterase</t>
  </si>
  <si>
    <t>Isochorismate synthase MenF</t>
  </si>
  <si>
    <t>2-succinyl-5-enolpyruvyl-6-hydroxy-3-cyclohexene-1-carboxylate synthase</t>
  </si>
  <si>
    <t>1,4-dihydroxy-2-naphthoyl-CoA synthase</t>
  </si>
  <si>
    <t>o-succinylbenzoate synthase</t>
  </si>
  <si>
    <t>2-succinylbenzoate--CoA ligase</t>
  </si>
  <si>
    <t>3-dehydroquinate synthase</t>
  </si>
  <si>
    <t>Heat shock protein 15</t>
  </si>
  <si>
    <t>Peptidyl-tRNA hydrolase</t>
  </si>
  <si>
    <t>Transcription antitermination protein NusB</t>
  </si>
  <si>
    <t>Sec translocon accessory complex subunit YajC</t>
  </si>
  <si>
    <t>Dephospho-CoA kinase</t>
  </si>
  <si>
    <t>Inner membrane protein YrbG</t>
  </si>
  <si>
    <t>Thiol-disulfide oxidoreductase ResA</t>
  </si>
  <si>
    <t>queuosine precursor transporter</t>
  </si>
  <si>
    <t>NADPH-dependent 7-cyano-7-deazaguanine reductase</t>
  </si>
  <si>
    <t>LPS-assembly protein LptD</t>
  </si>
  <si>
    <t>Glutathione-regulated potassium-efflux system protein KefB</t>
  </si>
  <si>
    <t>Peptidase T</t>
  </si>
  <si>
    <t>Aspartate--ammonia ligase</t>
  </si>
  <si>
    <t>Holliday junction ATP-dependent DNA helicase RuvB</t>
  </si>
  <si>
    <t>Dihydroorotase</t>
  </si>
  <si>
    <t>Methionine synthase</t>
  </si>
  <si>
    <t>Polyprenol monophosphomannose synthase</t>
  </si>
  <si>
    <t>Transcription-repair-coupling factor</t>
  </si>
  <si>
    <t>Hydroperoxy fatty acid reductase gpx1</t>
  </si>
  <si>
    <t>50S ribosomal protein L31 type B</t>
  </si>
  <si>
    <t>Uridine kinase</t>
  </si>
  <si>
    <t>Acid phosphatase</t>
  </si>
  <si>
    <t>UDP-N-acetylgalactosamine-undecaprenyl-phosphate N-acetylgalactosaminephosphotransferase</t>
  </si>
  <si>
    <t>putative undecaprenyl-phosphate N-acetylglucosaminyl 1-phosphate transferase</t>
  </si>
  <si>
    <t>D-inositol-3-phosphate glycosyltransferase</t>
  </si>
  <si>
    <t>2,3,4,5-tetrahydropyridine-2,6-dicarboxylate N-acetyltransferase</t>
  </si>
  <si>
    <t>Aminopeptidase C</t>
  </si>
  <si>
    <t>UDP-galactopyranose mutase</t>
  </si>
  <si>
    <t>putative manganese efflux pump MntP</t>
  </si>
  <si>
    <t>Tryptophan synthase beta chain</t>
  </si>
  <si>
    <t>Na(+)/H(+) antiporter NhaC</t>
  </si>
  <si>
    <t>PqqA peptide cyclase</t>
  </si>
  <si>
    <t>GTPase Der</t>
  </si>
  <si>
    <t>Anaerobic nitric oxide reductase transcription regulator NorR</t>
  </si>
  <si>
    <t>4-hydroxythreonine-4-phosphate dehydrogenase</t>
  </si>
  <si>
    <t>Dual-specificity RNA methyltransferase RlmN</t>
  </si>
  <si>
    <t>Anhydromuropeptide permease</t>
  </si>
  <si>
    <t>N-carbamoyl-D-amino acid hydrolase</t>
  </si>
  <si>
    <t>Agmatine deiminase</t>
  </si>
  <si>
    <t xml:space="preserve">GTP cyclohydrolase 1 type 2 </t>
  </si>
  <si>
    <t>putative enoyl-CoA hydratase 1</t>
  </si>
  <si>
    <t>lipid II flippase MurJ</t>
  </si>
  <si>
    <t>Dihydroorotate dehydrogenase B (NAD(+)), electron transfer subunit</t>
  </si>
  <si>
    <t>Dihydroorotate dehydrogenase B (NAD(+)), catalytic subunit</t>
  </si>
  <si>
    <t>Chorismate synthase</t>
  </si>
  <si>
    <t>FKBP-type peptidyl-prolyl cis-trans isomerase SlyD</t>
  </si>
  <si>
    <t>Flavodoxin 1</t>
  </si>
  <si>
    <t>NAD(P)H-quinone oxidoreductase subunit I, chloroplastic</t>
  </si>
  <si>
    <t>Beta-barrel assembly-enhancing protease</t>
  </si>
  <si>
    <t>Protein QmcA</t>
  </si>
  <si>
    <t>UDP-2,3-diacetamido-2,3-dideoxy-D-glucuronate 2-epimerase</t>
  </si>
  <si>
    <t>Multidrug export protein MepA</t>
  </si>
  <si>
    <t>HTH-type transcriptional activator RhaR</t>
  </si>
  <si>
    <t>Formate--tetrahydrofolate ligase</t>
  </si>
  <si>
    <t>Copper chaperone CopZ</t>
  </si>
  <si>
    <t>Bifunctional chorismate mutase/prephenate dehydratase</t>
  </si>
  <si>
    <t>LL-diaminopimelate aminotransferase</t>
  </si>
  <si>
    <t>2-dehydro-3-deoxyphosphooctonate aldolase</t>
  </si>
  <si>
    <t>Signal recognition particle protein</t>
  </si>
  <si>
    <t>Bifunctional protein FolD protein</t>
  </si>
  <si>
    <t>Adenosylcobalamin/alpha-ribazole phosphatase</t>
  </si>
  <si>
    <t>Adenosylcobinamide-GDP ribazoletransferase</t>
  </si>
  <si>
    <t>Nicotinate-nucleotide--dimethylbenzimidazole phosphoribosyltransferase</t>
  </si>
  <si>
    <t>Bifunctional adenosylcobalamin biosynthesis protein CobP</t>
  </si>
  <si>
    <t>Outer membrane protein 41</t>
  </si>
  <si>
    <t>Dihydroxy-acid dehydratase</t>
  </si>
  <si>
    <t>Acetolactate synthase large subunit</t>
  </si>
  <si>
    <t>Putative acetolactate synthase small subunit</t>
  </si>
  <si>
    <t>Ketol-acid reductoisomerase (NAD(+))</t>
  </si>
  <si>
    <t>ATP-dependent RNA helicase SrmB</t>
  </si>
  <si>
    <t>Single-stranded-DNA-specific exonuclease RecJ</t>
  </si>
  <si>
    <t>Aminopeptidase E</t>
  </si>
  <si>
    <t>Xaa-Pro aminopeptidase</t>
  </si>
  <si>
    <t>Peptide methionine sulfoxide reductase MsrA/MsrB</t>
  </si>
  <si>
    <t>tRNA (guanine-N(1)-)-methyltransferase</t>
  </si>
  <si>
    <t>DNA ligase</t>
  </si>
  <si>
    <t>Type II pantothenate kinase</t>
  </si>
  <si>
    <t>Sodium-dependent dicarboxylate transporter SdcS</t>
  </si>
  <si>
    <t>Corrinoid adenosyltransferase</t>
  </si>
  <si>
    <t>Phenylalanine--tRNA ligase alpha subunit</t>
  </si>
  <si>
    <t>UDP-N-acetylenolpyruvoylglucosamine reductase</t>
  </si>
  <si>
    <t>Phosphoribosyl 1,2-cyclic phosphate phosphodiesterase</t>
  </si>
  <si>
    <t>Putative pre-16S rRNA nuclease</t>
  </si>
  <si>
    <t>Peptide deformylase</t>
  </si>
  <si>
    <t>Lipopolysaccharide assembly protein B</t>
  </si>
  <si>
    <t>Threonine--tRNA ligase 1</t>
  </si>
  <si>
    <t>Translation initiation factor IF-3</t>
  </si>
  <si>
    <t>50S ribosomal protein L35</t>
  </si>
  <si>
    <t>50S ribosomal protein L20</t>
  </si>
  <si>
    <t>putative ABC transporter ATP-binding protein YbiT</t>
  </si>
  <si>
    <t>Homoserine O-acetyltransferase</t>
  </si>
  <si>
    <t>23S rRNA 5-hydroxycytidine synthase</t>
  </si>
  <si>
    <t>Aconitate hydratase A</t>
  </si>
  <si>
    <t>Citrate synthase</t>
  </si>
  <si>
    <t>N-acetylgalactosamine-6-O-sulfatase</t>
  </si>
  <si>
    <t>Heme chaperone HemW</t>
  </si>
  <si>
    <t>Elongation factor G</t>
  </si>
  <si>
    <t>Adaptive-response sensory-kinase SasA</t>
  </si>
  <si>
    <t>Transcriptional regulatory protein WalR</t>
  </si>
  <si>
    <t>30S ribosomal protein S6</t>
  </si>
  <si>
    <t>50S ribosomal protein L9</t>
  </si>
  <si>
    <t>Malonyl CoA-acyl carrier protein transacylase</t>
  </si>
  <si>
    <t>Alpha-1,4-glucan:maltose-1-phosphate maltosyltransferase</t>
  </si>
  <si>
    <t>Ribonuclease E</t>
  </si>
  <si>
    <t>DNA-binding protein HRL53</t>
  </si>
  <si>
    <t>Pyruvate kinase</t>
  </si>
  <si>
    <t>Ribose-5-phosphate isomerase B</t>
  </si>
  <si>
    <t>Transketolase</t>
  </si>
  <si>
    <t>Intracellular exo-alpha-L-arabinofuranosidase 2</t>
  </si>
  <si>
    <t>Xylulose kinase</t>
  </si>
  <si>
    <t>L-arabinose isomerase</t>
  </si>
  <si>
    <t>L-ribulose-5-phosphate 4-epimerase UlaF</t>
  </si>
  <si>
    <t>Aldose 1-epimerase</t>
  </si>
  <si>
    <t>Galactokinase</t>
  </si>
  <si>
    <t>Dihydrofolate synthase/folylpolyglutamate synthase</t>
  </si>
  <si>
    <t>Chaperone protein DnaJ</t>
  </si>
  <si>
    <t>Protein GrpE</t>
  </si>
  <si>
    <t>Ribosomal large subunit pseudouridine synthase D</t>
  </si>
  <si>
    <t>HTH-type transcriptional activator RhaS</t>
  </si>
  <si>
    <t>Threonine synthase</t>
  </si>
  <si>
    <t>2,3-bisphosphoglycerate-independent phosphoglycerate mutase</t>
  </si>
  <si>
    <t>Bifunctional aspartokinase/homoserine dehydrogenase 1</t>
  </si>
  <si>
    <t>Cytidylate kinase</t>
  </si>
  <si>
    <t>Phenylalanine--tRNA ligase beta subunit</t>
  </si>
  <si>
    <t>putative transcriptional regulatory protein</t>
  </si>
  <si>
    <t>Elongation factor 4</t>
  </si>
  <si>
    <t>Long-chain-fatty-acid--CoA ligase</t>
  </si>
  <si>
    <t>Long-chain-fatty-acid--CoA ligase FadD15</t>
  </si>
  <si>
    <t>Lipoprotein-releasing system transmembrane protein LolE</t>
  </si>
  <si>
    <t>Aspartate aminotransferase</t>
  </si>
  <si>
    <t>Pyridoxal phosphate homeostasis protein</t>
  </si>
  <si>
    <t>Aspartate--tRNA ligase</t>
  </si>
  <si>
    <t>Membrane-bound lytic murein transglycosylase F</t>
  </si>
  <si>
    <t>Arginine transport ATP-binding protein ArtM</t>
  </si>
  <si>
    <t>30S ribosomal protein S1</t>
  </si>
  <si>
    <t>DNA repair protein RecN</t>
  </si>
  <si>
    <t>Cysteine/Cysteine sulfinic acid decarboxylase</t>
  </si>
  <si>
    <t>3'-5' exonuclease DinG</t>
  </si>
  <si>
    <t>Beta sliding clamp</t>
  </si>
  <si>
    <t>Histidinol-phosphate aminotransferase</t>
  </si>
  <si>
    <t>Histidinol dehydrogenase</t>
  </si>
  <si>
    <t>ATP phosphoribosyltransferase</t>
  </si>
  <si>
    <t>dTTP/UTP pyrophosphatase</t>
  </si>
  <si>
    <t>Ribonuclease D</t>
  </si>
  <si>
    <t>Ribosomal RNA large subunit methyltransferase I</t>
  </si>
  <si>
    <t>Putative bifunctional phosphatase/peptidyl-prolyl cis-trans isomerase</t>
  </si>
  <si>
    <t>tRNA(Ile)-lysidine synthase</t>
  </si>
  <si>
    <t>8-amino-3,8-dideoxy-manno-octulosonate cytidylyltransferase</t>
  </si>
  <si>
    <t>Toxin-antitoxin biofilm protein TabA</t>
  </si>
  <si>
    <t>1,4-alpha-glucan branching enzyme GlgB</t>
  </si>
  <si>
    <t>ABC transporter ATP-binding protein ModF</t>
  </si>
  <si>
    <t>Crossover junction endodeoxyribonuclease RuvC</t>
  </si>
  <si>
    <t>putative protein</t>
  </si>
  <si>
    <t>Ribosomal RNA small subunit methyltransferase G</t>
  </si>
  <si>
    <t>3-methyl-2-oxobutanoate hydroxymethyltransferase</t>
  </si>
  <si>
    <t>Altronate oxidoreductase/tagaturonate reductase</t>
  </si>
  <si>
    <t>putative oxidoreductase UxuB</t>
  </si>
  <si>
    <t>Mannonate dehydratase</t>
  </si>
  <si>
    <t>Isopentenyl-diphosphate Delta-isomerase</t>
  </si>
  <si>
    <t>4-diphosphocytidyl-2-C-methyl-D-erythritol kinase</t>
  </si>
  <si>
    <t>Flavo-diiron protein FprA1</t>
  </si>
  <si>
    <t>putative membrane protein YdfK</t>
  </si>
  <si>
    <t>Chaperone protein HtpG</t>
  </si>
  <si>
    <t>Endonuclease III</t>
  </si>
  <si>
    <t>RNA polymerase-associated protein RapA</t>
  </si>
  <si>
    <t>Pyridoxal 5'-phosphate synthase subunit PdxS</t>
  </si>
  <si>
    <t>Pyridoxal 5'-phosphate synthase subunit PdxT</t>
  </si>
  <si>
    <t>Dipeptidyl carboxypeptidase</t>
  </si>
  <si>
    <t>tRNA1(Val) (adenine(37)-N6)-methyltransferase</t>
  </si>
  <si>
    <t>Phenolic acid decarboxylase PadC</t>
  </si>
  <si>
    <t>Guanine/hypoxanthine permease PbuG</t>
  </si>
  <si>
    <t>Carbon disulfide hydrolase</t>
  </si>
  <si>
    <t>Galactoside O-acetyltransferase</t>
  </si>
  <si>
    <t>tRNA modification GTPase MnmE</t>
  </si>
  <si>
    <t>Uridine phosphorylase</t>
  </si>
  <si>
    <t>Serine--tRNA ligase</t>
  </si>
  <si>
    <t>50S ribosomal protein L27</t>
  </si>
  <si>
    <t>50S ribosomal protein L21</t>
  </si>
  <si>
    <t>NADP-dependent malic enzyme</t>
  </si>
  <si>
    <t>2-dehydro-3-deoxy-D-gluconate 5-dehydrogenase</t>
  </si>
  <si>
    <t>Sugar phosphatase YidA</t>
  </si>
  <si>
    <t>Isocitrate dehydrogenase [NADP]</t>
  </si>
  <si>
    <t>SusD-like protein</t>
  </si>
  <si>
    <t>Cellobiose 2-epimerase</t>
  </si>
  <si>
    <t>Putative glycoside/cation symporter YagG</t>
  </si>
  <si>
    <t>4-O-beta-D-mannosyl-D-glucose phosphorylase</t>
  </si>
  <si>
    <t>Mannan endo-1,4-beta-mannosidase</t>
  </si>
  <si>
    <t>Acetyl esterase Axe7A</t>
  </si>
  <si>
    <t>Alpha-galactosidase AgaA</t>
  </si>
  <si>
    <t>Exo-alpha-(1-&gt;6)-L-arabinopyranosidase</t>
  </si>
  <si>
    <t>Peptidoglycan-associated lipoprotein</t>
  </si>
  <si>
    <t>Phosphoribosylformylglycinamidine synthase</t>
  </si>
  <si>
    <t>Chromate transport protein</t>
  </si>
  <si>
    <t>Intracellular endo-alpha-(1-&gt;5)-L-arabinanase</t>
  </si>
  <si>
    <t>Pullulanase</t>
  </si>
  <si>
    <t>Glucan 1,4-alpha-glucosidase SusB</t>
  </si>
  <si>
    <t>HTH-type transcriptional repressor CytR</t>
  </si>
  <si>
    <t>Starch-binding protein SusD</t>
  </si>
  <si>
    <t>Arabinogalactan endo-beta-1,4-galactanase</t>
  </si>
  <si>
    <t>Macrolide export protein MacA</t>
  </si>
  <si>
    <t>Macrolide export ATP-binding/permease protein MacB</t>
  </si>
  <si>
    <t>putative ABC transporter ATP-binding protein YknY</t>
  </si>
  <si>
    <t>Putative multidrug export ATP-binding/permease protein</t>
  </si>
  <si>
    <t>NAD kinase</t>
  </si>
  <si>
    <t>Protein/nucleic acid deglycase 3</t>
  </si>
  <si>
    <t>2-C-methyl-D-erythritol 4-phosphate cytidylyltransferase</t>
  </si>
  <si>
    <t>ATP-dependent DNA helicase RecG</t>
  </si>
  <si>
    <t>PGL/p-HBAD biosynthesis glycosyltransferase</t>
  </si>
  <si>
    <t>2-C-methyl-D-erythritol 2,4-cyclodiphosphate synthase</t>
  </si>
  <si>
    <t>putative protein YcgM</t>
  </si>
  <si>
    <t>Elongation factor Ts, mitochondrial</t>
  </si>
  <si>
    <t>30S ribosomal protein S2</t>
  </si>
  <si>
    <t>30S ribosomal protein S9</t>
  </si>
  <si>
    <t>50S ribosomal protein L13</t>
  </si>
  <si>
    <t>Teichuronic acid biosynthesis protein TuaB</t>
  </si>
  <si>
    <t>Glucosyltransferase 3</t>
  </si>
  <si>
    <t>Ribitol-5-phosphate cytidylyltransferase 2</t>
  </si>
  <si>
    <t>dTDP-glucose 4,6-dehydratase</t>
  </si>
  <si>
    <t>Decaprenyl-phosphate phosphoribosyltransferase</t>
  </si>
  <si>
    <t>Phosphoethanolamine transferase EptC</t>
  </si>
  <si>
    <t>Nicotinate-nucleotide adenylyltransferase</t>
  </si>
  <si>
    <t>Guanylate kinase</t>
  </si>
  <si>
    <t>note=UPF0701 protein HI_0467</t>
  </si>
  <si>
    <t>tRNA threonylcarbamoyladenosine biosynthesis protein TsaB</t>
  </si>
  <si>
    <t>UDP-N-acetylglucosamine 1-carboxyvinyltransferase</t>
  </si>
  <si>
    <t>Ribosome maturation factor RimM</t>
  </si>
  <si>
    <t>1-deoxy-D-xylulose 5-phosphate reductoisomerase</t>
  </si>
  <si>
    <t>Putative zinc metalloprotease</t>
  </si>
  <si>
    <t>Ferredoxin-dependent glutamate synthase 1</t>
  </si>
  <si>
    <t>Glutamate synthase [NADPH] small chain</t>
  </si>
  <si>
    <t>Asparagine synthetase B [glutamine-hydrolyzing]</t>
  </si>
  <si>
    <t>Ammonia channel</t>
  </si>
  <si>
    <t>Nitrogen regulatory protein P-II</t>
  </si>
  <si>
    <t>Diaminopimelate epimerase</t>
  </si>
  <si>
    <t>Glutamine synthetase</t>
  </si>
  <si>
    <t>3-oxoacyl-[acyl-carrier-protein] reductase FabG</t>
  </si>
  <si>
    <t>Acyl carrier protein</t>
  </si>
  <si>
    <t>3-oxoacyl-[acyl-carrier-protein] synthase 1</t>
  </si>
  <si>
    <t>Protein YghO</t>
  </si>
  <si>
    <t>Extracellular exo-alpha-L-arabinofuranosidase</t>
  </si>
  <si>
    <t>Beta-galactosidase</t>
  </si>
  <si>
    <t>TonB-dependent receptor P26</t>
  </si>
  <si>
    <t>Beta-glucuronidase</t>
  </si>
  <si>
    <t>Alpha-L-rhamnosidase</t>
  </si>
  <si>
    <t>Guanine deaminase</t>
  </si>
  <si>
    <t>Transcription elongation factor GreA</t>
  </si>
  <si>
    <t>putative HIT-like protein</t>
  </si>
  <si>
    <t>Alginate biosynthesis protein AlgA</t>
  </si>
  <si>
    <t>1-deoxy-D-xylulose-5-phosphate synthase</t>
  </si>
  <si>
    <t>Xylan 1,4-beta-xylosidase</t>
  </si>
  <si>
    <t>D-xylose-proton symporter</t>
  </si>
  <si>
    <t>Aspartate/alanine antiporter</t>
  </si>
  <si>
    <t>Pyridoxine/pyridoxal/pyridoxamine kinase</t>
  </si>
  <si>
    <t>Petrobactin import ATP-binding protein FpuC</t>
  </si>
  <si>
    <t>Pantothenate precursors transporter PanS</t>
  </si>
  <si>
    <t>DNA polymerase IV</t>
  </si>
  <si>
    <t>2-succinyl-6-hydroxy-2,4-cyclohexadiene-1-carboxylate synthase</t>
  </si>
  <si>
    <t>Arginine--tRNA ligase</t>
  </si>
  <si>
    <t>Ribonuclease H</t>
  </si>
  <si>
    <t>Riboflavin biosynthesis protein RibD</t>
  </si>
  <si>
    <t>Release factor glutamine methyltransferase</t>
  </si>
  <si>
    <t>Regulatory protein RecX</t>
  </si>
  <si>
    <t>Orotate phosphoribosyltransferase</t>
  </si>
  <si>
    <t>Argininosuccinate lyase</t>
  </si>
  <si>
    <t>Competence protein ComM</t>
  </si>
  <si>
    <t>Methionine--tRNA ligase</t>
  </si>
  <si>
    <t>Protein translocase subunit SecD</t>
  </si>
  <si>
    <t>DNA-binding protein HU-alpha</t>
  </si>
  <si>
    <t>4-deoxy-L-threo-5-hexosulose-uronate ketol-isomerase</t>
  </si>
  <si>
    <t>Tyrosine--tRNA ligase</t>
  </si>
  <si>
    <t>Ribonuclease P protein component</t>
  </si>
  <si>
    <t>S-adenosylmethionine synthase</t>
  </si>
  <si>
    <t>Tyrosine recombinase XerD</t>
  </si>
  <si>
    <t>3-dehydroquinate dehydratase</t>
  </si>
  <si>
    <t>tRNA 5-hydroxyuridine methyltransferase</t>
  </si>
  <si>
    <t>30S ribosome-binding factor</t>
  </si>
  <si>
    <t>Glutamate racemase</t>
  </si>
  <si>
    <t>Outer membrane protein assembly factor BamA</t>
  </si>
  <si>
    <t>Ditrans,polycis-undecaprenyl-diphosphate synthase ((2E,6E)-farnesyl-diphosphate specific)</t>
  </si>
  <si>
    <t>Phosphoenolpyruvate carboxykinase (ATP)</t>
  </si>
  <si>
    <t>Uracil phosphoribosyltransferase</t>
  </si>
  <si>
    <t>NAD-dependent protein deacylase</t>
  </si>
  <si>
    <t>putative FKBP-type peptidyl-prolyl cis-trans isomerase FkpA</t>
  </si>
  <si>
    <t>Regulatory protein AsnC</t>
  </si>
  <si>
    <t>Lipid A biosynthesis lauroyltransferase</t>
  </si>
  <si>
    <t>Phosphoglycerol transferase I</t>
  </si>
  <si>
    <t>tRNA-2-methylthio-N(6)-dimethylallyladenosine synthase</t>
  </si>
  <si>
    <t>Aurachin B dehydrogenase</t>
  </si>
  <si>
    <t>Ribonuclease R</t>
  </si>
  <si>
    <t>note=UPF0073 inner membrane protein YqfA</t>
  </si>
  <si>
    <t>Cysteine--tRNA ligase</t>
  </si>
  <si>
    <t>Propionyl-CoA:succinate CoA transferase</t>
  </si>
  <si>
    <t>Cystathionine beta-lyase PatB</t>
  </si>
  <si>
    <t>O-acetyl-L-homoserine sulfhydrylase</t>
  </si>
  <si>
    <t>Putative TrmH family tRNA/rRNA methyltransferase</t>
  </si>
  <si>
    <t>Cysteine desulfuration protein SufE</t>
  </si>
  <si>
    <t>RNA polymerase sigma-54 factor</t>
  </si>
  <si>
    <t>N5-carboxyaminoimidazole ribonucleotide mutase</t>
  </si>
  <si>
    <t>4-hydroxy-3-methylbut-2-en-1-yl diphosphate synthase (ferredoxin)</t>
  </si>
  <si>
    <t>L-glyceraldehyde 3-phosphate reductase</t>
  </si>
  <si>
    <t>Ribonuclease 3</t>
  </si>
  <si>
    <t>3-oxoacyl-[acyl-carrier-protein] synthase 2</t>
  </si>
  <si>
    <t>Quinolinate synthase A</t>
  </si>
  <si>
    <t>dITP/XTP pyrophosphatase</t>
  </si>
  <si>
    <t>Leucine--tRNA ligase</t>
  </si>
  <si>
    <t>DNA mismatch repair protein MutS</t>
  </si>
  <si>
    <t>Phosphatidylglycerol--prolipoprotein diacylglyceryl transferase</t>
  </si>
  <si>
    <t>Ribosome-binding ATPase YchF</t>
  </si>
  <si>
    <t>DNA polymerase I</t>
  </si>
  <si>
    <t>Octaprenyl diphosphate synthase</t>
  </si>
  <si>
    <t>Deoxyribose-phosphate aldolase</t>
  </si>
  <si>
    <t>putative protein YpjD</t>
  </si>
  <si>
    <t>D-aminoacyl-tRNA deacylase</t>
  </si>
  <si>
    <t>UvrABC system protein C</t>
  </si>
  <si>
    <t>Adenine phosphoribosyltransferase</t>
  </si>
  <si>
    <t>tRNA uridine 5-carboxymethylaminomethyl modification enzyme MnmG</t>
  </si>
  <si>
    <t>Fumarate reductase flavoprotein subunit</t>
  </si>
  <si>
    <t>Fumarate reductase iron-sulfur subunit</t>
  </si>
  <si>
    <t>DNA gyrase subunit B</t>
  </si>
  <si>
    <t>Endoribonuclease YbeY</t>
  </si>
  <si>
    <t>Phosphopantetheine adenylyltransferase</t>
  </si>
  <si>
    <t>tRNA-dihydrouridine synthase B</t>
  </si>
  <si>
    <t>4-hydroxy-tetrahydrodipicolinate reductase</t>
  </si>
  <si>
    <t>putative zinc protease</t>
  </si>
  <si>
    <t>5-dehydro-2-deoxygluconokinase</t>
  </si>
  <si>
    <t>ATP-dependent RNA helicase DeaD</t>
  </si>
  <si>
    <t>Putative cytokinin riboside 5'-monophosphate phosphoribohydrolase</t>
  </si>
  <si>
    <t>Dipeptidyl-peptidase 7</t>
  </si>
  <si>
    <t>Colicin I receptor</t>
  </si>
  <si>
    <t>Calcium-transporting ATPase</t>
  </si>
  <si>
    <t>D-ribitol-5-phosphate phosphatase</t>
  </si>
  <si>
    <t>Bifunctional riboflavin kinase/FMN adenylyltransferase</t>
  </si>
  <si>
    <t>ECF RNA polymerase sigma factor SigL</t>
  </si>
  <si>
    <t>Acetylglutamate kinase</t>
  </si>
  <si>
    <t>Biosynthetic arginine decarboxylase</t>
  </si>
  <si>
    <t>Shikimate kinase</t>
  </si>
  <si>
    <t>DNA topoisomerase 1</t>
  </si>
  <si>
    <t>NADH pyrophosphatase</t>
  </si>
  <si>
    <t>Polyribonucleotide nucleotidyltransferase</t>
  </si>
  <si>
    <t>NADH-dependent butanol dehydrogenase A</t>
  </si>
  <si>
    <t>Penicillin-binding protein 1A</t>
  </si>
  <si>
    <t>Aspartate carbamoyltransferase catalytic subunit</t>
  </si>
  <si>
    <t>Aspartate carbamoyltransferase regulatory chain</t>
  </si>
  <si>
    <t>Serine hydroxymethyltransferase</t>
  </si>
  <si>
    <t>PhoH-like protein</t>
  </si>
  <si>
    <t>Phosphoribosylaminoimidazole-succinocarboxamide synthase</t>
  </si>
  <si>
    <t>Demethylmenaquinone methyltransferase</t>
  </si>
  <si>
    <t>Shikimate dehydrogenase (NADP(+))</t>
  </si>
  <si>
    <t>Phosphoribosylformylglycinamidine cyclo-ligase</t>
  </si>
  <si>
    <t>Peptide chain release factor 1</t>
  </si>
  <si>
    <t>Orotidine 5'-phosphate decarboxylase</t>
  </si>
  <si>
    <t>UDP-3-O-acylglucosamine N-acyltransferase</t>
  </si>
  <si>
    <t>UDP-3-O-acyl-N-acetylglucosamine deacetylase</t>
  </si>
  <si>
    <t>Acyl-[acyl-carrier-protein]--UDP-N-acetylglucosamine O-acyltransferase</t>
  </si>
  <si>
    <t>tRNA dimethylallyltransferase</t>
  </si>
  <si>
    <t>Oxalate-binding protein</t>
  </si>
  <si>
    <t>ABC transporter ATP-binding protein YtrE</t>
  </si>
  <si>
    <t>Ribosomal RNA small subunit methyltransferase E</t>
  </si>
  <si>
    <t>Nucleoside permease NupG</t>
  </si>
  <si>
    <t>Pyruvate, phosphate dikinase</t>
  </si>
  <si>
    <t>23S rRNA (uracil-C(5))-methyltransferase RlmCD</t>
  </si>
  <si>
    <t>CTP synthase</t>
  </si>
  <si>
    <t>Membrane protein insertase YidC</t>
  </si>
  <si>
    <t>Dipeptidyl-peptidase 5</t>
  </si>
  <si>
    <t>Di-/tripeptide transporter</t>
  </si>
  <si>
    <t>UvrABC system protein A</t>
  </si>
  <si>
    <t>Stage V sporulation protein D</t>
  </si>
  <si>
    <t>NAD(P)H-quinone oxidoreductase subunit 2</t>
  </si>
  <si>
    <t>NAD(P)H-quinone oxidoreductase chain 4 1</t>
  </si>
  <si>
    <t>NADH-quinone oxidoreductase subunit L</t>
  </si>
  <si>
    <t>NADH-quinone oxidoreductase subunit K</t>
  </si>
  <si>
    <t>NADH-quinone oxidoreductase subunit I</t>
  </si>
  <si>
    <t>NADH-quinone oxidoreductase subunit H</t>
  </si>
  <si>
    <t>NADH-quinone oxidoreductase subunit C/D</t>
  </si>
  <si>
    <t>NAD(P)H-quinone oxidoreductase subunit K, chloroplastic</t>
  </si>
  <si>
    <t>NAD(P)H-quinone oxidoreductase subunit 3</t>
  </si>
  <si>
    <t>Arabinose 5-phosphate isomerase KdsD</t>
  </si>
  <si>
    <t>putative cardiolipin synthase YwiE</t>
  </si>
  <si>
    <t>Cytochrome c biogenesis protein CcsA</t>
  </si>
  <si>
    <t>Putative aminoacrylate peracid reductase RutC</t>
  </si>
  <si>
    <t>Ribonuclease Y</t>
  </si>
  <si>
    <t>Glucose-1-phosphate thymidylyltransferase</t>
  </si>
  <si>
    <t>Putative pyridoxal phosphate-dependent aminotransferase EpsN</t>
  </si>
  <si>
    <t>Undecaprenyl-phosphate 4-deoxy-4-formamido-L-arabinose transferase</t>
  </si>
  <si>
    <t>UDP-glucose:undecaprenyl-phosphate glucose-1-phosphate transferase</t>
  </si>
  <si>
    <t>UDP-N-acetylglucosamine--peptide N-acetylglucosaminyltransferase GtfA subunit</t>
  </si>
  <si>
    <t>GDP-L-fucose synthase</t>
  </si>
  <si>
    <t>Ribitol-5-phosphate cytidylyltransferase</t>
  </si>
  <si>
    <t>Polysialic acid biosynthesis protein P7</t>
  </si>
  <si>
    <t>N-acylneuraminate cytidylyltransferase</t>
  </si>
  <si>
    <t>Putative acetyltransferase EpsM</t>
  </si>
  <si>
    <t>UDP-glucose 6-dehydrogenase</t>
  </si>
  <si>
    <t>Methionyl-tRNA formyltransferase</t>
  </si>
  <si>
    <t>Threonylcarbamoyl-AMP synthase</t>
  </si>
  <si>
    <t>Voltage-gated ClC-type chloride channel ClcB</t>
  </si>
  <si>
    <t>Glucokinase</t>
  </si>
  <si>
    <t>dTDP-4-dehydrorhamnose reductase</t>
  </si>
  <si>
    <t>Peptide chain release factor 3</t>
  </si>
  <si>
    <t>Anthranilate synthase component 2</t>
  </si>
  <si>
    <t>Anthranilate synthase component 1</t>
  </si>
  <si>
    <t>Tryptophan synthase alpha chain</t>
  </si>
  <si>
    <t>N-(5'-phosphoribosyl)anthranilate isomerase</t>
  </si>
  <si>
    <t>Indole-3-glycerol phosphate synthase</t>
  </si>
  <si>
    <t>Anthranilate phosphoribosyltransferase 2</t>
  </si>
  <si>
    <t>RNA polymerase sigma-H factor</t>
  </si>
  <si>
    <t>Ribulose-phosphate 3-epimerase</t>
  </si>
  <si>
    <t>SusD-like protein P2</t>
  </si>
  <si>
    <t>Glycogen synthase</t>
  </si>
  <si>
    <t>lipid kinase YegS</t>
  </si>
  <si>
    <t>Glyceraldehyde-3-phosphate dehydrogenase</t>
  </si>
  <si>
    <t>Large-conductance mechanosensitive channel</t>
  </si>
  <si>
    <t>GMP synthase [glutamine-hydrolyzing]</t>
  </si>
  <si>
    <t>UTP--glucose-1-phosphate uridylyltransferase</t>
  </si>
  <si>
    <t>RNase adapter protein RapZ</t>
  </si>
  <si>
    <t>60 kDa chaperonin</t>
  </si>
  <si>
    <t>10 kDa chaperonin</t>
  </si>
  <si>
    <t>Acetylxylan esterase</t>
  </si>
  <si>
    <t>Rhamnogalacturonan endolyase YesW</t>
  </si>
  <si>
    <t>TonB-dependent receptor P39</t>
  </si>
  <si>
    <t>Protease 4</t>
  </si>
  <si>
    <t>Tetraacyldisaccharide 4'-kinase</t>
  </si>
  <si>
    <t>Purine nucleoside phosphorylase 1</t>
  </si>
  <si>
    <t>Thiamine-monophosphate kinase</t>
  </si>
  <si>
    <t>tRNA (adenine(37)-N6)-methyltransferase</t>
  </si>
  <si>
    <t>Non-reducing end alpha-L-arabinofuranosidase BoGH43A</t>
  </si>
  <si>
    <t>Flavin-dependent thymidylate synthase</t>
  </si>
  <si>
    <t>Formate acetyltransferase</t>
  </si>
  <si>
    <t>Pyruvate formate-lyase-activating enzyme</t>
  </si>
  <si>
    <t>Vitamin B12 transporter BtuB</t>
  </si>
  <si>
    <t>Endonuclease MutS2</t>
  </si>
  <si>
    <t>Dodecaprenyl-phosphate galacturonate synthase</t>
  </si>
  <si>
    <t>Oligopeptidase A</t>
  </si>
  <si>
    <t>tRNA-specific adenosine deaminase</t>
  </si>
  <si>
    <t>5-formyltetrahydrofolate cyclo-ligase</t>
  </si>
  <si>
    <t>DNA replication and repair protein RecF</t>
  </si>
  <si>
    <t>6,7-dimethyl-8-ribityllumazine synthase</t>
  </si>
  <si>
    <t>Amino-acid carrier protein AlsT</t>
  </si>
  <si>
    <t>Transcriptional regulatory protein LnrK</t>
  </si>
  <si>
    <t>Phosphatidylglycerophosphatase A</t>
  </si>
  <si>
    <t>Phosphatidylinositol phosphate synthase</t>
  </si>
  <si>
    <t>UDP-3-O-(3-hydroxymyristoyl)glucosamine N-acyltransferase</t>
  </si>
  <si>
    <t>Ribosomal RNA large subunit methyltransferase K/L</t>
  </si>
  <si>
    <t>Prolyl tripeptidyl peptidase</t>
  </si>
  <si>
    <t>Phosphoribosylamine--glycine ligase</t>
  </si>
  <si>
    <t>High-affinity zinc uptake system binding-protein ZnuA</t>
  </si>
  <si>
    <t>High-affinity zinc uptake system ATP-binding protein ZnuC</t>
  </si>
  <si>
    <t>Peptidoglycan-N-acetylglucosamine deacetylase</t>
  </si>
  <si>
    <t>Epoxyqueuosine reductase</t>
  </si>
  <si>
    <t>Phosphomannomutase/phosphoglucomutase</t>
  </si>
  <si>
    <t>Cyclic-di-AMP phosphodiesterase GdpP</t>
  </si>
  <si>
    <t>ATPase RavA</t>
  </si>
  <si>
    <t>Protein ViaA</t>
  </si>
  <si>
    <t>Peptide transporter CstA</t>
  </si>
  <si>
    <t>Recombination protein RecR</t>
  </si>
  <si>
    <t>NAD(P)-specific glutamate dehydrogenase</t>
  </si>
  <si>
    <t>Queuine tRNA-ribosyltransferase</t>
  </si>
  <si>
    <t>Lon protease</t>
  </si>
  <si>
    <t>8-amino-7-oxononanoate synthase</t>
  </si>
  <si>
    <t>Cytidine deaminase</t>
  </si>
  <si>
    <t>Ribosomal RNA large subunit methyltransferase H</t>
  </si>
  <si>
    <t>Phosphoglucomutase</t>
  </si>
  <si>
    <t>Replication-associated recombination protein A</t>
  </si>
  <si>
    <t>Hydroxypyruvate reductase</t>
  </si>
  <si>
    <t>note=UPF0126 inner membrane protein YadS</t>
  </si>
  <si>
    <t>note=UPF0353 protein Rv1481</t>
  </si>
  <si>
    <t>S-adenosylmethionine:tRNA ribosyltransferase-isomerase</t>
  </si>
  <si>
    <t>Glutamine-dependent NAD(+) synthetase</t>
  </si>
  <si>
    <t>Isoleucine--tRNA ligase</t>
  </si>
  <si>
    <t>RNA polymerase-binding transcription factor DksA</t>
  </si>
  <si>
    <t>Lipoprotein signal peptidase</t>
  </si>
  <si>
    <t>putative nicotinate-nucleotide pyrophosphorylase [carboxylating]</t>
  </si>
  <si>
    <t>Colistin resistance protein EmrA</t>
  </si>
  <si>
    <t>Pyruvate:ferredoxin oxidoreductase</t>
  </si>
  <si>
    <t>Purine nucleoside phosphorylase DeoD-type</t>
  </si>
  <si>
    <t>tRNA pseudouridine synthase A</t>
  </si>
  <si>
    <t>4-hydroxy-tetrahydrodipicolinate synthase</t>
  </si>
  <si>
    <t>L-asparaginase 1</t>
  </si>
  <si>
    <t>glucuronate isomerase</t>
  </si>
  <si>
    <t>Glutamine--fructose-6-phosphate aminotransferase [isomerizing]</t>
  </si>
  <si>
    <t>Amidophosphoribosyltransferase</t>
  </si>
  <si>
    <t>Carbamoyl-phosphate synthase small chain</t>
  </si>
  <si>
    <t>Carbamoyl-phosphate synthase large chain</t>
  </si>
  <si>
    <t>Threonylcarbamoyladenosine tRNA methylthiotransferase MtaB</t>
  </si>
  <si>
    <t>putative MFS-type transporter YhhS</t>
  </si>
  <si>
    <t>Phosphodiesterase YfcE</t>
  </si>
  <si>
    <t>ATP-dependent RNA helicase DbpA</t>
  </si>
  <si>
    <t>Phosphoserine aminotransferase</t>
  </si>
  <si>
    <t>IMPACT family member YigZ</t>
  </si>
  <si>
    <t>Acetylxylan esterase / glucomannan deacetylase</t>
  </si>
  <si>
    <t>Valine--tRNA ligase</t>
  </si>
  <si>
    <t>Nucleoside triphosphate pyrophosphohydrolase</t>
  </si>
  <si>
    <t>Ribonuclease Z</t>
  </si>
  <si>
    <t>ECF RNA polymerase sigma factor SigW</t>
  </si>
  <si>
    <t>Outer membrane protein 40</t>
  </si>
  <si>
    <t>Energy-dependent translational throttle protein EttA</t>
  </si>
  <si>
    <t>Sodium/glucose cotransporter</t>
  </si>
  <si>
    <t>note=UPF0210 protein SP_0239</t>
  </si>
  <si>
    <t>note=UPF0237 protein SP_0238</t>
  </si>
  <si>
    <t>Na(+)-translocating NADH-quinone reductase subunit A</t>
  </si>
  <si>
    <t>Na(+)-translocating NADH-quinone reductase subunit B</t>
  </si>
  <si>
    <t>Na(+)-translocating NADH-quinone reductase subunit C</t>
  </si>
  <si>
    <t>Na(+)-translocating NADH-quinone reductase subunit D</t>
  </si>
  <si>
    <t>Na(+)-translocating NADH-quinone reductase subunit E</t>
  </si>
  <si>
    <t>Na(+)-translocating NADH-quinone reductase subunit F</t>
  </si>
  <si>
    <t>Proline--tRNA ligase</t>
  </si>
  <si>
    <t>putative lipoprotein YiaD</t>
  </si>
  <si>
    <t>Biosynthetic peptidoglycan transglycosylase</t>
  </si>
  <si>
    <t>ATP-dependent DNA helicase PcrA</t>
  </si>
  <si>
    <t>Pantothenate synthetase</t>
  </si>
  <si>
    <t>Aspartate 1-decarboxylase</t>
  </si>
  <si>
    <t>Propionyl-CoA carboxylase beta chain</t>
  </si>
  <si>
    <t>ATP-dependent DNA helicase RecQ</t>
  </si>
  <si>
    <t>Serine/threonine transporter SstT</t>
  </si>
  <si>
    <t>DNA gyrase subunit A</t>
  </si>
  <si>
    <t>Replicative DNA helicase</t>
  </si>
  <si>
    <t>2-isopropylmalate synthase</t>
  </si>
  <si>
    <t>3-isopropylmalate dehydratase large subunit</t>
  </si>
  <si>
    <t>3-isopropylmalate dehydratase small subunit 1</t>
  </si>
  <si>
    <t>3-isopropylmalate dehydrogenase</t>
  </si>
  <si>
    <t>putative protein YqeY</t>
  </si>
  <si>
    <t>Aspartate ammonia-lyase</t>
  </si>
  <si>
    <t>L-asparaginase 2</t>
  </si>
  <si>
    <t>Anaerobic C4-dicarboxylate transporter DcuA</t>
  </si>
  <si>
    <t>Anaerobic ribonucleoside-triphosphate reductase</t>
  </si>
  <si>
    <t>Anaerobic ribonucleoside-triphosphate reductase-activating protein</t>
  </si>
  <si>
    <t>HTH-type transcriptional regulator CynR</t>
  </si>
  <si>
    <t>Thiol:disulfide interchange protein DsbD</t>
  </si>
  <si>
    <t>Retaining alpha-galactosidase</t>
  </si>
  <si>
    <t>FKBP-type 22 kDa peptidyl-prolyl cis-trans isomerase</t>
  </si>
  <si>
    <t>note=UPF0597 protein YhaM</t>
  </si>
  <si>
    <t>Maltose O-acetyltransferase</t>
  </si>
  <si>
    <t>IS4 family transposase ISBf8</t>
  </si>
  <si>
    <t>note=UPF0324 inner membrane protein YeiH</t>
  </si>
  <si>
    <t>HTH-type transcriptional regulator CysL</t>
  </si>
  <si>
    <t>Iron-sulfur cluster repair protein YtfE</t>
  </si>
  <si>
    <t>putative manganese-dependent inorganic pyrophosphatase</t>
  </si>
  <si>
    <t>Non-reducing end beta-L-arabinofuranosidase</t>
  </si>
  <si>
    <t>Iron-sulfur cluster carrier protein</t>
  </si>
  <si>
    <t>tRNA (guanine-N(7)-)-methyltransferase</t>
  </si>
  <si>
    <t>Branched-chain-amino-acid aminotransferase</t>
  </si>
  <si>
    <t>Exodeoxyribonuclease 7 small subunit</t>
  </si>
  <si>
    <t>Exodeoxyribonuclease 7 large subunit</t>
  </si>
  <si>
    <t>Formate-dependent phosphoribosylglycinamide formyltransferase</t>
  </si>
  <si>
    <t>TDP-4-oxo-6-deoxy-alpha-D-glucose-3,4-oxoisomerase</t>
  </si>
  <si>
    <t>dTDP-3-amino-3,6-dideoxy-alpha-D-galactopyranose transaminase</t>
  </si>
  <si>
    <t>DNA topoisomerase 3</t>
  </si>
  <si>
    <t>Ribosomal RNA small subunit methyltransferase F</t>
  </si>
  <si>
    <t>Tol-Pal system protein TolQ</t>
  </si>
  <si>
    <t>putative metal-dependent hydrolase YcfH</t>
  </si>
  <si>
    <t>(2E,6E)-farnesyl diphosphate synthase</t>
  </si>
  <si>
    <t>4-hydroxy-3-methylbut-2-enyl diphosphate reductase</t>
  </si>
  <si>
    <t>Chaperone protein ClpB 1</t>
  </si>
  <si>
    <t>GTPase HflX</t>
  </si>
  <si>
    <t>Fumarate hydratase class I, aerobic</t>
  </si>
  <si>
    <t>L-rhamnose mutarotase</t>
  </si>
  <si>
    <t>Chromosomal replication initiator protein DnaA</t>
  </si>
  <si>
    <t>Dihydroneopterin aldolase</t>
  </si>
  <si>
    <t>FMN reductase [NAD(P)H]</t>
  </si>
  <si>
    <t>Hexuronate transporter</t>
  </si>
  <si>
    <t>PTS system galactitol-specific EIIC component</t>
  </si>
  <si>
    <t>Alanine racemase</t>
  </si>
  <si>
    <t>5'-methylthioadenosine/S-adenosylhomocysteine nucleosidase</t>
  </si>
  <si>
    <t>GTP-binding protein TypA/BipA</t>
  </si>
  <si>
    <t>30S ribosomal protein S15</t>
  </si>
  <si>
    <t>Bifunctional folate synthesis protein</t>
  </si>
  <si>
    <t>tRNA pseudouridine synthase B</t>
  </si>
  <si>
    <t>Undecaprenyl-diphosphatase</t>
  </si>
  <si>
    <t>Cell division protein FtsX</t>
  </si>
  <si>
    <t>Outer membrane protein OprM</t>
  </si>
  <si>
    <t>Efflux pump membrane transporter BepE</t>
  </si>
  <si>
    <t>Multidrug resistance protein MdtE</t>
  </si>
  <si>
    <t>CC-adding tRNA nucleotidyltransferase</t>
  </si>
  <si>
    <t>GTP cyclohydrolase 1</t>
  </si>
  <si>
    <t>Exodeoxyribonuclease</t>
  </si>
  <si>
    <t>3-phosphoshikimate 1-carboxyvinyltransferase</t>
  </si>
  <si>
    <t>High-affinity zinc uptake system membrane protein ZnuB</t>
  </si>
  <si>
    <t>Protein-glutamate methylesterase/protein-glutamine glutaminase</t>
  </si>
  <si>
    <t>tRNA threonylcarbamoyladenosine biosynthesis protein TsaE</t>
  </si>
  <si>
    <t>Thioredoxin 1</t>
  </si>
  <si>
    <t>DNA polymerase III subunit alpha</t>
  </si>
  <si>
    <t>Phosphatidylserine decarboxylase proenzyme</t>
  </si>
  <si>
    <t>Uridylate kinase</t>
  </si>
  <si>
    <t>Bifunctional ligase/repressor BirA</t>
  </si>
  <si>
    <t>Ribosomal RNA small subunit methyltransferase I</t>
  </si>
  <si>
    <t>Thymidine kinase</t>
  </si>
  <si>
    <t>Sodium-lithium/proton antiporter</t>
  </si>
  <si>
    <t>5,10-methylenetetrahydrofolate reductase</t>
  </si>
  <si>
    <t>Gliding motility lipoprotein GldH</t>
  </si>
  <si>
    <t>Peptidoglycan glycosyltransferase MrdB</t>
  </si>
  <si>
    <t>Peptidoglycan D,D-transpeptidase MrdA</t>
  </si>
  <si>
    <t>Cell shape-determining protein MreB</t>
  </si>
  <si>
    <t>Bifunctional purine biosynthesis protein PurH</t>
  </si>
  <si>
    <t>Riboflavin biosynthesis protein RibBA</t>
  </si>
  <si>
    <t>Aspartate/prephenate aminotransferase</t>
  </si>
  <si>
    <t>Ferredoxin</t>
  </si>
  <si>
    <t>Trifunctional nucleotide phosphoesterase protein YfkN</t>
  </si>
  <si>
    <t>50S ribosomal protein L19</t>
  </si>
  <si>
    <t>Polyphenol oxidase</t>
  </si>
  <si>
    <t>GTPase Obg</t>
  </si>
  <si>
    <t>Adenylate kinase</t>
  </si>
  <si>
    <t>Hypoxanthine phosphoribosyltransferase</t>
  </si>
  <si>
    <t>Bifunctional NAD(P)H-hydrate repair enzyme Nnr</t>
  </si>
  <si>
    <t>Fructose-bisphosphate aldolase</t>
  </si>
  <si>
    <t>50S ribosomal protein L17</t>
  </si>
  <si>
    <t>DNA-directed RNA polymerase subunit alpha</t>
  </si>
  <si>
    <t>30S ribosomal protein S4</t>
  </si>
  <si>
    <t>30S ribosomal protein S11</t>
  </si>
  <si>
    <t>30S ribosomal protein S13</t>
  </si>
  <si>
    <t>50S ribosomal protein L36 2</t>
  </si>
  <si>
    <t>Translation initiation factor IF-1</t>
  </si>
  <si>
    <t>Methionine aminopeptidase 1</t>
  </si>
  <si>
    <t>Protein translocase subunit SecY</t>
  </si>
  <si>
    <t>50S ribosomal protein L15</t>
  </si>
  <si>
    <t>50S ribosomal protein L30</t>
  </si>
  <si>
    <t>30S ribosomal protein S5</t>
  </si>
  <si>
    <t>50S ribosomal protein L18</t>
  </si>
  <si>
    <t>50S ribosomal protein L6</t>
  </si>
  <si>
    <t>30S ribosomal protein S8</t>
  </si>
  <si>
    <t>30S ribosomal protein S14</t>
  </si>
  <si>
    <t>50S ribosomal protein L5</t>
  </si>
  <si>
    <t>50S ribosomal protein L24</t>
  </si>
  <si>
    <t>50S ribosomal protein L14</t>
  </si>
  <si>
    <t>30S ribosomal protein S17</t>
  </si>
  <si>
    <t>50S ribosomal protein L16</t>
  </si>
  <si>
    <t>30S ribosomal protein S3</t>
  </si>
  <si>
    <t>30S ribosomal protein S19</t>
  </si>
  <si>
    <t>50S ribosomal protein L2</t>
  </si>
  <si>
    <t>50S ribosomal protein L23</t>
  </si>
  <si>
    <t>50S ribosomal protein L4</t>
  </si>
  <si>
    <t>50S ribosomal protein L3</t>
  </si>
  <si>
    <t>30S ribosomal protein S10</t>
  </si>
  <si>
    <t>30S ribosomal protein S7</t>
  </si>
  <si>
    <t>30S ribosomal protein S12</t>
  </si>
  <si>
    <t>DNA-directed RNA polymerase subunit beta'</t>
  </si>
  <si>
    <t>DNA-directed RNA polymerase subunit beta</t>
  </si>
  <si>
    <t>50S ribosomal protein L7/L12</t>
  </si>
  <si>
    <t>50S ribosomal protein L10</t>
  </si>
  <si>
    <t>50S ribosomal protein L1</t>
  </si>
  <si>
    <t>50S ribosomal protein L11</t>
  </si>
  <si>
    <t>Transcription termination/antitermination protein NusG</t>
  </si>
  <si>
    <t>Elongation factor Tu</t>
  </si>
  <si>
    <t>Ribosome hibernation promoting factor</t>
  </si>
  <si>
    <t>Malate dehydrogenase</t>
  </si>
  <si>
    <t>Bifunctional F420 biosynthesis protein FbiB</t>
  </si>
  <si>
    <t>3-deoxy-D-manno-octulosonic acid transferase</t>
  </si>
  <si>
    <t>Glutamate--tRNA ligase</t>
  </si>
  <si>
    <t>Primosomal protein N'</t>
  </si>
  <si>
    <t>Hercynine oxygenase</t>
  </si>
  <si>
    <t>Multidrug resistance protein MdtA</t>
  </si>
  <si>
    <t>Swarming motility protein SwrC</t>
  </si>
  <si>
    <t>Glutathione peroxidase BsaA</t>
  </si>
  <si>
    <t>Metal-pseudopaline receptor CntO</t>
  </si>
  <si>
    <t>Hydroxylamine reductase</t>
  </si>
  <si>
    <t>Putative monooxygenase YcnE</t>
  </si>
  <si>
    <t>Putative alkyl/aryl-sulfatase YjcS</t>
  </si>
  <si>
    <t>Arylsulfatase</t>
  </si>
  <si>
    <t>IS4 family transposase ISDpr1</t>
  </si>
  <si>
    <t>SusD-like protein P25</t>
  </si>
  <si>
    <t>Anaerobic sulfatase-maturating enzyme</t>
  </si>
  <si>
    <t>Prolyl endopeptidase</t>
  </si>
  <si>
    <t>Zinc-transporting ATPase</t>
  </si>
  <si>
    <t>Putative fluoride ion transporter CrcB</t>
  </si>
  <si>
    <t>Tyrosine-protein phosphatase YwqE</t>
  </si>
  <si>
    <t>Glucose-1-phosphate thymidylyltransferase 2</t>
  </si>
  <si>
    <t>C4-dicarboxylic acid transporter DauA</t>
  </si>
  <si>
    <t>dTDP-4-dehydrorhamnose 3,5-epimerase</t>
  </si>
  <si>
    <t>Mannose-1-phosphate guanylyltransferase RfbM</t>
  </si>
  <si>
    <t>GDP-mannose 4,6-dehydratase</t>
  </si>
  <si>
    <t>Putative glycosyltransferase EpsF</t>
  </si>
  <si>
    <t>dTDP-4-amino-4,6-dideoxygalactose transaminase</t>
  </si>
  <si>
    <t>N-acetylglucosaminyl-diphospho-decaprenol L-rhamnosyltransferase</t>
  </si>
  <si>
    <t>Cysteine synthase</t>
  </si>
  <si>
    <t>FeMo cofactor biosynthesis protein NifB</t>
  </si>
  <si>
    <t>Nitrogenase iron protein 1</t>
  </si>
  <si>
    <t>Light-independent protochlorophyllide reductase subunit N</t>
  </si>
  <si>
    <t>Nitrogenase molybdenum-iron protein beta chain</t>
  </si>
  <si>
    <t>NADP-dependent 3-hydroxy acid dehydrogenase YdfG</t>
  </si>
  <si>
    <t>Xanthine phosphoribosyltransferase</t>
  </si>
  <si>
    <t>5-methyltetrahydropteroyltriglutamate--homocysteine methyltransferase</t>
  </si>
  <si>
    <t>Leucine-responsive regulatory protein</t>
  </si>
  <si>
    <t>Low specificity L-threonine aldolase</t>
  </si>
  <si>
    <t>RecBCD enzyme subunit RecB</t>
  </si>
  <si>
    <t>Cellobiose phosphorylase</t>
  </si>
  <si>
    <t>3-deoxy-D-manno-octulosonate 8-phosphate phosphatase KdsC</t>
  </si>
  <si>
    <t>Pyrroline-5-carboxylate reductase</t>
  </si>
  <si>
    <t>Nucleoside diphosphate kinase</t>
  </si>
  <si>
    <t>CTP:phosphoglutamine cytidylyltransferase</t>
  </si>
  <si>
    <t>Beta-xylosidase</t>
  </si>
  <si>
    <t>Flavoredoxin</t>
  </si>
  <si>
    <t>Cobalamin biosynthesis protein CobD</t>
  </si>
  <si>
    <t>Threonine-phosphate decarboxylase</t>
  </si>
  <si>
    <t>Proton/sodium-glutamate symport protein</t>
  </si>
  <si>
    <t>Ion-translocating oxidoreductase complex subunit B</t>
  </si>
  <si>
    <t>Reverse rubrerythrin-1</t>
  </si>
  <si>
    <t>Histidine--tRNA ligase</t>
  </si>
  <si>
    <t>Adenylosuccinate synthetase</t>
  </si>
  <si>
    <t>ATP-dependent Clp protease ATP-binding subunit ClpC</t>
  </si>
  <si>
    <t>Cobalt-zinc-cadmium resistance protein CzcB</t>
  </si>
  <si>
    <t>Cobalt-zinc-cadmium resistance protein CzcA</t>
  </si>
  <si>
    <t>Transcriptional activator protein CzcR</t>
  </si>
  <si>
    <t>UDP-glucose 4-epimerase</t>
  </si>
  <si>
    <t>Na(+)-translocating ferredoxin:NAD(+) oxidoreductase complex subunit A</t>
  </si>
  <si>
    <t>Na(+)-translocating ferredoxin:NAD(+) oxidoreductase complex subunit E</t>
  </si>
  <si>
    <t>Ion-translocating oxidoreductase complex subunit G</t>
  </si>
  <si>
    <t>Proton-translocating ferredoxin:NAD(+) oxidoreductase complex subunit D</t>
  </si>
  <si>
    <t>Proton-translocating ferredoxin:NAD(+) oxidoreductase complex subunit C</t>
  </si>
  <si>
    <t>Na(+)-translocating ferredoxin:NAD(+) oxidoreductase complex subunit B</t>
  </si>
  <si>
    <t>Integration host factor subunit alpha</t>
  </si>
  <si>
    <t>DNA-binding protein HU</t>
  </si>
  <si>
    <t>Ribosomal protein S12 methylthiotransferase RimO</t>
  </si>
  <si>
    <t>Signal recognition particle receptor FtsY</t>
  </si>
  <si>
    <t>50S ribosomal protein L33 2</t>
  </si>
  <si>
    <t>50S ribosomal protein L28</t>
  </si>
  <si>
    <t>Nicotinamide-nucleotide amidohydrolase PncC</t>
  </si>
  <si>
    <t>tRNA N6-adenosine threonylcarbamoyltransferase</t>
  </si>
  <si>
    <t>Methionine aminopeptidase</t>
  </si>
  <si>
    <t>SsrA-binding protein</t>
  </si>
  <si>
    <t>putative oxidoreductase</t>
  </si>
  <si>
    <t>KHG/KDPG aldolase</t>
  </si>
  <si>
    <t>HTH-type transcriptional repressor PurR</t>
  </si>
  <si>
    <t>Altronate dehydratase</t>
  </si>
  <si>
    <t>Lysozyme M1</t>
  </si>
  <si>
    <t>Outer membrane protein assembly factor BamD</t>
  </si>
  <si>
    <t>UvrABC system protein B</t>
  </si>
  <si>
    <t>1,4-dihydroxy-2-naphthoate octaprenyltransferase</t>
  </si>
  <si>
    <t>Riboflavin synthase</t>
  </si>
  <si>
    <t>Phosphoglycolate phosphatase</t>
  </si>
  <si>
    <t>Endolytic murein transglycosylase</t>
  </si>
  <si>
    <t>Glutamine--tRNA ligase</t>
  </si>
  <si>
    <t>L-tyrosine C(3)-methyltransferase</t>
  </si>
  <si>
    <t>Antiholin-like protein LrgA</t>
  </si>
  <si>
    <t>Inner membrane protein YohK</t>
  </si>
  <si>
    <t>Glycerol kinase</t>
  </si>
  <si>
    <t>Apulose-4-phosphate transketolase subunit B</t>
  </si>
  <si>
    <t>Apulose-4-phosphate transketolase subunit A</t>
  </si>
  <si>
    <t>Putative metal chaperone YciC</t>
  </si>
  <si>
    <t>Glycerate 3-kinase</t>
  </si>
  <si>
    <t>Sulfurtransferase</t>
  </si>
  <si>
    <t>2-oxoglutarate oxidoreductase subunit KorB</t>
  </si>
  <si>
    <t>2-oxoglutarate oxidoreductase subunit KorA</t>
  </si>
  <si>
    <t>Multidrug resistance protein NorM</t>
  </si>
  <si>
    <t>Carbohydrate acetyl esterase/feruloyl esterase</t>
  </si>
  <si>
    <t>Arabinoxylan arabinofuranohydrolase</t>
  </si>
  <si>
    <t>putative HTH-type transcriptional regulator YybR</t>
  </si>
  <si>
    <t>IS30 family transposase ISPlu1</t>
  </si>
  <si>
    <t>Vitamin B12 import ATP-binding protein BtuD</t>
  </si>
  <si>
    <t>Deoxyguanosinetriphosphate triphosphohydrolase-like protein</t>
  </si>
  <si>
    <t>Protein UmuC</t>
  </si>
  <si>
    <t>Protein UmuD</t>
  </si>
  <si>
    <t>Putative nuclease YhcG</t>
  </si>
  <si>
    <t>ATP-dependent 6-phosphofructokinase</t>
  </si>
  <si>
    <t>Adenine deaminase</t>
  </si>
  <si>
    <t>Enolase</t>
  </si>
  <si>
    <t>Alkaline phosphatase PafA</t>
  </si>
  <si>
    <t>putative FMN/FAD exporter YeeO</t>
  </si>
  <si>
    <t>Phosphate import ATP-binding protein PstB 3</t>
  </si>
  <si>
    <t>Transcriptional regulatory protein LiaR</t>
  </si>
  <si>
    <t>putative adenylyltransferase/sulfurtransferase MoeZ</t>
  </si>
  <si>
    <t>Siroheme synthase</t>
  </si>
  <si>
    <t>Sulfate adenylyltransferase subunit 2</t>
  </si>
  <si>
    <t>Bifunctional enzyme CysN/CysC</t>
  </si>
  <si>
    <t>Thioredoxin-dependent 5'-adenylylsulfate reductase</t>
  </si>
  <si>
    <t>Phosphate-binding protein PstS</t>
  </si>
  <si>
    <t>Phosphate transport system permease protein PstC 1</t>
  </si>
  <si>
    <t>Phosphate transport system permease protein PstA</t>
  </si>
  <si>
    <t>2-amino-4-deoxychorismate dehydrogenase</t>
  </si>
  <si>
    <t>Glycine betaine/proline betaine transporter BetS</t>
  </si>
  <si>
    <t>Amino-acid acetyltransferase</t>
  </si>
  <si>
    <t>Sulfur carrier protein DsrE2</t>
  </si>
  <si>
    <t>Cysteine desulfurase SufS</t>
  </si>
  <si>
    <t>Capsule biosynthesis protein CapA</t>
  </si>
  <si>
    <t>Rubredoxin</t>
  </si>
  <si>
    <t>ECF RNA polymerase sigma factor SigX</t>
  </si>
  <si>
    <t>Putative HAD-hydrolase YfnB</t>
  </si>
  <si>
    <t>50S ribosomal protein L32</t>
  </si>
  <si>
    <t>3-oxoacyl-[acyl-carrier-protein] synthase 3</t>
  </si>
  <si>
    <t>GTPase Era</t>
  </si>
  <si>
    <t>putative ribonucleotide transport ATP-binding protein mkl</t>
  </si>
  <si>
    <t>Intermembrane phospholipid transport system permease protein MlaE</t>
  </si>
  <si>
    <t>Lipopolysaccharide export system ATP-binding protein LptB</t>
  </si>
  <si>
    <t>Trigger factor</t>
  </si>
  <si>
    <t>ATP-dependent Clp protease proteolytic subunit</t>
  </si>
  <si>
    <t>ATP-dependent Clp protease ATP-binding subunit ClpX</t>
  </si>
  <si>
    <t>Inosine-5'-monophosphate dehydrogenase</t>
  </si>
  <si>
    <t>Foldase protein PrsA</t>
  </si>
  <si>
    <t>Chaperone SurA</t>
  </si>
  <si>
    <t>DNA mismatch repair protein MutL</t>
  </si>
  <si>
    <t>Adenylosuccinate lyase</t>
  </si>
  <si>
    <t>Asparagine--tRNA ligase</t>
  </si>
  <si>
    <t>Tryptophan--tRNA ligase 2</t>
  </si>
  <si>
    <t>DNA damage-inducible protein F</t>
  </si>
  <si>
    <t>Conserved virulence factor B</t>
  </si>
  <si>
    <t>Lipoprotein-releasing system ATP-binding protein LolD</t>
  </si>
  <si>
    <t>Aspartate-semialdehyde dehydrogenase</t>
  </si>
  <si>
    <t>2-iminobutanoate/2-iminopropanoate deaminase</t>
  </si>
  <si>
    <t>L-threonine ammonia-lyase</t>
  </si>
  <si>
    <t>Lactaldehyde reductase</t>
  </si>
  <si>
    <t>Sensory transduction protein LytR</t>
  </si>
  <si>
    <t>Mycothiol acetyltransferase</t>
  </si>
  <si>
    <t>Glycine--tRNA ligase</t>
  </si>
  <si>
    <t>HTH-type transcriptional repressor YtrA</t>
  </si>
  <si>
    <t>ABC transporter ATP-binding protein YtrB</t>
  </si>
  <si>
    <t>Vitamin B12 import system permease protein BtuC</t>
  </si>
  <si>
    <t>Putative peroxiredoxin bcp</t>
  </si>
  <si>
    <t>Zinc transporter ZitB</t>
  </si>
  <si>
    <t>Rubrerythrin</t>
  </si>
  <si>
    <t>CTP pyrophosphohydrolase</t>
  </si>
  <si>
    <t>Chaperone protein DnaK</t>
  </si>
  <si>
    <t>Protein RecA</t>
  </si>
  <si>
    <t>Carboxynorspermidine synthase</t>
  </si>
  <si>
    <t>Rhamnulose-1-phosphate aldolase</t>
  </si>
  <si>
    <t>L-rhamnose isomerase</t>
  </si>
  <si>
    <t>L-Rhamnulokinase</t>
  </si>
  <si>
    <t>Na(+)/H(+) antiporter NhaD</t>
  </si>
  <si>
    <t>Arabinose operon regulatory protein</t>
  </si>
  <si>
    <t>O-acetylserine sulfhydrylase</t>
  </si>
  <si>
    <t>Mannose-6-phosphate isomerase ManA</t>
  </si>
  <si>
    <t>Trk system potassium uptake protein TrkH</t>
  </si>
  <si>
    <t>Trk system potassium uptake protein TrkA</t>
  </si>
  <si>
    <t>Meso-diaminopimelate D-dehydrogenase</t>
  </si>
  <si>
    <t>Holliday junction ATP-dependent DNA helicase RuvA</t>
  </si>
  <si>
    <t>S-ribosylhomocysteine lyase</t>
  </si>
  <si>
    <t>L-aspartate oxidase</t>
  </si>
  <si>
    <t>3,4-dihydroxy-2-butanone 4-phosphate synthase</t>
  </si>
  <si>
    <t>Phosphoserine phosphatase SerB2</t>
  </si>
  <si>
    <t>note=UPF0145 protein YbjQ</t>
  </si>
  <si>
    <t>Manganese efflux system protein MneP</t>
  </si>
  <si>
    <t>Uroporphyrinogen decarboxylase</t>
  </si>
  <si>
    <t>Glutamyl-tRNA reductase</t>
  </si>
  <si>
    <t>Porphobilinogen deaminase</t>
  </si>
  <si>
    <t>Delta-aminolevulinic acid dehydratase</t>
  </si>
  <si>
    <t>Glutamate-1-semialdehyde 2,1-aminomutase</t>
  </si>
  <si>
    <t>K(+)-stimulated pyrophosphate-energized proton pump</t>
  </si>
  <si>
    <t>Serine/threonine-protein kinase PknD</t>
  </si>
  <si>
    <t>Leucyl/phenylalanyl-tRNA--protein transferase</t>
  </si>
  <si>
    <t>ATP-dependent Clp protease adapter protein ClpS</t>
  </si>
  <si>
    <t>Thiamine-phosphate synthase</t>
  </si>
  <si>
    <t>Thiazole synthase</t>
  </si>
  <si>
    <t>Phosphomethylpyrimidine synthase</t>
  </si>
  <si>
    <t>2-iminoacetate synthase</t>
  </si>
  <si>
    <t>Ribosome maturation factor RimP</t>
  </si>
  <si>
    <t>Transcription termination/antitermination protein NusA</t>
  </si>
  <si>
    <t>Translation initiation factor IF-2</t>
  </si>
  <si>
    <t>FeS cluster assembly protein SufB</t>
  </si>
  <si>
    <t>putative ATP-dependent transporter SufC</t>
  </si>
  <si>
    <t>FeS cluster assembly protein SufD</t>
  </si>
  <si>
    <t>Cysteine desulfurase</t>
  </si>
  <si>
    <t>Ribonuclease HII</t>
  </si>
  <si>
    <t>Uracil-DNA glycosylase</t>
  </si>
  <si>
    <t>30S ribosomal protein S20</t>
  </si>
  <si>
    <t>DNA repair protein RecO</t>
  </si>
  <si>
    <t>Cell division protein FtsZ</t>
  </si>
  <si>
    <t>Cell division protein FtsA</t>
  </si>
  <si>
    <t>UDP-N-acetylmuramate--L-alanine ligase</t>
  </si>
  <si>
    <t>UDP-N-acetylglucosamine--N-acetylmuramyl-(pentapeptide) pyrophosphoryl-undecaprenol N-acetylglucosamine transferase</t>
  </si>
  <si>
    <t>putative peptidoglycan glycosyltransferase FtsW</t>
  </si>
  <si>
    <t>UDP-N-acetylmuramoylalanine--D-glutamate ligase</t>
  </si>
  <si>
    <t>Phospho-N-acetylmuramoyl-pentapeptide-transferase</t>
  </si>
  <si>
    <t>UDP-N-acetylmuramoyl-L-alanyl-D-glutamate--2,6-diaminopimelate ligase</t>
  </si>
  <si>
    <t>Penicillin-binding protein 2B</t>
  </si>
  <si>
    <t>Ribosomal RNA small subunit methyltransferase H</t>
  </si>
  <si>
    <t>Transcriptional regulator MraZ</t>
  </si>
  <si>
    <t>Deoxyguanosinetriphosphate triphosphohydrolase</t>
  </si>
  <si>
    <t>Deoxyuridine 5'-triphosphate nucleotidohydrolase</t>
  </si>
  <si>
    <t>Succinyl-diaminopimelate desuccinylase</t>
  </si>
  <si>
    <t>Peptide chain release factor RF2</t>
  </si>
  <si>
    <t>Inorganic triphosphatase</t>
  </si>
  <si>
    <t>UDP-N-acetylmuramoyl-tripeptide--D-alanyl-D-alanine ligase</t>
  </si>
  <si>
    <t>Dihydropteroate synthase</t>
  </si>
  <si>
    <t>Cyclic di-AMP synthase CdaA</t>
  </si>
  <si>
    <t>Phosphate acetyltransferase</t>
  </si>
  <si>
    <t>Acetate kinase</t>
  </si>
  <si>
    <t>2-dehydro-3-deoxygluconokinase</t>
  </si>
  <si>
    <t>UDP-2,3-diacylglucosamine hydrolase</t>
  </si>
  <si>
    <t>Fe-S protein maturation auxiliary factor SufT</t>
  </si>
  <si>
    <t>note=UPF0758 protein SP_1088</t>
  </si>
  <si>
    <t>Elongation factor P</t>
  </si>
  <si>
    <t>50S ribosomal protein L34</t>
  </si>
  <si>
    <t>D-alanine--D-alanine ligase</t>
  </si>
  <si>
    <t>N-succinylornithine carbamoyltransferase</t>
  </si>
  <si>
    <t>Gamma-glutamyl phosphate reductase</t>
  </si>
  <si>
    <t>Glutamate 5-kinase</t>
  </si>
  <si>
    <t>Acetyl-coenzyme A synthetase</t>
  </si>
  <si>
    <t>Acetylornithine aminotransferase</t>
  </si>
  <si>
    <t>N-acetyl-gamma-glutamyl-phosphate reductase</t>
  </si>
  <si>
    <t>Argininosuccinate synthase</t>
  </si>
  <si>
    <t>Arginine repressor</t>
  </si>
  <si>
    <t>Inner membrane protein YbhL</t>
  </si>
  <si>
    <t>Glutathione-regulated potassium-efflux system ancillary protein KefF</t>
  </si>
  <si>
    <t>Dihydroorotate dehydrogenase</t>
  </si>
  <si>
    <t>Type-2 restriction enzyme DpnI</t>
  </si>
  <si>
    <t>Modification methylase DpnIIA</t>
  </si>
  <si>
    <t>IS1595 family transposase ISCco3</t>
  </si>
  <si>
    <t>D-alanyl-D-alanine dipeptidase</t>
  </si>
  <si>
    <t>Glycogen phosphorylase</t>
  </si>
  <si>
    <t>Ribose-phosphate pyrophosphokinase</t>
  </si>
  <si>
    <t>Carboxynorspermidine/carboxyspermidine decarboxylase</t>
  </si>
  <si>
    <t>Single-stranded DNA-binding protein</t>
  </si>
  <si>
    <t>note=UPF0053 protein Rv2366c</t>
  </si>
  <si>
    <t>Histidine biosynthesis bifunctional protein HisB</t>
  </si>
  <si>
    <t>23S rRNA (guanosine-2'-O-)-methyltransferase RlmB</t>
  </si>
  <si>
    <t>Putative metallo-hydrolase YycJ</t>
  </si>
  <si>
    <t>ATP-dependent 6-phosphofructokinase 1</t>
  </si>
  <si>
    <t>ATP synthase subunit beta</t>
  </si>
  <si>
    <t>ATP synthase epsilon chain</t>
  </si>
  <si>
    <t>ATP synthase subunit a</t>
  </si>
  <si>
    <t>ATP synthase subunit c, sodium ion specific</t>
  </si>
  <si>
    <t>ATP synthase subunit b</t>
  </si>
  <si>
    <t>ATP synthase subunit delta</t>
  </si>
  <si>
    <t>ATP synthase subunit alpha</t>
  </si>
  <si>
    <t>ATP synthase gamma chain</t>
  </si>
  <si>
    <t>Fructose-1,6-bisphosphatase class 3</t>
  </si>
  <si>
    <t>Diaminopimelate decarboxylase</t>
  </si>
  <si>
    <t>Lysine-sensitive aspartokinase 3</t>
  </si>
  <si>
    <t>Cell division ATP-binding protein FtsE</t>
  </si>
  <si>
    <t>Histidine biosynthesis bifunctional protein HisIE</t>
  </si>
  <si>
    <t>Imidazole glycerol phosphate synthase subunit HisF</t>
  </si>
  <si>
    <t>1-(5-phosphoribosyl)-5-[(5-phosphoribosylamino)methylideneamino] imidazole-4-carboxamide isomerase</t>
  </si>
  <si>
    <t>Imidazole glycerol phosphate synthase subunit HisH</t>
  </si>
  <si>
    <t>Formyltetrahydrofolate deformylase</t>
  </si>
  <si>
    <t>Phosphoglycerate kinase</t>
  </si>
  <si>
    <t>7-cyano-7-deazaguanine synthase</t>
  </si>
  <si>
    <t>DNA repair protein RadA</t>
  </si>
  <si>
    <t>Transcription termination factor Rho</t>
  </si>
  <si>
    <t>putative GTP-binding protein EngB</t>
  </si>
  <si>
    <t>Oxidoreductase P35</t>
  </si>
  <si>
    <t>Glucitol operon repressor</t>
  </si>
  <si>
    <t>Methylglyoxal synthase</t>
  </si>
  <si>
    <t>Zinc transporter ZupT</t>
  </si>
  <si>
    <t>Sensory transduction protein regX3</t>
  </si>
  <si>
    <t>note=UPF0371 protein DIP2346</t>
  </si>
  <si>
    <t>putative copper-transporting ATPase PacS</t>
  </si>
  <si>
    <t>Protoporphyrinogen oxidase</t>
  </si>
  <si>
    <t>Oxygen-independent coproporphyrinogen III oxidase</t>
  </si>
  <si>
    <t>Extracellular xylan exo-alpha-(1-&gt;2)-glucuronosidase</t>
  </si>
  <si>
    <t>Endo-1,4-beta-xylanase A</t>
  </si>
  <si>
    <t>Xylosidase/arabinosidase</t>
  </si>
  <si>
    <t>L-serine dehydratase TdcG</t>
  </si>
  <si>
    <t>Glucosaminate ammonia-lyase</t>
  </si>
  <si>
    <t>Hydroxymethylpyrimidine/phosphomethylpyrimidine kinase</t>
  </si>
  <si>
    <t>Protein LemA</t>
  </si>
  <si>
    <t>Phenylacetate-coenzyme A ligase</t>
  </si>
  <si>
    <t>Omega-amidase YafV</t>
  </si>
  <si>
    <t>IS30 family transposase IS4351</t>
  </si>
  <si>
    <t>IS110 family transposase ISCaa14</t>
  </si>
  <si>
    <t>Product</t>
  </si>
  <si>
    <t>PULs</t>
  </si>
  <si>
    <t>RG</t>
  </si>
  <si>
    <t>XG</t>
  </si>
  <si>
    <t>GlcM/GalM</t>
  </si>
  <si>
    <t>HG</t>
  </si>
  <si>
    <t>unk</t>
  </si>
  <si>
    <t>AG</t>
  </si>
  <si>
    <t>Xylan</t>
  </si>
  <si>
    <t>ARA</t>
  </si>
  <si>
    <t>Starch</t>
  </si>
  <si>
    <t>RG II</t>
  </si>
  <si>
    <t>Fructan</t>
  </si>
  <si>
    <r>
      <t>Additional file 5A: Log</t>
    </r>
    <r>
      <rPr>
        <sz val="8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 xml:space="preserve">FC values (-3 to 3) of </t>
    </r>
    <r>
      <rPr>
        <i/>
        <sz val="11"/>
        <color theme="1"/>
        <rFont val="Calibri"/>
        <family val="2"/>
        <charset val="238"/>
        <scheme val="minor"/>
      </rPr>
      <t>S. bryantii</t>
    </r>
    <r>
      <rPr>
        <sz val="11"/>
        <color theme="1"/>
        <rFont val="Calibri"/>
        <family val="2"/>
        <scheme val="minor"/>
      </rPr>
      <t xml:space="preserve"> TF1-3 grown on minimal growth medium with </t>
    </r>
    <r>
      <rPr>
        <sz val="11"/>
        <color theme="1"/>
        <rFont val="Calibri"/>
        <family val="2"/>
        <charset val="238"/>
      </rPr>
      <t>β</t>
    </r>
    <r>
      <rPr>
        <sz val="11"/>
        <color theme="1"/>
        <rFont val="Calibri"/>
        <family val="2"/>
      </rPr>
      <t>-glucan relative to growth on glucose.</t>
    </r>
    <r>
      <rPr>
        <sz val="11"/>
        <color theme="1"/>
        <rFont val="Calibri"/>
        <family val="2"/>
        <scheme val="minor"/>
      </rPr>
      <t xml:space="preserve"> On the left side of the table are written locus tags of genes, products and predicted PULs.</t>
    </r>
  </si>
  <si>
    <r>
      <t xml:space="preserve">Additional file 5B: TPM values of </t>
    </r>
    <r>
      <rPr>
        <i/>
        <sz val="11"/>
        <color theme="1"/>
        <rFont val="Calibri"/>
        <family val="2"/>
        <charset val="238"/>
        <scheme val="minor"/>
      </rPr>
      <t>S. bryantii</t>
    </r>
    <r>
      <rPr>
        <sz val="11"/>
        <color theme="1"/>
        <rFont val="Calibri"/>
        <family val="2"/>
        <scheme val="minor"/>
      </rPr>
      <t xml:space="preserve"> TF1-3 grown on minimal growth medium with glucose or </t>
    </r>
    <r>
      <rPr>
        <sz val="11"/>
        <color theme="1"/>
        <rFont val="Calibri"/>
        <family val="2"/>
        <charset val="238"/>
      </rPr>
      <t>β</t>
    </r>
    <r>
      <rPr>
        <sz val="11"/>
        <color theme="1"/>
        <rFont val="Calibri"/>
        <family val="2"/>
      </rPr>
      <t>-glucan.</t>
    </r>
    <r>
      <rPr>
        <sz val="11"/>
        <color theme="1"/>
        <rFont val="Calibri"/>
        <family val="2"/>
        <scheme val="minor"/>
      </rPr>
      <t xml:space="preserve"> On the left side of the table are written locus tags of genes, products and predicted PU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  <font>
      <sz val="8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Fill="1"/>
  </cellXfs>
  <cellStyles count="1">
    <cellStyle name="Navadno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2C498-578E-458A-AFCD-3F4EBADFB7F0}">
  <dimension ref="A1:D44"/>
  <sheetViews>
    <sheetView workbookViewId="0">
      <selection activeCell="A2" sqref="A2"/>
    </sheetView>
  </sheetViews>
  <sheetFormatPr defaultRowHeight="15" x14ac:dyDescent="0.25"/>
  <cols>
    <col min="1" max="1" width="20.140625" customWidth="1"/>
    <col min="2" max="2" width="29.85546875" customWidth="1"/>
    <col min="3" max="3" width="20.5703125" customWidth="1"/>
    <col min="4" max="4" width="11.5703125" customWidth="1"/>
  </cols>
  <sheetData>
    <row r="1" spans="1:4" x14ac:dyDescent="0.25">
      <c r="A1" t="s">
        <v>3599</v>
      </c>
    </row>
    <row r="3" spans="1:4" x14ac:dyDescent="0.25">
      <c r="A3" t="s">
        <v>1</v>
      </c>
      <c r="B3" t="s">
        <v>3586</v>
      </c>
      <c r="C3" t="s">
        <v>3587</v>
      </c>
      <c r="D3" t="s">
        <v>0</v>
      </c>
    </row>
    <row r="4" spans="1:4" x14ac:dyDescent="0.25">
      <c r="A4" t="s">
        <v>4</v>
      </c>
      <c r="B4" t="s">
        <v>2594</v>
      </c>
      <c r="C4" t="s">
        <v>3588</v>
      </c>
      <c r="D4" s="1">
        <v>4.5143615292232901</v>
      </c>
    </row>
    <row r="5" spans="1:4" x14ac:dyDescent="0.25">
      <c r="A5" t="s">
        <v>5</v>
      </c>
      <c r="B5" t="s">
        <v>2594</v>
      </c>
      <c r="C5" t="s">
        <v>3588</v>
      </c>
      <c r="D5" s="1">
        <v>4.0531019559173096</v>
      </c>
    </row>
    <row r="6" spans="1:4" x14ac:dyDescent="0.25">
      <c r="A6" t="s">
        <v>6</v>
      </c>
      <c r="B6" t="s">
        <v>2618</v>
      </c>
      <c r="C6" t="s">
        <v>3589</v>
      </c>
      <c r="D6" s="1">
        <v>5.0070996861007302</v>
      </c>
    </row>
    <row r="7" spans="1:4" x14ac:dyDescent="0.25">
      <c r="A7" t="s">
        <v>7</v>
      </c>
      <c r="B7" t="s">
        <v>2619</v>
      </c>
      <c r="C7" t="s">
        <v>3589</v>
      </c>
      <c r="D7" s="1">
        <v>3.94488935826385</v>
      </c>
    </row>
    <row r="8" spans="1:4" x14ac:dyDescent="0.25">
      <c r="A8" t="s">
        <v>8</v>
      </c>
      <c r="B8" t="s">
        <v>2594</v>
      </c>
      <c r="C8" t="s">
        <v>3589</v>
      </c>
      <c r="D8" s="1">
        <v>4.2591349344803202</v>
      </c>
    </row>
    <row r="9" spans="1:4" x14ac:dyDescent="0.25">
      <c r="A9" t="s">
        <v>9</v>
      </c>
      <c r="B9" t="s">
        <v>2594</v>
      </c>
      <c r="C9" t="s">
        <v>3589</v>
      </c>
      <c r="D9" s="1">
        <v>4.4150529830565697</v>
      </c>
    </row>
    <row r="10" spans="1:4" x14ac:dyDescent="0.25">
      <c r="A10" t="s">
        <v>10</v>
      </c>
      <c r="B10" t="s">
        <v>2594</v>
      </c>
      <c r="C10" t="s">
        <v>3589</v>
      </c>
      <c r="D10" s="1">
        <v>4.55582999978028</v>
      </c>
    </row>
    <row r="11" spans="1:4" x14ac:dyDescent="0.25">
      <c r="A11" t="s">
        <v>11</v>
      </c>
      <c r="B11" t="s">
        <v>2594</v>
      </c>
      <c r="C11" s="3" t="s">
        <v>3590</v>
      </c>
      <c r="D11" s="1">
        <v>4.1134756572920503</v>
      </c>
    </row>
    <row r="12" spans="1:4" x14ac:dyDescent="0.25">
      <c r="A12" t="s">
        <v>12</v>
      </c>
      <c r="B12" t="s">
        <v>2594</v>
      </c>
      <c r="C12" s="3" t="s">
        <v>3590</v>
      </c>
      <c r="D12" s="1">
        <v>4.3403377376588601</v>
      </c>
    </row>
    <row r="13" spans="1:4" x14ac:dyDescent="0.25">
      <c r="A13" t="s">
        <v>13</v>
      </c>
      <c r="B13" t="s">
        <v>2594</v>
      </c>
      <c r="C13" s="3" t="s">
        <v>3590</v>
      </c>
      <c r="D13" s="1">
        <v>3.5764153769107998</v>
      </c>
    </row>
    <row r="14" spans="1:4" x14ac:dyDescent="0.25">
      <c r="A14" t="s">
        <v>14</v>
      </c>
      <c r="B14" t="s">
        <v>2594</v>
      </c>
      <c r="C14" s="3" t="s">
        <v>3590</v>
      </c>
      <c r="D14" s="1">
        <v>4.8081062492782296</v>
      </c>
    </row>
    <row r="15" spans="1:4" x14ac:dyDescent="0.25">
      <c r="A15" t="s">
        <v>15</v>
      </c>
      <c r="B15" t="s">
        <v>2594</v>
      </c>
      <c r="C15" s="3" t="s">
        <v>3590</v>
      </c>
      <c r="D15" s="1">
        <v>4.7043897775410004</v>
      </c>
    </row>
    <row r="16" spans="1:4" x14ac:dyDescent="0.25">
      <c r="A16" t="s">
        <v>16</v>
      </c>
      <c r="B16" t="s">
        <v>2823</v>
      </c>
      <c r="C16" s="3" t="s">
        <v>3590</v>
      </c>
      <c r="D16" s="1">
        <v>4.9947199360362804</v>
      </c>
    </row>
    <row r="17" spans="1:4" x14ac:dyDescent="0.25">
      <c r="A17" t="s">
        <v>17</v>
      </c>
      <c r="B17" t="s">
        <v>2618</v>
      </c>
      <c r="C17" s="3" t="s">
        <v>3590</v>
      </c>
      <c r="D17" s="1">
        <v>4.6529238623465696</v>
      </c>
    </row>
    <row r="18" spans="1:4" x14ac:dyDescent="0.25">
      <c r="A18" t="s">
        <v>18</v>
      </c>
      <c r="B18" t="s">
        <v>2825</v>
      </c>
      <c r="C18" s="3" t="s">
        <v>3590</v>
      </c>
      <c r="D18" s="1">
        <v>3.0748295196795299</v>
      </c>
    </row>
    <row r="19" spans="1:4" x14ac:dyDescent="0.25">
      <c r="A19" t="s">
        <v>19</v>
      </c>
      <c r="B19" t="s">
        <v>2594</v>
      </c>
      <c r="C19" s="3" t="s">
        <v>3590</v>
      </c>
      <c r="D19" s="1">
        <v>3.5678025934305402</v>
      </c>
    </row>
    <row r="20" spans="1:4" x14ac:dyDescent="0.25">
      <c r="A20" t="s">
        <v>20</v>
      </c>
      <c r="B20" t="s">
        <v>2829</v>
      </c>
      <c r="C20" s="3" t="s">
        <v>3590</v>
      </c>
      <c r="D20" s="1">
        <v>3.81039458146891</v>
      </c>
    </row>
    <row r="21" spans="1:4" x14ac:dyDescent="0.25">
      <c r="A21" t="s">
        <v>21</v>
      </c>
      <c r="B21" t="s">
        <v>2830</v>
      </c>
      <c r="C21" s="3" t="s">
        <v>3590</v>
      </c>
      <c r="D21" s="1">
        <v>3.5259186680499499</v>
      </c>
    </row>
    <row r="22" spans="1:4" x14ac:dyDescent="0.25">
      <c r="A22" t="s">
        <v>22</v>
      </c>
      <c r="B22" t="s">
        <v>2594</v>
      </c>
      <c r="C22" s="3" t="s">
        <v>3590</v>
      </c>
      <c r="D22" s="1">
        <v>3.3526179806980099</v>
      </c>
    </row>
    <row r="23" spans="1:4" x14ac:dyDescent="0.25">
      <c r="A23" t="s">
        <v>23</v>
      </c>
      <c r="B23" t="s">
        <v>2594</v>
      </c>
      <c r="C23" s="3" t="s">
        <v>3591</v>
      </c>
      <c r="D23" s="1">
        <v>4.8869325213948001</v>
      </c>
    </row>
    <row r="24" spans="1:4" x14ac:dyDescent="0.25">
      <c r="A24" t="s">
        <v>24</v>
      </c>
      <c r="B24" t="s">
        <v>2594</v>
      </c>
      <c r="C24" s="3" t="s">
        <v>3591</v>
      </c>
      <c r="D24" s="1">
        <v>4.3763332727219799</v>
      </c>
    </row>
    <row r="25" spans="1:4" x14ac:dyDescent="0.25">
      <c r="A25" t="s">
        <v>25</v>
      </c>
      <c r="B25" t="s">
        <v>2594</v>
      </c>
      <c r="C25" s="3" t="s">
        <v>3592</v>
      </c>
      <c r="D25" s="1">
        <v>3.74877975403176</v>
      </c>
    </row>
    <row r="26" spans="1:4" x14ac:dyDescent="0.25">
      <c r="A26" t="s">
        <v>26</v>
      </c>
      <c r="B26" t="s">
        <v>2594</v>
      </c>
      <c r="D26" s="1">
        <v>-4.1333210373481704</v>
      </c>
    </row>
    <row r="27" spans="1:4" x14ac:dyDescent="0.25">
      <c r="A27" t="s">
        <v>27</v>
      </c>
      <c r="B27" t="s">
        <v>2594</v>
      </c>
      <c r="D27" s="1">
        <v>-3.9745783089719602</v>
      </c>
    </row>
    <row r="28" spans="1:4" x14ac:dyDescent="0.25">
      <c r="A28" t="s">
        <v>28</v>
      </c>
      <c r="B28" t="s">
        <v>2594</v>
      </c>
      <c r="D28" s="1">
        <v>3.9789215224338199</v>
      </c>
    </row>
    <row r="29" spans="1:4" x14ac:dyDescent="0.25">
      <c r="A29" t="s">
        <v>29</v>
      </c>
      <c r="B29" t="s">
        <v>2594</v>
      </c>
      <c r="C29" t="s">
        <v>3593</v>
      </c>
      <c r="D29" s="1">
        <v>3.0799132245649399</v>
      </c>
    </row>
    <row r="30" spans="1:4" x14ac:dyDescent="0.25">
      <c r="A30" t="s">
        <v>30</v>
      </c>
      <c r="B30" t="s">
        <v>2594</v>
      </c>
      <c r="C30" t="s">
        <v>3593</v>
      </c>
      <c r="D30" s="1">
        <v>3.3789006764365799</v>
      </c>
    </row>
    <row r="31" spans="1:4" x14ac:dyDescent="0.25">
      <c r="A31" t="s">
        <v>31</v>
      </c>
      <c r="B31" t="s">
        <v>2594</v>
      </c>
      <c r="C31" t="s">
        <v>3593</v>
      </c>
      <c r="D31" s="1">
        <v>3.19576253241654</v>
      </c>
    </row>
    <row r="32" spans="1:4" x14ac:dyDescent="0.25">
      <c r="A32" t="s">
        <v>32</v>
      </c>
      <c r="B32" t="s">
        <v>2594</v>
      </c>
      <c r="D32" s="1">
        <v>3.4862147453153498</v>
      </c>
    </row>
    <row r="33" spans="1:4" x14ac:dyDescent="0.25">
      <c r="A33" t="s">
        <v>33</v>
      </c>
      <c r="B33" t="s">
        <v>3323</v>
      </c>
      <c r="D33" s="1">
        <v>4.5562063484825597</v>
      </c>
    </row>
    <row r="34" spans="1:4" x14ac:dyDescent="0.25">
      <c r="A34" t="s">
        <v>34</v>
      </c>
      <c r="B34" t="s">
        <v>2620</v>
      </c>
      <c r="D34" s="1">
        <v>4.3437789145961299</v>
      </c>
    </row>
    <row r="35" spans="1:4" x14ac:dyDescent="0.25">
      <c r="A35" t="s">
        <v>35</v>
      </c>
      <c r="B35" t="s">
        <v>2594</v>
      </c>
      <c r="D35" s="1">
        <v>4.8605375092500998</v>
      </c>
    </row>
    <row r="36" spans="1:4" x14ac:dyDescent="0.25">
      <c r="A36" t="s">
        <v>36</v>
      </c>
      <c r="B36" t="s">
        <v>2618</v>
      </c>
      <c r="D36" s="1">
        <v>5.5932831895518396</v>
      </c>
    </row>
    <row r="37" spans="1:4" x14ac:dyDescent="0.25">
      <c r="A37" t="s">
        <v>37</v>
      </c>
      <c r="B37" t="s">
        <v>2618</v>
      </c>
      <c r="C37" t="s">
        <v>3594</v>
      </c>
      <c r="D37" s="1">
        <v>4.21206129994978</v>
      </c>
    </row>
    <row r="38" spans="1:4" x14ac:dyDescent="0.25">
      <c r="A38" t="s">
        <v>38</v>
      </c>
      <c r="B38" t="s">
        <v>2594</v>
      </c>
      <c r="C38" t="s">
        <v>3594</v>
      </c>
      <c r="D38" s="1">
        <v>4.4776231836887304</v>
      </c>
    </row>
    <row r="39" spans="1:4" x14ac:dyDescent="0.25">
      <c r="A39" t="s">
        <v>39</v>
      </c>
      <c r="B39" t="s">
        <v>2594</v>
      </c>
      <c r="D39" s="1">
        <v>-3.42281394559906</v>
      </c>
    </row>
    <row r="40" spans="1:4" x14ac:dyDescent="0.25">
      <c r="A40" t="s">
        <v>40</v>
      </c>
      <c r="B40" t="s">
        <v>2594</v>
      </c>
      <c r="D40" s="1">
        <v>-3.64863069481477</v>
      </c>
    </row>
    <row r="41" spans="1:4" x14ac:dyDescent="0.25">
      <c r="A41" t="s">
        <v>41</v>
      </c>
      <c r="B41" t="s">
        <v>2618</v>
      </c>
      <c r="C41" t="s">
        <v>3594</v>
      </c>
      <c r="D41" s="1">
        <v>3.3884760512324599</v>
      </c>
    </row>
    <row r="42" spans="1:4" x14ac:dyDescent="0.25">
      <c r="A42" t="s">
        <v>42</v>
      </c>
      <c r="B42" t="s">
        <v>2594</v>
      </c>
      <c r="C42" t="s">
        <v>3594</v>
      </c>
      <c r="D42" s="1">
        <v>3.5753035750837698</v>
      </c>
    </row>
    <row r="43" spans="1:4" x14ac:dyDescent="0.25">
      <c r="A43" t="s">
        <v>43</v>
      </c>
      <c r="B43" t="s">
        <v>2594</v>
      </c>
      <c r="C43" t="s">
        <v>3594</v>
      </c>
      <c r="D43" s="1">
        <v>3.3995360207789398</v>
      </c>
    </row>
    <row r="44" spans="1:4" x14ac:dyDescent="0.25">
      <c r="A44" t="s">
        <v>44</v>
      </c>
      <c r="B44" t="s">
        <v>2594</v>
      </c>
      <c r="D44" s="1">
        <v>3.5760961244385201</v>
      </c>
    </row>
  </sheetData>
  <conditionalFormatting sqref="D3:D44">
    <cfRule type="cellIs" dxfId="0" priority="1" operator="between">
      <formula>-3</formula>
      <formula>3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20E6D-B6E7-4A11-8DE0-CEA68D7961D4}">
  <dimension ref="A1:E2585"/>
  <sheetViews>
    <sheetView tabSelected="1" workbookViewId="0">
      <selection activeCell="A2" sqref="A2"/>
    </sheetView>
  </sheetViews>
  <sheetFormatPr defaultRowHeight="15" x14ac:dyDescent="0.25"/>
  <cols>
    <col min="1" max="1" width="15.85546875" customWidth="1"/>
    <col min="2" max="2" width="38.42578125" customWidth="1"/>
    <col min="3" max="3" width="25.28515625" customWidth="1"/>
    <col min="4" max="4" width="12" bestFit="1" customWidth="1"/>
    <col min="5" max="5" width="12.85546875" bestFit="1" customWidth="1"/>
  </cols>
  <sheetData>
    <row r="1" spans="1:5" x14ac:dyDescent="0.25">
      <c r="A1" t="s">
        <v>3600</v>
      </c>
    </row>
    <row r="3" spans="1:5" x14ac:dyDescent="0.25">
      <c r="A3" t="s">
        <v>1</v>
      </c>
      <c r="B3" t="s">
        <v>3586</v>
      </c>
      <c r="C3" t="s">
        <v>3587</v>
      </c>
      <c r="D3" t="s">
        <v>2</v>
      </c>
      <c r="E3" t="s">
        <v>3</v>
      </c>
    </row>
    <row r="4" spans="1:5" x14ac:dyDescent="0.25">
      <c r="A4" t="s">
        <v>45</v>
      </c>
      <c r="B4" t="s">
        <v>2585</v>
      </c>
      <c r="D4" s="2">
        <v>659.29943309808345</v>
      </c>
      <c r="E4" s="2">
        <v>607.11092051875482</v>
      </c>
    </row>
    <row r="5" spans="1:5" x14ac:dyDescent="0.25">
      <c r="A5" t="s">
        <v>46</v>
      </c>
      <c r="B5" t="s">
        <v>2586</v>
      </c>
      <c r="D5" s="2">
        <v>482.17071729111194</v>
      </c>
      <c r="E5" s="2">
        <v>450.3237029152283</v>
      </c>
    </row>
    <row r="6" spans="1:5" x14ac:dyDescent="0.25">
      <c r="A6" t="s">
        <v>47</v>
      </c>
      <c r="B6" t="s">
        <v>2587</v>
      </c>
      <c r="D6" s="2">
        <v>613.48047008569642</v>
      </c>
      <c r="E6" s="2">
        <v>584.03763200013816</v>
      </c>
    </row>
    <row r="7" spans="1:5" x14ac:dyDescent="0.25">
      <c r="A7" t="s">
        <v>48</v>
      </c>
      <c r="B7" t="s">
        <v>2588</v>
      </c>
      <c r="D7" s="2">
        <v>81.228837686394542</v>
      </c>
      <c r="E7" s="2">
        <v>112.15308995699691</v>
      </c>
    </row>
    <row r="8" spans="1:5" x14ac:dyDescent="0.25">
      <c r="A8" t="s">
        <v>49</v>
      </c>
      <c r="B8" t="s">
        <v>2589</v>
      </c>
      <c r="D8" s="2">
        <v>87.98877448867286</v>
      </c>
      <c r="E8" s="2">
        <v>111.15341708595788</v>
      </c>
    </row>
    <row r="9" spans="1:5" x14ac:dyDescent="0.25">
      <c r="A9" t="s">
        <v>50</v>
      </c>
      <c r="B9" t="s">
        <v>2590</v>
      </c>
      <c r="D9" s="2">
        <v>146.15958285954639</v>
      </c>
      <c r="E9" s="2">
        <v>176.84864914165274</v>
      </c>
    </row>
    <row r="10" spans="1:5" x14ac:dyDescent="0.25">
      <c r="A10" t="s">
        <v>51</v>
      </c>
      <c r="B10" t="s">
        <v>2591</v>
      </c>
      <c r="D10" s="2">
        <v>146.04398519691171</v>
      </c>
      <c r="E10" s="2">
        <v>161.12658268017736</v>
      </c>
    </row>
    <row r="11" spans="1:5" x14ac:dyDescent="0.25">
      <c r="A11" t="s">
        <v>52</v>
      </c>
      <c r="B11" t="s">
        <v>2592</v>
      </c>
      <c r="D11" s="2">
        <v>65.939829341193814</v>
      </c>
      <c r="E11" s="2">
        <v>73.288794604101028</v>
      </c>
    </row>
    <row r="12" spans="1:5" x14ac:dyDescent="0.25">
      <c r="A12" t="s">
        <v>53</v>
      </c>
      <c r="B12" t="s">
        <v>2593</v>
      </c>
      <c r="D12" s="2">
        <v>212.36073775062525</v>
      </c>
      <c r="E12" s="2">
        <v>197.16695972978289</v>
      </c>
    </row>
    <row r="13" spans="1:5" x14ac:dyDescent="0.25">
      <c r="A13" t="s">
        <v>54</v>
      </c>
      <c r="B13" t="s">
        <v>2594</v>
      </c>
      <c r="D13" s="2">
        <v>112.89679728700057</v>
      </c>
      <c r="E13" s="2">
        <v>117.3042910793623</v>
      </c>
    </row>
    <row r="14" spans="1:5" x14ac:dyDescent="0.25">
      <c r="A14" t="s">
        <v>55</v>
      </c>
      <c r="B14" t="s">
        <v>2594</v>
      </c>
      <c r="D14" s="2">
        <v>266.33689721962946</v>
      </c>
      <c r="E14" s="2">
        <v>243.85341682886275</v>
      </c>
    </row>
    <row r="15" spans="1:5" x14ac:dyDescent="0.25">
      <c r="A15" t="s">
        <v>56</v>
      </c>
      <c r="B15" t="s">
        <v>2595</v>
      </c>
      <c r="D15" s="2">
        <v>68.796856775298437</v>
      </c>
      <c r="E15" s="2">
        <v>81.3163235585275</v>
      </c>
    </row>
    <row r="16" spans="1:5" x14ac:dyDescent="0.25">
      <c r="A16" t="s">
        <v>57</v>
      </c>
      <c r="B16" t="s">
        <v>2596</v>
      </c>
      <c r="D16" s="2">
        <v>35.411440290635468</v>
      </c>
      <c r="E16" s="2">
        <v>38.838722550329045</v>
      </c>
    </row>
    <row r="17" spans="1:5" x14ac:dyDescent="0.25">
      <c r="A17" t="s">
        <v>58</v>
      </c>
      <c r="B17" t="s">
        <v>2594</v>
      </c>
      <c r="D17" s="2">
        <v>57.759948467157834</v>
      </c>
      <c r="E17" s="2">
        <v>44.212162285413186</v>
      </c>
    </row>
    <row r="18" spans="1:5" x14ac:dyDescent="0.25">
      <c r="A18" t="s">
        <v>59</v>
      </c>
      <c r="B18" t="s">
        <v>2597</v>
      </c>
      <c r="D18" s="2">
        <v>420.77008505981871</v>
      </c>
      <c r="E18" s="2">
        <v>432.8135671216599</v>
      </c>
    </row>
    <row r="19" spans="1:5" x14ac:dyDescent="0.25">
      <c r="A19" t="s">
        <v>60</v>
      </c>
      <c r="B19" t="s">
        <v>2594</v>
      </c>
      <c r="D19" s="2">
        <v>404.28805919986587</v>
      </c>
      <c r="E19" s="2">
        <v>417.5330603607581</v>
      </c>
    </row>
    <row r="20" spans="1:5" x14ac:dyDescent="0.25">
      <c r="A20" t="s">
        <v>61</v>
      </c>
      <c r="B20" t="s">
        <v>2594</v>
      </c>
      <c r="C20" s="3" t="s">
        <v>3588</v>
      </c>
      <c r="D20" s="2">
        <v>206.41872775930847</v>
      </c>
      <c r="E20" s="2">
        <v>259.56763814735655</v>
      </c>
    </row>
    <row r="21" spans="1:5" x14ac:dyDescent="0.25">
      <c r="A21" t="s">
        <v>4</v>
      </c>
      <c r="B21" t="s">
        <v>2594</v>
      </c>
      <c r="C21" s="3" t="s">
        <v>3588</v>
      </c>
      <c r="D21" s="2">
        <v>35.105894215634834</v>
      </c>
      <c r="E21" s="2">
        <v>858.02000848938053</v>
      </c>
    </row>
    <row r="22" spans="1:5" x14ac:dyDescent="0.25">
      <c r="A22" t="s">
        <v>5</v>
      </c>
      <c r="B22" t="s">
        <v>2594</v>
      </c>
      <c r="C22" s="3" t="s">
        <v>3588</v>
      </c>
      <c r="D22" s="2">
        <v>20.368427575295399</v>
      </c>
      <c r="E22" s="2">
        <v>361.33175241475038</v>
      </c>
    </row>
    <row r="23" spans="1:5" x14ac:dyDescent="0.25">
      <c r="A23" t="s">
        <v>62</v>
      </c>
      <c r="B23" t="s">
        <v>2598</v>
      </c>
      <c r="C23" s="3" t="s">
        <v>3588</v>
      </c>
      <c r="D23" s="2">
        <v>51.813452621528306</v>
      </c>
      <c r="E23" s="2">
        <v>427.3340660984382</v>
      </c>
    </row>
    <row r="24" spans="1:5" x14ac:dyDescent="0.25">
      <c r="A24" t="s">
        <v>63</v>
      </c>
      <c r="B24" t="s">
        <v>2599</v>
      </c>
      <c r="C24" s="3" t="s">
        <v>3588</v>
      </c>
      <c r="D24" s="2">
        <v>129.95452995873706</v>
      </c>
      <c r="E24" s="2">
        <v>145.35387566193452</v>
      </c>
    </row>
    <row r="25" spans="1:5" x14ac:dyDescent="0.25">
      <c r="A25" t="s">
        <v>64</v>
      </c>
      <c r="B25" t="s">
        <v>2600</v>
      </c>
      <c r="C25" s="3" t="s">
        <v>3588</v>
      </c>
      <c r="D25" s="2">
        <v>184.01977376833213</v>
      </c>
      <c r="E25" s="2">
        <v>220.79308848715735</v>
      </c>
    </row>
    <row r="26" spans="1:5" x14ac:dyDescent="0.25">
      <c r="A26" t="s">
        <v>65</v>
      </c>
      <c r="B26" t="s">
        <v>2594</v>
      </c>
      <c r="C26" s="3" t="s">
        <v>3588</v>
      </c>
      <c r="D26" s="2">
        <v>248.16070677139433</v>
      </c>
      <c r="E26" s="2">
        <v>270.83778000309263</v>
      </c>
    </row>
    <row r="27" spans="1:5" x14ac:dyDescent="0.25">
      <c r="A27" t="s">
        <v>66</v>
      </c>
      <c r="B27" t="s">
        <v>2594</v>
      </c>
      <c r="D27" s="2">
        <v>306.00901512667099</v>
      </c>
      <c r="E27" s="2">
        <v>294.07966347492106</v>
      </c>
    </row>
    <row r="28" spans="1:5" x14ac:dyDescent="0.25">
      <c r="A28" t="s">
        <v>67</v>
      </c>
      <c r="B28" t="s">
        <v>2601</v>
      </c>
      <c r="D28" s="2">
        <v>279.76351383868115</v>
      </c>
      <c r="E28" s="2">
        <v>341.71218577888692</v>
      </c>
    </row>
    <row r="29" spans="1:5" x14ac:dyDescent="0.25">
      <c r="A29" t="s">
        <v>68</v>
      </c>
      <c r="B29" t="s">
        <v>2602</v>
      </c>
      <c r="D29" s="2">
        <v>375.50267261627818</v>
      </c>
      <c r="E29" s="2">
        <v>456.26165526635992</v>
      </c>
    </row>
    <row r="30" spans="1:5" x14ac:dyDescent="0.25">
      <c r="A30" t="s">
        <v>69</v>
      </c>
      <c r="B30" t="s">
        <v>2603</v>
      </c>
      <c r="D30" s="2">
        <v>129.97929263593954</v>
      </c>
      <c r="E30" s="2">
        <v>140.61233779192588</v>
      </c>
    </row>
    <row r="31" spans="1:5" x14ac:dyDescent="0.25">
      <c r="A31" t="s">
        <v>70</v>
      </c>
      <c r="B31" t="s">
        <v>2604</v>
      </c>
      <c r="D31" s="2">
        <v>85.641080891527523</v>
      </c>
      <c r="E31" s="2">
        <v>99.068159587534566</v>
      </c>
    </row>
    <row r="32" spans="1:5" x14ac:dyDescent="0.25">
      <c r="A32" t="s">
        <v>71</v>
      </c>
      <c r="B32" t="s">
        <v>2594</v>
      </c>
      <c r="D32" s="2">
        <v>417.30613903374081</v>
      </c>
      <c r="E32" s="2">
        <v>404.76543113658181</v>
      </c>
    </row>
    <row r="33" spans="1:5" x14ac:dyDescent="0.25">
      <c r="A33" t="s">
        <v>72</v>
      </c>
      <c r="B33" t="s">
        <v>2605</v>
      </c>
      <c r="D33" s="2">
        <v>313.13230745138776</v>
      </c>
      <c r="E33" s="2">
        <v>355.22842697125151</v>
      </c>
    </row>
    <row r="34" spans="1:5" x14ac:dyDescent="0.25">
      <c r="A34" t="s">
        <v>73</v>
      </c>
      <c r="B34" t="s">
        <v>2606</v>
      </c>
      <c r="D34" s="2">
        <v>493.50897350134653</v>
      </c>
      <c r="E34" s="2">
        <v>468.88041406731588</v>
      </c>
    </row>
    <row r="35" spans="1:5" x14ac:dyDescent="0.25">
      <c r="A35" t="s">
        <v>74</v>
      </c>
      <c r="B35" t="s">
        <v>2607</v>
      </c>
      <c r="D35" s="2">
        <v>315.75002653474564</v>
      </c>
      <c r="E35" s="2">
        <v>227.50063325023029</v>
      </c>
    </row>
    <row r="36" spans="1:5" x14ac:dyDescent="0.25">
      <c r="A36" t="s">
        <v>75</v>
      </c>
      <c r="B36" t="s">
        <v>2594</v>
      </c>
      <c r="D36" s="2">
        <v>910.93571091784133</v>
      </c>
      <c r="E36" s="2">
        <v>961.17629877207958</v>
      </c>
    </row>
    <row r="37" spans="1:5" x14ac:dyDescent="0.25">
      <c r="A37" t="s">
        <v>76</v>
      </c>
      <c r="B37" t="s">
        <v>2594</v>
      </c>
      <c r="D37" s="2">
        <v>335.6504641475866</v>
      </c>
      <c r="E37" s="2">
        <v>328.93516863923963</v>
      </c>
    </row>
    <row r="38" spans="1:5" x14ac:dyDescent="0.25">
      <c r="A38" t="s">
        <v>77</v>
      </c>
      <c r="B38" t="s">
        <v>2608</v>
      </c>
      <c r="D38" s="2">
        <v>400.2545391312928</v>
      </c>
      <c r="E38" s="2">
        <v>314.72428932837499</v>
      </c>
    </row>
    <row r="39" spans="1:5" x14ac:dyDescent="0.25">
      <c r="A39" t="s">
        <v>78</v>
      </c>
      <c r="B39" t="s">
        <v>2594</v>
      </c>
      <c r="D39" s="2">
        <v>178.12799226531837</v>
      </c>
      <c r="E39" s="2">
        <v>147.24847779517142</v>
      </c>
    </row>
    <row r="40" spans="1:5" x14ac:dyDescent="0.25">
      <c r="A40" t="s">
        <v>79</v>
      </c>
      <c r="B40" t="s">
        <v>2609</v>
      </c>
      <c r="D40" s="2">
        <v>264.93852133801272</v>
      </c>
      <c r="E40" s="2">
        <v>96.617416855599743</v>
      </c>
    </row>
    <row r="41" spans="1:5" x14ac:dyDescent="0.25">
      <c r="A41" t="s">
        <v>80</v>
      </c>
      <c r="B41" t="s">
        <v>2610</v>
      </c>
      <c r="D41" s="2">
        <v>101.84090901206824</v>
      </c>
      <c r="E41" s="2">
        <v>70.73356640987717</v>
      </c>
    </row>
    <row r="42" spans="1:5" x14ac:dyDescent="0.25">
      <c r="A42" t="s">
        <v>81</v>
      </c>
      <c r="B42" t="s">
        <v>2611</v>
      </c>
      <c r="D42" s="2">
        <v>106.50787088739419</v>
      </c>
      <c r="E42" s="2">
        <v>88.775867426518474</v>
      </c>
    </row>
    <row r="43" spans="1:5" x14ac:dyDescent="0.25">
      <c r="A43" t="s">
        <v>82</v>
      </c>
      <c r="B43" t="s">
        <v>2612</v>
      </c>
      <c r="D43" s="2">
        <v>371.98493693600369</v>
      </c>
      <c r="E43" s="2">
        <v>333.57353057452519</v>
      </c>
    </row>
    <row r="44" spans="1:5" x14ac:dyDescent="0.25">
      <c r="A44" t="s">
        <v>83</v>
      </c>
      <c r="B44" t="s">
        <v>2594</v>
      </c>
      <c r="D44" s="2">
        <v>246.29593686050822</v>
      </c>
      <c r="E44" s="2">
        <v>197.74011044135344</v>
      </c>
    </row>
    <row r="45" spans="1:5" x14ac:dyDescent="0.25">
      <c r="A45" t="s">
        <v>84</v>
      </c>
      <c r="B45" t="s">
        <v>2594</v>
      </c>
      <c r="D45" s="2">
        <v>188.88798971313511</v>
      </c>
      <c r="E45" s="2">
        <v>224.85849177809169</v>
      </c>
    </row>
    <row r="46" spans="1:5" x14ac:dyDescent="0.25">
      <c r="A46" t="s">
        <v>85</v>
      </c>
      <c r="B46" t="s">
        <v>2594</v>
      </c>
      <c r="D46" s="2">
        <v>524.06483397742966</v>
      </c>
      <c r="E46" s="2">
        <v>521.45242899928769</v>
      </c>
    </row>
    <row r="47" spans="1:5" x14ac:dyDescent="0.25">
      <c r="A47" t="s">
        <v>86</v>
      </c>
      <c r="B47" t="s">
        <v>2594</v>
      </c>
      <c r="D47" s="2">
        <v>451.09592394714628</v>
      </c>
      <c r="E47" s="2">
        <v>460.21045070597478</v>
      </c>
    </row>
    <row r="48" spans="1:5" x14ac:dyDescent="0.25">
      <c r="A48" t="s">
        <v>87</v>
      </c>
      <c r="B48" t="s">
        <v>2613</v>
      </c>
      <c r="D48" s="2">
        <v>230.1213030933699</v>
      </c>
      <c r="E48" s="2">
        <v>219.61907714037022</v>
      </c>
    </row>
    <row r="49" spans="1:5" x14ac:dyDescent="0.25">
      <c r="A49" t="s">
        <v>88</v>
      </c>
      <c r="B49" t="s">
        <v>2594</v>
      </c>
      <c r="D49" s="2">
        <v>615.63271038230118</v>
      </c>
      <c r="E49" s="2">
        <v>703.47918002441713</v>
      </c>
    </row>
    <row r="50" spans="1:5" x14ac:dyDescent="0.25">
      <c r="A50" t="s">
        <v>89</v>
      </c>
      <c r="B50" t="s">
        <v>2614</v>
      </c>
      <c r="D50" s="2">
        <v>325.78691879539565</v>
      </c>
      <c r="E50" s="2">
        <v>293.0453128340871</v>
      </c>
    </row>
    <row r="51" spans="1:5" x14ac:dyDescent="0.25">
      <c r="A51" t="s">
        <v>90</v>
      </c>
      <c r="B51" t="s">
        <v>2615</v>
      </c>
      <c r="D51" s="2">
        <v>288.29159029648872</v>
      </c>
      <c r="E51" s="2">
        <v>267.68454620077432</v>
      </c>
    </row>
    <row r="52" spans="1:5" x14ac:dyDescent="0.25">
      <c r="A52" t="s">
        <v>91</v>
      </c>
      <c r="B52" t="s">
        <v>2616</v>
      </c>
      <c r="D52" s="2">
        <v>828.50038438999445</v>
      </c>
      <c r="E52" s="2">
        <v>932.74606434781549</v>
      </c>
    </row>
    <row r="53" spans="1:5" x14ac:dyDescent="0.25">
      <c r="A53" t="s">
        <v>92</v>
      </c>
      <c r="B53" t="s">
        <v>2617</v>
      </c>
      <c r="D53" s="2">
        <v>884.97954580342753</v>
      </c>
      <c r="E53" s="2">
        <v>838.90009579211949</v>
      </c>
    </row>
    <row r="54" spans="1:5" x14ac:dyDescent="0.25">
      <c r="A54" t="s">
        <v>6</v>
      </c>
      <c r="B54" t="s">
        <v>2618</v>
      </c>
      <c r="C54" t="s">
        <v>3589</v>
      </c>
      <c r="D54" s="2">
        <v>0.96021807742888177</v>
      </c>
      <c r="E54" s="2">
        <v>31.820247657229292</v>
      </c>
    </row>
    <row r="55" spans="1:5" x14ac:dyDescent="0.25">
      <c r="A55" t="s">
        <v>7</v>
      </c>
      <c r="B55" t="s">
        <v>2619</v>
      </c>
      <c r="C55" t="s">
        <v>3589</v>
      </c>
      <c r="D55" s="2">
        <v>0.56941009241579144</v>
      </c>
      <c r="E55" s="2">
        <v>10.311866718663305</v>
      </c>
    </row>
    <row r="56" spans="1:5" x14ac:dyDescent="0.25">
      <c r="A56" t="s">
        <v>8</v>
      </c>
      <c r="B56" t="s">
        <v>2594</v>
      </c>
      <c r="C56" t="s">
        <v>3589</v>
      </c>
      <c r="D56" s="2">
        <v>0.99912019321404411</v>
      </c>
      <c r="E56" s="2">
        <v>20.593623483791252</v>
      </c>
    </row>
    <row r="57" spans="1:5" x14ac:dyDescent="0.25">
      <c r="A57" t="s">
        <v>9</v>
      </c>
      <c r="B57" t="s">
        <v>2594</v>
      </c>
      <c r="C57" t="s">
        <v>3589</v>
      </c>
      <c r="D57" s="2">
        <v>1.2534416969412552</v>
      </c>
      <c r="E57" s="2">
        <v>29.483506920181288</v>
      </c>
    </row>
    <row r="58" spans="1:5" x14ac:dyDescent="0.25">
      <c r="A58" t="s">
        <v>10</v>
      </c>
      <c r="B58" t="s">
        <v>2594</v>
      </c>
      <c r="C58" t="s">
        <v>3589</v>
      </c>
      <c r="D58" s="2">
        <v>1.4890565401491269</v>
      </c>
      <c r="E58" s="2">
        <v>36.156839281905029</v>
      </c>
    </row>
    <row r="59" spans="1:5" x14ac:dyDescent="0.25">
      <c r="A59" t="s">
        <v>93</v>
      </c>
      <c r="B59" t="s">
        <v>2594</v>
      </c>
      <c r="C59" t="s">
        <v>3589</v>
      </c>
      <c r="D59" s="2">
        <v>16.579008137624822</v>
      </c>
      <c r="E59" s="2">
        <v>22.298515481555981</v>
      </c>
    </row>
    <row r="60" spans="1:5" x14ac:dyDescent="0.25">
      <c r="A60" t="s">
        <v>94</v>
      </c>
      <c r="B60" t="s">
        <v>2620</v>
      </c>
      <c r="C60" t="s">
        <v>3589</v>
      </c>
      <c r="D60" s="2">
        <v>7.3797487863073901</v>
      </c>
      <c r="E60" s="2">
        <v>28.295681896243188</v>
      </c>
    </row>
    <row r="61" spans="1:5" x14ac:dyDescent="0.25">
      <c r="A61" t="s">
        <v>95</v>
      </c>
      <c r="B61" t="s">
        <v>2621</v>
      </c>
      <c r="C61" t="s">
        <v>3589</v>
      </c>
      <c r="D61" s="2">
        <v>7.265486801528696</v>
      </c>
      <c r="E61" s="2">
        <v>45.860532411358712</v>
      </c>
    </row>
    <row r="62" spans="1:5" x14ac:dyDescent="0.25">
      <c r="A62" t="s">
        <v>96</v>
      </c>
      <c r="B62" t="s">
        <v>2622</v>
      </c>
      <c r="C62" t="s">
        <v>3589</v>
      </c>
      <c r="D62" s="2">
        <v>5.4269554406312652</v>
      </c>
      <c r="E62" s="2">
        <v>33.9581681640312</v>
      </c>
    </row>
    <row r="63" spans="1:5" x14ac:dyDescent="0.25">
      <c r="A63" t="s">
        <v>97</v>
      </c>
      <c r="B63" t="s">
        <v>2623</v>
      </c>
      <c r="D63" s="2">
        <v>231.76733853442354</v>
      </c>
      <c r="E63" s="2">
        <v>224.02280850628568</v>
      </c>
    </row>
    <row r="64" spans="1:5" x14ac:dyDescent="0.25">
      <c r="A64" t="s">
        <v>98</v>
      </c>
      <c r="B64" t="s">
        <v>2623</v>
      </c>
      <c r="D64" s="2">
        <v>111.84937480525562</v>
      </c>
      <c r="E64" s="2">
        <v>110.5639521677686</v>
      </c>
    </row>
    <row r="65" spans="1:5" x14ac:dyDescent="0.25">
      <c r="A65" t="s">
        <v>99</v>
      </c>
      <c r="B65" t="s">
        <v>2624</v>
      </c>
      <c r="D65" s="2">
        <v>345.88507516456531</v>
      </c>
      <c r="E65" s="2">
        <v>529.35183602638824</v>
      </c>
    </row>
    <row r="66" spans="1:5" x14ac:dyDescent="0.25">
      <c r="A66" t="s">
        <v>100</v>
      </c>
      <c r="B66" t="s">
        <v>2594</v>
      </c>
      <c r="D66" s="2">
        <v>76.229425500185997</v>
      </c>
      <c r="E66" s="2">
        <v>72.442007166445904</v>
      </c>
    </row>
    <row r="67" spans="1:5" x14ac:dyDescent="0.25">
      <c r="A67" t="s">
        <v>101</v>
      </c>
      <c r="B67" t="s">
        <v>2625</v>
      </c>
      <c r="D67" s="2">
        <v>423.22124184429487</v>
      </c>
      <c r="E67" s="2">
        <v>552.88907497025104</v>
      </c>
    </row>
    <row r="68" spans="1:5" x14ac:dyDescent="0.25">
      <c r="A68" t="s">
        <v>102</v>
      </c>
      <c r="B68" t="s">
        <v>2594</v>
      </c>
      <c r="D68" s="2">
        <v>74.137097194084959</v>
      </c>
      <c r="E68" s="2">
        <v>186.20600861198207</v>
      </c>
    </row>
    <row r="69" spans="1:5" x14ac:dyDescent="0.25">
      <c r="A69" t="s">
        <v>103</v>
      </c>
      <c r="B69" t="s">
        <v>2626</v>
      </c>
      <c r="D69" s="2">
        <v>37.487726327874412</v>
      </c>
      <c r="E69" s="2">
        <v>32.196362260874203</v>
      </c>
    </row>
    <row r="70" spans="1:5" x14ac:dyDescent="0.25">
      <c r="A70" t="s">
        <v>104</v>
      </c>
      <c r="B70" t="s">
        <v>2594</v>
      </c>
      <c r="D70" s="2">
        <v>107.79703572061374</v>
      </c>
      <c r="E70" s="2">
        <v>103.50354263079177</v>
      </c>
    </row>
    <row r="71" spans="1:5" x14ac:dyDescent="0.25">
      <c r="A71" t="s">
        <v>105</v>
      </c>
      <c r="B71" t="s">
        <v>2594</v>
      </c>
      <c r="D71" s="2">
        <v>1.4158148709526026</v>
      </c>
      <c r="E71" s="2">
        <v>0.68744426218301724</v>
      </c>
    </row>
    <row r="72" spans="1:5" x14ac:dyDescent="0.25">
      <c r="A72" t="s">
        <v>106</v>
      </c>
      <c r="B72" t="s">
        <v>2594</v>
      </c>
      <c r="D72" s="2">
        <v>1.1071331870750216</v>
      </c>
      <c r="E72" s="2">
        <v>1.1363160150459588</v>
      </c>
    </row>
    <row r="73" spans="1:5" x14ac:dyDescent="0.25">
      <c r="A73" t="s">
        <v>107</v>
      </c>
      <c r="D73" s="2">
        <v>0.84072308941181761</v>
      </c>
      <c r="E73" s="2">
        <v>1.1792743034196476</v>
      </c>
    </row>
    <row r="74" spans="1:5" x14ac:dyDescent="0.25">
      <c r="A74" t="s">
        <v>108</v>
      </c>
      <c r="B74" t="s">
        <v>2594</v>
      </c>
      <c r="D74" s="2">
        <v>72.078605414272189</v>
      </c>
      <c r="E74" s="2">
        <v>10.83256887458157</v>
      </c>
    </row>
    <row r="75" spans="1:5" x14ac:dyDescent="0.25">
      <c r="A75" t="s">
        <v>109</v>
      </c>
      <c r="B75" t="s">
        <v>2627</v>
      </c>
      <c r="D75" s="2">
        <v>40.181946066007427</v>
      </c>
      <c r="E75" s="2">
        <v>44.057788482090707</v>
      </c>
    </row>
    <row r="76" spans="1:5" x14ac:dyDescent="0.25">
      <c r="A76" t="s">
        <v>110</v>
      </c>
      <c r="B76" t="s">
        <v>2594</v>
      </c>
      <c r="D76" s="2">
        <v>38.29960740653835</v>
      </c>
      <c r="E76" s="2">
        <v>43.814075416565956</v>
      </c>
    </row>
    <row r="77" spans="1:5" x14ac:dyDescent="0.25">
      <c r="A77" t="s">
        <v>111</v>
      </c>
      <c r="B77" t="s">
        <v>2628</v>
      </c>
      <c r="D77" s="2">
        <v>312.14961660969709</v>
      </c>
      <c r="E77" s="2">
        <v>259.41387324755181</v>
      </c>
    </row>
    <row r="78" spans="1:5" x14ac:dyDescent="0.25">
      <c r="A78" t="s">
        <v>112</v>
      </c>
      <c r="B78" t="s">
        <v>2629</v>
      </c>
      <c r="D78" s="2">
        <v>981.94106035544758</v>
      </c>
      <c r="E78" s="2">
        <v>1230.3696817648331</v>
      </c>
    </row>
    <row r="79" spans="1:5" x14ac:dyDescent="0.25">
      <c r="A79" t="s">
        <v>113</v>
      </c>
      <c r="B79" t="s">
        <v>2630</v>
      </c>
      <c r="D79" s="2">
        <v>344.83448326211203</v>
      </c>
      <c r="E79" s="2">
        <v>360.8844970784711</v>
      </c>
    </row>
    <row r="80" spans="1:5" x14ac:dyDescent="0.25">
      <c r="A80" t="s">
        <v>114</v>
      </c>
      <c r="B80" t="s">
        <v>2631</v>
      </c>
      <c r="D80" s="2">
        <v>545.18196789057561</v>
      </c>
      <c r="E80" s="2">
        <v>580.11916136142634</v>
      </c>
    </row>
    <row r="81" spans="1:5" x14ac:dyDescent="0.25">
      <c r="A81" t="s">
        <v>115</v>
      </c>
      <c r="B81" t="s">
        <v>2632</v>
      </c>
      <c r="D81" s="2">
        <v>176.37054069516097</v>
      </c>
      <c r="E81" s="2">
        <v>286.67339617575345</v>
      </c>
    </row>
    <row r="82" spans="1:5" x14ac:dyDescent="0.25">
      <c r="A82" t="s">
        <v>116</v>
      </c>
      <c r="B82" t="s">
        <v>2633</v>
      </c>
      <c r="D82" s="2">
        <v>51.739715036317456</v>
      </c>
      <c r="E82" s="2">
        <v>41.527819028397396</v>
      </c>
    </row>
    <row r="83" spans="1:5" x14ac:dyDescent="0.25">
      <c r="A83" t="s">
        <v>117</v>
      </c>
      <c r="B83" t="s">
        <v>2594</v>
      </c>
      <c r="D83" s="2">
        <v>129.39228361163291</v>
      </c>
      <c r="E83" s="2">
        <v>235.13065903701624</v>
      </c>
    </row>
    <row r="84" spans="1:5" x14ac:dyDescent="0.25">
      <c r="A84" t="s">
        <v>118</v>
      </c>
      <c r="B84" t="s">
        <v>2634</v>
      </c>
      <c r="D84" s="2">
        <v>172.01995098022368</v>
      </c>
      <c r="E84" s="2">
        <v>285.09377454564054</v>
      </c>
    </row>
    <row r="85" spans="1:5" x14ac:dyDescent="0.25">
      <c r="A85" t="s">
        <v>119</v>
      </c>
      <c r="B85" t="s">
        <v>2635</v>
      </c>
      <c r="D85" s="2">
        <v>65.972125944778966</v>
      </c>
      <c r="E85" s="2">
        <v>97.231814269863904</v>
      </c>
    </row>
    <row r="86" spans="1:5" x14ac:dyDescent="0.25">
      <c r="A86" t="s">
        <v>120</v>
      </c>
      <c r="B86" t="s">
        <v>2636</v>
      </c>
      <c r="D86" s="2">
        <v>52.898356517449777</v>
      </c>
      <c r="E86" s="2">
        <v>69.17606306853564</v>
      </c>
    </row>
    <row r="87" spans="1:5" x14ac:dyDescent="0.25">
      <c r="A87" t="s">
        <v>121</v>
      </c>
      <c r="B87" t="s">
        <v>2637</v>
      </c>
      <c r="D87" s="2">
        <v>34.721249926219443</v>
      </c>
      <c r="E87" s="2">
        <v>39.174287261772378</v>
      </c>
    </row>
    <row r="88" spans="1:5" x14ac:dyDescent="0.25">
      <c r="A88" t="s">
        <v>122</v>
      </c>
      <c r="B88" t="s">
        <v>2638</v>
      </c>
      <c r="D88" s="2">
        <v>40.362738120701451</v>
      </c>
      <c r="E88" s="2">
        <v>39.137377132831134</v>
      </c>
    </row>
    <row r="89" spans="1:5" x14ac:dyDescent="0.25">
      <c r="A89" t="s">
        <v>123</v>
      </c>
      <c r="B89" t="s">
        <v>2639</v>
      </c>
      <c r="D89" s="2">
        <v>51.374699965265947</v>
      </c>
      <c r="E89" s="2">
        <v>53.170663759017572</v>
      </c>
    </row>
    <row r="90" spans="1:5" x14ac:dyDescent="0.25">
      <c r="A90" t="s">
        <v>124</v>
      </c>
      <c r="B90" t="s">
        <v>2594</v>
      </c>
      <c r="D90" s="2">
        <v>36.256961678189647</v>
      </c>
      <c r="E90" s="2">
        <v>37.068522270824246</v>
      </c>
    </row>
    <row r="91" spans="1:5" x14ac:dyDescent="0.25">
      <c r="A91" t="s">
        <v>125</v>
      </c>
      <c r="B91" t="s">
        <v>2640</v>
      </c>
      <c r="D91" s="2">
        <v>307.36258001212786</v>
      </c>
      <c r="E91" s="2">
        <v>294.81181783598106</v>
      </c>
    </row>
    <row r="92" spans="1:5" x14ac:dyDescent="0.25">
      <c r="A92" t="s">
        <v>126</v>
      </c>
      <c r="B92" t="s">
        <v>2594</v>
      </c>
      <c r="D92" s="2">
        <v>128.54740958630873</v>
      </c>
      <c r="E92" s="2">
        <v>87.689765134736419</v>
      </c>
    </row>
    <row r="93" spans="1:5" x14ac:dyDescent="0.25">
      <c r="A93" t="s">
        <v>127</v>
      </c>
      <c r="B93" t="s">
        <v>2641</v>
      </c>
      <c r="D93" s="2">
        <v>316.30004345314035</v>
      </c>
      <c r="E93" s="2">
        <v>236.74352810543499</v>
      </c>
    </row>
    <row r="94" spans="1:5" x14ac:dyDescent="0.25">
      <c r="A94" t="s">
        <v>128</v>
      </c>
      <c r="B94" t="s">
        <v>2642</v>
      </c>
      <c r="D94" s="2">
        <v>223.42106058829856</v>
      </c>
      <c r="E94" s="2">
        <v>185.68013488948046</v>
      </c>
    </row>
    <row r="95" spans="1:5" x14ac:dyDescent="0.25">
      <c r="A95" t="s">
        <v>129</v>
      </c>
      <c r="B95" t="s">
        <v>2594</v>
      </c>
      <c r="D95" s="2">
        <v>3061.4152853626324</v>
      </c>
      <c r="E95" s="2">
        <v>2708.590573306868</v>
      </c>
    </row>
    <row r="96" spans="1:5" x14ac:dyDescent="0.25">
      <c r="A96" t="s">
        <v>130</v>
      </c>
      <c r="B96" t="s">
        <v>2643</v>
      </c>
      <c r="D96" s="2">
        <v>295.08408504147383</v>
      </c>
      <c r="E96" s="2">
        <v>385.40456555516448</v>
      </c>
    </row>
    <row r="97" spans="1:5" x14ac:dyDescent="0.25">
      <c r="A97" t="s">
        <v>131</v>
      </c>
      <c r="B97" t="s">
        <v>2644</v>
      </c>
      <c r="D97" s="2">
        <v>892.55982270041159</v>
      </c>
      <c r="E97" s="2">
        <v>1075.0022082359719</v>
      </c>
    </row>
    <row r="98" spans="1:5" x14ac:dyDescent="0.25">
      <c r="A98" t="s">
        <v>132</v>
      </c>
      <c r="B98" t="s">
        <v>2594</v>
      </c>
      <c r="D98" s="2">
        <v>206.46542962040033</v>
      </c>
      <c r="E98" s="2">
        <v>255.76687112311188</v>
      </c>
    </row>
    <row r="99" spans="1:5" x14ac:dyDescent="0.25">
      <c r="A99" t="s">
        <v>133</v>
      </c>
      <c r="B99" t="s">
        <v>2645</v>
      </c>
      <c r="D99" s="2">
        <v>126.56019522100883</v>
      </c>
      <c r="E99" s="2">
        <v>159.96474568525716</v>
      </c>
    </row>
    <row r="100" spans="1:5" x14ac:dyDescent="0.25">
      <c r="A100" t="s">
        <v>134</v>
      </c>
      <c r="B100" t="s">
        <v>2594</v>
      </c>
      <c r="D100" s="2">
        <v>1174.1127646548398</v>
      </c>
      <c r="E100" s="2">
        <v>971.67878595999753</v>
      </c>
    </row>
    <row r="101" spans="1:5" x14ac:dyDescent="0.25">
      <c r="A101" t="s">
        <v>135</v>
      </c>
      <c r="B101" t="s">
        <v>2594</v>
      </c>
      <c r="D101" s="2">
        <v>73.55114917172591</v>
      </c>
      <c r="E101" s="2">
        <v>83.149039725889807</v>
      </c>
    </row>
    <row r="102" spans="1:5" x14ac:dyDescent="0.25">
      <c r="A102" t="s">
        <v>136</v>
      </c>
      <c r="B102" t="s">
        <v>2646</v>
      </c>
      <c r="D102" s="2">
        <v>50.93966359705535</v>
      </c>
      <c r="E102" s="2">
        <v>50.595613921948839</v>
      </c>
    </row>
    <row r="103" spans="1:5" x14ac:dyDescent="0.25">
      <c r="A103" t="s">
        <v>137</v>
      </c>
      <c r="B103" t="s">
        <v>2647</v>
      </c>
      <c r="D103" s="2">
        <v>217.3885716395117</v>
      </c>
      <c r="E103" s="2">
        <v>233.946120989966</v>
      </c>
    </row>
    <row r="104" spans="1:5" x14ac:dyDescent="0.25">
      <c r="A104" t="s">
        <v>138</v>
      </c>
      <c r="B104" t="s">
        <v>2648</v>
      </c>
      <c r="D104" s="2">
        <v>131.7839534849324</v>
      </c>
      <c r="E104" s="2">
        <v>99.538442127988375</v>
      </c>
    </row>
    <row r="105" spans="1:5" x14ac:dyDescent="0.25">
      <c r="A105" t="s">
        <v>139</v>
      </c>
      <c r="B105" t="s">
        <v>2649</v>
      </c>
      <c r="D105" s="2">
        <v>300.46042010429346</v>
      </c>
      <c r="E105" s="2">
        <v>136.74054071370631</v>
      </c>
    </row>
    <row r="106" spans="1:5" x14ac:dyDescent="0.25">
      <c r="A106" t="s">
        <v>140</v>
      </c>
      <c r="B106" t="s">
        <v>2594</v>
      </c>
      <c r="D106" s="2">
        <v>247.07379828376222</v>
      </c>
      <c r="E106" s="2">
        <v>247.57761081882228</v>
      </c>
    </row>
    <row r="107" spans="1:5" x14ac:dyDescent="0.25">
      <c r="A107" t="s">
        <v>141</v>
      </c>
      <c r="B107" t="s">
        <v>2594</v>
      </c>
      <c r="D107" s="2">
        <v>700.94094310569892</v>
      </c>
      <c r="E107" s="2">
        <v>705.97067251689657</v>
      </c>
    </row>
    <row r="108" spans="1:5" x14ac:dyDescent="0.25">
      <c r="A108" t="s">
        <v>142</v>
      </c>
      <c r="B108" t="s">
        <v>2594</v>
      </c>
      <c r="D108" s="2">
        <v>206.69021463728532</v>
      </c>
      <c r="E108" s="2">
        <v>240.00525107957586</v>
      </c>
    </row>
    <row r="109" spans="1:5" x14ac:dyDescent="0.25">
      <c r="A109" t="s">
        <v>143</v>
      </c>
      <c r="B109" t="s">
        <v>2650</v>
      </c>
      <c r="D109" s="2">
        <v>215.04761497681832</v>
      </c>
      <c r="E109" s="2">
        <v>216.31725559326813</v>
      </c>
    </row>
    <row r="110" spans="1:5" x14ac:dyDescent="0.25">
      <c r="A110" t="s">
        <v>144</v>
      </c>
      <c r="B110" t="s">
        <v>2651</v>
      </c>
      <c r="D110" s="2">
        <v>42.619803121995879</v>
      </c>
      <c r="E110" s="2">
        <v>70.172324333551643</v>
      </c>
    </row>
    <row r="111" spans="1:5" x14ac:dyDescent="0.25">
      <c r="A111" t="s">
        <v>145</v>
      </c>
      <c r="B111" t="s">
        <v>2652</v>
      </c>
      <c r="D111" s="2">
        <v>470.63458748387427</v>
      </c>
      <c r="E111" s="2">
        <v>489.24998144212896</v>
      </c>
    </row>
    <row r="112" spans="1:5" x14ac:dyDescent="0.25">
      <c r="A112" t="s">
        <v>146</v>
      </c>
      <c r="B112" t="s">
        <v>2594</v>
      </c>
      <c r="D112" s="2">
        <v>30.836816257470215</v>
      </c>
      <c r="E112" s="2">
        <v>31.640970096899217</v>
      </c>
    </row>
    <row r="113" spans="1:5" x14ac:dyDescent="0.25">
      <c r="A113" t="s">
        <v>147</v>
      </c>
      <c r="D113" s="2">
        <v>1.1886085057201559</v>
      </c>
      <c r="E113" s="2">
        <v>1.2504374079363503</v>
      </c>
    </row>
    <row r="114" spans="1:5" x14ac:dyDescent="0.25">
      <c r="A114" t="s">
        <v>148</v>
      </c>
      <c r="B114" t="s">
        <v>2594</v>
      </c>
      <c r="D114" s="2">
        <v>55.90729081158586</v>
      </c>
      <c r="E114" s="2">
        <v>68.732297397040767</v>
      </c>
    </row>
    <row r="115" spans="1:5" x14ac:dyDescent="0.25">
      <c r="A115" t="s">
        <v>149</v>
      </c>
      <c r="B115" t="s">
        <v>2594</v>
      </c>
      <c r="D115" s="2">
        <v>5.204549390039185</v>
      </c>
      <c r="E115" s="2">
        <v>7.1090316683772539</v>
      </c>
    </row>
    <row r="116" spans="1:5" x14ac:dyDescent="0.25">
      <c r="A116" t="s">
        <v>150</v>
      </c>
      <c r="B116" t="s">
        <v>2594</v>
      </c>
      <c r="D116" s="2">
        <v>68.199997960918964</v>
      </c>
      <c r="E116" s="2">
        <v>69.86805048598066</v>
      </c>
    </row>
    <row r="117" spans="1:5" x14ac:dyDescent="0.25">
      <c r="A117" t="s">
        <v>151</v>
      </c>
      <c r="B117" t="s">
        <v>2594</v>
      </c>
      <c r="D117" s="2">
        <v>195.68482641377921</v>
      </c>
      <c r="E117" s="2">
        <v>416.23255631133475</v>
      </c>
    </row>
    <row r="118" spans="1:5" x14ac:dyDescent="0.25">
      <c r="A118" t="s">
        <v>152</v>
      </c>
      <c r="B118" t="s">
        <v>2653</v>
      </c>
      <c r="D118" s="2">
        <v>398.82510255999335</v>
      </c>
      <c r="E118" s="2">
        <v>294.15395594402509</v>
      </c>
    </row>
    <row r="119" spans="1:5" x14ac:dyDescent="0.25">
      <c r="A119" t="s">
        <v>153</v>
      </c>
      <c r="B119" t="s">
        <v>2654</v>
      </c>
      <c r="D119" s="2">
        <v>202.70767822484933</v>
      </c>
      <c r="E119" s="2">
        <v>224.33728165386427</v>
      </c>
    </row>
    <row r="120" spans="1:5" x14ac:dyDescent="0.25">
      <c r="A120" t="s">
        <v>154</v>
      </c>
      <c r="B120" t="s">
        <v>2594</v>
      </c>
      <c r="D120" s="2">
        <v>430.48758724949107</v>
      </c>
      <c r="E120" s="2">
        <v>377.33338159377081</v>
      </c>
    </row>
    <row r="121" spans="1:5" x14ac:dyDescent="0.25">
      <c r="A121" t="s">
        <v>155</v>
      </c>
      <c r="B121" t="s">
        <v>2594</v>
      </c>
      <c r="D121" s="2">
        <v>231.4749995081296</v>
      </c>
      <c r="E121" s="2">
        <v>227.10498966622092</v>
      </c>
    </row>
    <row r="122" spans="1:5" x14ac:dyDescent="0.25">
      <c r="A122" t="s">
        <v>156</v>
      </c>
      <c r="B122" t="s">
        <v>2594</v>
      </c>
      <c r="D122" s="2">
        <v>1007.6871174239432</v>
      </c>
      <c r="E122" s="2">
        <v>959.71810088315783</v>
      </c>
    </row>
    <row r="123" spans="1:5" x14ac:dyDescent="0.25">
      <c r="A123" t="s">
        <v>157</v>
      </c>
      <c r="B123" t="s">
        <v>2655</v>
      </c>
      <c r="D123" s="2">
        <v>184.04560778112608</v>
      </c>
      <c r="E123" s="2">
        <v>250.20979675885147</v>
      </c>
    </row>
    <row r="124" spans="1:5" x14ac:dyDescent="0.25">
      <c r="A124" t="s">
        <v>158</v>
      </c>
      <c r="B124" t="s">
        <v>2656</v>
      </c>
      <c r="D124" s="2">
        <v>89.544764770415881</v>
      </c>
      <c r="E124" s="2">
        <v>136.9328935160803</v>
      </c>
    </row>
    <row r="125" spans="1:5" x14ac:dyDescent="0.25">
      <c r="A125" t="s">
        <v>159</v>
      </c>
      <c r="B125" t="s">
        <v>2596</v>
      </c>
      <c r="D125" s="2">
        <v>75.694651221062998</v>
      </c>
      <c r="E125" s="2">
        <v>87.832231598664848</v>
      </c>
    </row>
    <row r="126" spans="1:5" x14ac:dyDescent="0.25">
      <c r="A126" t="s">
        <v>160</v>
      </c>
      <c r="B126" t="s">
        <v>2594</v>
      </c>
      <c r="D126" s="2">
        <v>130.7313370923967</v>
      </c>
      <c r="E126" s="2">
        <v>142.67129805879551</v>
      </c>
    </row>
    <row r="127" spans="1:5" x14ac:dyDescent="0.25">
      <c r="A127" t="s">
        <v>161</v>
      </c>
      <c r="B127" t="s">
        <v>2657</v>
      </c>
      <c r="D127" s="2">
        <v>311.47271083630591</v>
      </c>
      <c r="E127" s="2">
        <v>376.31637590810578</v>
      </c>
    </row>
    <row r="128" spans="1:5" x14ac:dyDescent="0.25">
      <c r="A128" t="s">
        <v>162</v>
      </c>
      <c r="B128" t="s">
        <v>2658</v>
      </c>
      <c r="D128" s="2">
        <v>121.58711161033115</v>
      </c>
      <c r="E128" s="2">
        <v>119.57339399830155</v>
      </c>
    </row>
    <row r="129" spans="1:5" x14ac:dyDescent="0.25">
      <c r="A129" t="s">
        <v>163</v>
      </c>
      <c r="B129" t="s">
        <v>2659</v>
      </c>
      <c r="D129" s="2">
        <v>1112.8416738005744</v>
      </c>
      <c r="E129" s="2">
        <v>947.66483022802868</v>
      </c>
    </row>
    <row r="130" spans="1:5" x14ac:dyDescent="0.25">
      <c r="A130" t="s">
        <v>164</v>
      </c>
      <c r="B130" t="s">
        <v>2594</v>
      </c>
      <c r="D130" s="2">
        <v>66.818084306176146</v>
      </c>
      <c r="E130" s="2">
        <v>83.807093829689606</v>
      </c>
    </row>
    <row r="131" spans="1:5" x14ac:dyDescent="0.25">
      <c r="A131" t="s">
        <v>165</v>
      </c>
      <c r="B131" t="s">
        <v>2594</v>
      </c>
      <c r="D131" s="2">
        <v>244.01779570403397</v>
      </c>
      <c r="E131" s="2">
        <v>455.85665517510631</v>
      </c>
    </row>
    <row r="132" spans="1:5" x14ac:dyDescent="0.25">
      <c r="A132" t="s">
        <v>166</v>
      </c>
      <c r="B132" t="s">
        <v>2594</v>
      </c>
      <c r="D132" s="2">
        <v>83.943263243608797</v>
      </c>
      <c r="E132" s="2">
        <v>40.624176132750016</v>
      </c>
    </row>
    <row r="133" spans="1:5" x14ac:dyDescent="0.25">
      <c r="A133" t="s">
        <v>167</v>
      </c>
      <c r="B133" t="s">
        <v>2660</v>
      </c>
      <c r="D133" s="2">
        <v>7209.6275256565132</v>
      </c>
      <c r="E133" s="2">
        <v>5193.9101042046996</v>
      </c>
    </row>
    <row r="134" spans="1:5" x14ac:dyDescent="0.25">
      <c r="A134" t="s">
        <v>168</v>
      </c>
      <c r="B134" t="s">
        <v>2594</v>
      </c>
      <c r="D134" s="2">
        <v>471.93627348723379</v>
      </c>
      <c r="E134" s="2">
        <v>494.30292454437</v>
      </c>
    </row>
    <row r="135" spans="1:5" x14ac:dyDescent="0.25">
      <c r="A135" t="s">
        <v>169</v>
      </c>
      <c r="B135" t="s">
        <v>2594</v>
      </c>
      <c r="D135" s="2">
        <v>242.69856482880098</v>
      </c>
      <c r="E135" s="2">
        <v>275.59640470917157</v>
      </c>
    </row>
    <row r="136" spans="1:5" x14ac:dyDescent="0.25">
      <c r="A136" t="s">
        <v>170</v>
      </c>
      <c r="B136" t="s">
        <v>2594</v>
      </c>
      <c r="D136" s="2">
        <v>297.89885224422079</v>
      </c>
      <c r="E136" s="2">
        <v>324.51547757808549</v>
      </c>
    </row>
    <row r="137" spans="1:5" x14ac:dyDescent="0.25">
      <c r="A137" t="s">
        <v>171</v>
      </c>
      <c r="B137" t="s">
        <v>2594</v>
      </c>
      <c r="D137" s="2">
        <v>188.76710850457337</v>
      </c>
      <c r="E137" s="2">
        <v>259.12929179113064</v>
      </c>
    </row>
    <row r="138" spans="1:5" x14ac:dyDescent="0.25">
      <c r="A138" t="s">
        <v>172</v>
      </c>
      <c r="B138" t="s">
        <v>2594</v>
      </c>
      <c r="D138" s="2">
        <v>150.07918324974463</v>
      </c>
      <c r="E138" s="2">
        <v>181.56265222520486</v>
      </c>
    </row>
    <row r="139" spans="1:5" x14ac:dyDescent="0.25">
      <c r="A139" t="s">
        <v>173</v>
      </c>
      <c r="B139" t="s">
        <v>2661</v>
      </c>
      <c r="D139" s="2">
        <v>314.02013039159874</v>
      </c>
      <c r="E139" s="2">
        <v>344.23524738289882</v>
      </c>
    </row>
    <row r="140" spans="1:5" x14ac:dyDescent="0.25">
      <c r="A140" t="s">
        <v>174</v>
      </c>
      <c r="B140" t="s">
        <v>2594</v>
      </c>
      <c r="D140" s="2">
        <v>149.46667300705482</v>
      </c>
      <c r="E140" s="2">
        <v>201.87261013709752</v>
      </c>
    </row>
    <row r="141" spans="1:5" x14ac:dyDescent="0.25">
      <c r="A141" t="s">
        <v>175</v>
      </c>
      <c r="B141" t="s">
        <v>2662</v>
      </c>
      <c r="D141" s="2">
        <v>133.4696783690645</v>
      </c>
      <c r="E141" s="2">
        <v>158.40327830846408</v>
      </c>
    </row>
    <row r="142" spans="1:5" x14ac:dyDescent="0.25">
      <c r="A142" t="s">
        <v>176</v>
      </c>
      <c r="B142" t="s">
        <v>2594</v>
      </c>
      <c r="D142" s="2">
        <v>108.91060998667096</v>
      </c>
      <c r="E142" s="2">
        <v>212.45759754995856</v>
      </c>
    </row>
    <row r="143" spans="1:5" x14ac:dyDescent="0.25">
      <c r="A143" t="s">
        <v>177</v>
      </c>
      <c r="B143" t="s">
        <v>2594</v>
      </c>
      <c r="D143" s="2">
        <v>59.651456848741333</v>
      </c>
      <c r="E143" s="2">
        <v>74.681405317509132</v>
      </c>
    </row>
    <row r="144" spans="1:5" x14ac:dyDescent="0.25">
      <c r="A144" t="s">
        <v>178</v>
      </c>
      <c r="B144" t="s">
        <v>2594</v>
      </c>
      <c r="D144" s="2">
        <v>59.777426461969661</v>
      </c>
      <c r="E144" s="2">
        <v>60.832826403526589</v>
      </c>
    </row>
    <row r="145" spans="1:5" x14ac:dyDescent="0.25">
      <c r="A145" t="s">
        <v>179</v>
      </c>
      <c r="B145" t="s">
        <v>2663</v>
      </c>
      <c r="D145" s="2">
        <v>30.050461195899331</v>
      </c>
      <c r="E145" s="2">
        <v>80.335794085264595</v>
      </c>
    </row>
    <row r="146" spans="1:5" x14ac:dyDescent="0.25">
      <c r="A146" t="s">
        <v>180</v>
      </c>
      <c r="B146" t="s">
        <v>2664</v>
      </c>
      <c r="D146" s="2">
        <v>60.46978665324999</v>
      </c>
      <c r="E146" s="2">
        <v>103.64510822277126</v>
      </c>
    </row>
    <row r="147" spans="1:5" x14ac:dyDescent="0.25">
      <c r="A147" t="s">
        <v>181</v>
      </c>
      <c r="B147" t="s">
        <v>2594</v>
      </c>
      <c r="D147" s="2">
        <v>83.199463362187657</v>
      </c>
      <c r="E147" s="2">
        <v>77.111954302857455</v>
      </c>
    </row>
    <row r="148" spans="1:5" x14ac:dyDescent="0.25">
      <c r="A148" t="s">
        <v>182</v>
      </c>
      <c r="B148" t="s">
        <v>2665</v>
      </c>
      <c r="D148" s="2">
        <v>70.29770305259207</v>
      </c>
      <c r="E148" s="2">
        <v>102.7145013662002</v>
      </c>
    </row>
    <row r="149" spans="1:5" x14ac:dyDescent="0.25">
      <c r="A149" t="s">
        <v>183</v>
      </c>
      <c r="B149" t="s">
        <v>2594</v>
      </c>
      <c r="D149" s="2">
        <v>62.585040284775175</v>
      </c>
      <c r="E149" s="2">
        <v>88.825263346589736</v>
      </c>
    </row>
    <row r="150" spans="1:5" x14ac:dyDescent="0.25">
      <c r="A150" t="s">
        <v>184</v>
      </c>
      <c r="B150" t="s">
        <v>2594</v>
      </c>
      <c r="D150" s="2">
        <v>78.60194361007629</v>
      </c>
      <c r="E150" s="2">
        <v>108.3645011186817</v>
      </c>
    </row>
    <row r="151" spans="1:5" x14ac:dyDescent="0.25">
      <c r="A151" t="s">
        <v>185</v>
      </c>
      <c r="B151" t="s">
        <v>2594</v>
      </c>
      <c r="D151" s="2">
        <v>187.06964492631076</v>
      </c>
      <c r="E151" s="2">
        <v>220.28321913317603</v>
      </c>
    </row>
    <row r="152" spans="1:5" x14ac:dyDescent="0.25">
      <c r="A152" t="s">
        <v>186</v>
      </c>
      <c r="B152" t="s">
        <v>2666</v>
      </c>
      <c r="D152" s="2">
        <v>34.830315614555957</v>
      </c>
      <c r="E152" s="2">
        <v>47.049342948540819</v>
      </c>
    </row>
    <row r="153" spans="1:5" x14ac:dyDescent="0.25">
      <c r="A153" t="s">
        <v>187</v>
      </c>
      <c r="B153" t="s">
        <v>2594</v>
      </c>
      <c r="D153" s="2">
        <v>35.189430470972603</v>
      </c>
      <c r="E153" s="2">
        <v>51.659602055022397</v>
      </c>
    </row>
    <row r="154" spans="1:5" x14ac:dyDescent="0.25">
      <c r="A154" t="s">
        <v>188</v>
      </c>
      <c r="B154" t="s">
        <v>2594</v>
      </c>
      <c r="D154" s="2">
        <v>39.260794465003599</v>
      </c>
      <c r="E154" s="2">
        <v>55.724125723557357</v>
      </c>
    </row>
    <row r="155" spans="1:5" x14ac:dyDescent="0.25">
      <c r="A155" t="s">
        <v>189</v>
      </c>
      <c r="B155" t="s">
        <v>2594</v>
      </c>
      <c r="D155" s="2">
        <v>96.917481115189432</v>
      </c>
      <c r="E155" s="2">
        <v>134.73875173238068</v>
      </c>
    </row>
    <row r="156" spans="1:5" x14ac:dyDescent="0.25">
      <c r="A156" t="s">
        <v>190</v>
      </c>
      <c r="B156" t="s">
        <v>2594</v>
      </c>
      <c r="D156" s="2">
        <v>119.50536486159963</v>
      </c>
      <c r="E156" s="2">
        <v>162.90356649122251</v>
      </c>
    </row>
    <row r="157" spans="1:5" x14ac:dyDescent="0.25">
      <c r="A157" t="s">
        <v>191</v>
      </c>
      <c r="B157" t="s">
        <v>2594</v>
      </c>
      <c r="D157" s="2">
        <v>829.78985033124741</v>
      </c>
      <c r="E157" s="2">
        <v>1582.973821809469</v>
      </c>
    </row>
    <row r="158" spans="1:5" x14ac:dyDescent="0.25">
      <c r="A158" t="s">
        <v>192</v>
      </c>
      <c r="B158" t="s">
        <v>2667</v>
      </c>
      <c r="D158" s="2">
        <v>330.34023855208733</v>
      </c>
      <c r="E158" s="2">
        <v>175.97840228876518</v>
      </c>
    </row>
    <row r="159" spans="1:5" x14ac:dyDescent="0.25">
      <c r="A159" t="s">
        <v>193</v>
      </c>
      <c r="B159" t="s">
        <v>2602</v>
      </c>
      <c r="D159" s="2">
        <v>122.58854884287335</v>
      </c>
      <c r="E159" s="2">
        <v>114.66721869768593</v>
      </c>
    </row>
    <row r="160" spans="1:5" x14ac:dyDescent="0.25">
      <c r="A160" t="s">
        <v>194</v>
      </c>
      <c r="B160" t="s">
        <v>2594</v>
      </c>
      <c r="D160" s="2">
        <v>181.0029498083027</v>
      </c>
      <c r="E160" s="2">
        <v>195.1277802765438</v>
      </c>
    </row>
    <row r="161" spans="1:5" x14ac:dyDescent="0.25">
      <c r="A161" t="s">
        <v>195</v>
      </c>
      <c r="B161" t="s">
        <v>2668</v>
      </c>
      <c r="D161" s="2">
        <v>147.5604163531097</v>
      </c>
      <c r="E161" s="2">
        <v>195.30308936443433</v>
      </c>
    </row>
    <row r="162" spans="1:5" x14ac:dyDescent="0.25">
      <c r="A162" t="s">
        <v>196</v>
      </c>
      <c r="B162" t="s">
        <v>2669</v>
      </c>
      <c r="D162" s="2">
        <v>61.986441525659011</v>
      </c>
      <c r="E162" s="2">
        <v>53.929121029460028</v>
      </c>
    </row>
    <row r="163" spans="1:5" x14ac:dyDescent="0.25">
      <c r="A163" t="s">
        <v>197</v>
      </c>
      <c r="B163" t="s">
        <v>2670</v>
      </c>
      <c r="D163" s="2">
        <v>117.90927171008533</v>
      </c>
      <c r="E163" s="2">
        <v>107.20453113543391</v>
      </c>
    </row>
    <row r="164" spans="1:5" x14ac:dyDescent="0.25">
      <c r="A164" t="s">
        <v>198</v>
      </c>
      <c r="B164" t="s">
        <v>2594</v>
      </c>
      <c r="D164" s="2">
        <v>5.1513307334888712</v>
      </c>
      <c r="E164" s="2">
        <v>14.818376754879107</v>
      </c>
    </row>
    <row r="165" spans="1:5" x14ac:dyDescent="0.25">
      <c r="A165" t="s">
        <v>199</v>
      </c>
      <c r="B165" t="s">
        <v>2594</v>
      </c>
      <c r="D165" s="2">
        <v>1.7676741879940783</v>
      </c>
      <c r="E165" s="2">
        <v>9.146759500987006</v>
      </c>
    </row>
    <row r="166" spans="1:5" x14ac:dyDescent="0.25">
      <c r="A166" t="s">
        <v>200</v>
      </c>
      <c r="B166" t="s">
        <v>2594</v>
      </c>
      <c r="D166" s="2">
        <v>15.396442177428419</v>
      </c>
      <c r="E166" s="2">
        <v>36.98793852675724</v>
      </c>
    </row>
    <row r="167" spans="1:5" x14ac:dyDescent="0.25">
      <c r="A167" t="s">
        <v>201</v>
      </c>
      <c r="B167" t="s">
        <v>2594</v>
      </c>
      <c r="D167" s="2">
        <v>29.387583375401544</v>
      </c>
      <c r="E167" s="2">
        <v>81.939720529675256</v>
      </c>
    </row>
    <row r="168" spans="1:5" x14ac:dyDescent="0.25">
      <c r="A168" t="s">
        <v>202</v>
      </c>
      <c r="B168" t="s">
        <v>2671</v>
      </c>
      <c r="D168" s="2">
        <v>48.170970654416024</v>
      </c>
      <c r="E168" s="2">
        <v>44.96168314366394</v>
      </c>
    </row>
    <row r="169" spans="1:5" x14ac:dyDescent="0.25">
      <c r="A169" t="s">
        <v>203</v>
      </c>
      <c r="B169" t="s">
        <v>2594</v>
      </c>
      <c r="D169" s="2">
        <v>17.676741879940778</v>
      </c>
      <c r="E169" s="2">
        <v>13.97231653885358</v>
      </c>
    </row>
    <row r="170" spans="1:5" x14ac:dyDescent="0.25">
      <c r="A170" t="s">
        <v>204</v>
      </c>
      <c r="B170" t="s">
        <v>2672</v>
      </c>
      <c r="D170" s="2">
        <v>407.01800469723952</v>
      </c>
      <c r="E170" s="2">
        <v>648.89100579672674</v>
      </c>
    </row>
    <row r="171" spans="1:5" x14ac:dyDescent="0.25">
      <c r="A171" t="s">
        <v>205</v>
      </c>
      <c r="B171" t="s">
        <v>2594</v>
      </c>
      <c r="D171" s="2">
        <v>480.63700089940181</v>
      </c>
      <c r="E171" s="2">
        <v>775.3515423122119</v>
      </c>
    </row>
    <row r="172" spans="1:5" x14ac:dyDescent="0.25">
      <c r="A172" t="s">
        <v>206</v>
      </c>
      <c r="B172" t="s">
        <v>2594</v>
      </c>
      <c r="D172" s="2">
        <v>129.30404769192501</v>
      </c>
      <c r="E172" s="2">
        <v>232.18942973337514</v>
      </c>
    </row>
    <row r="173" spans="1:5" x14ac:dyDescent="0.25">
      <c r="A173" t="s">
        <v>207</v>
      </c>
      <c r="B173" t="s">
        <v>2594</v>
      </c>
      <c r="D173" s="2">
        <v>149.19640742127717</v>
      </c>
      <c r="E173" s="2">
        <v>136.44262556171151</v>
      </c>
    </row>
    <row r="174" spans="1:5" x14ac:dyDescent="0.25">
      <c r="A174" t="s">
        <v>208</v>
      </c>
      <c r="B174" t="s">
        <v>2594</v>
      </c>
      <c r="D174" s="2">
        <v>70.088281553965189</v>
      </c>
      <c r="E174" s="2">
        <v>107.57929832945734</v>
      </c>
    </row>
    <row r="175" spans="1:5" x14ac:dyDescent="0.25">
      <c r="A175" t="s">
        <v>209</v>
      </c>
      <c r="B175" t="s">
        <v>2594</v>
      </c>
      <c r="D175" s="2">
        <v>43.145680180426879</v>
      </c>
      <c r="E175" s="2">
        <v>73.512109383577823</v>
      </c>
    </row>
    <row r="176" spans="1:5" x14ac:dyDescent="0.25">
      <c r="A176" t="s">
        <v>210</v>
      </c>
      <c r="B176" t="s">
        <v>2594</v>
      </c>
      <c r="D176" s="2">
        <v>5.3609000271634857</v>
      </c>
      <c r="E176" s="2">
        <v>7.5526646895000473</v>
      </c>
    </row>
    <row r="177" spans="1:5" x14ac:dyDescent="0.25">
      <c r="A177" t="s">
        <v>211</v>
      </c>
      <c r="B177" t="s">
        <v>2673</v>
      </c>
      <c r="D177" s="2">
        <v>7.9767887368293895</v>
      </c>
      <c r="E177" s="2">
        <v>14.044181295131645</v>
      </c>
    </row>
    <row r="178" spans="1:5" x14ac:dyDescent="0.25">
      <c r="A178" t="s">
        <v>212</v>
      </c>
      <c r="B178" t="s">
        <v>2594</v>
      </c>
      <c r="D178" s="2">
        <v>11.968627314543237</v>
      </c>
      <c r="E178" s="2">
        <v>18.005430314972376</v>
      </c>
    </row>
    <row r="179" spans="1:5" x14ac:dyDescent="0.25">
      <c r="A179" t="s">
        <v>213</v>
      </c>
      <c r="B179" t="s">
        <v>2594</v>
      </c>
      <c r="D179" s="2">
        <v>0.89764704859074262</v>
      </c>
      <c r="E179" s="2">
        <v>0.94434075078526458</v>
      </c>
    </row>
    <row r="180" spans="1:5" x14ac:dyDescent="0.25">
      <c r="A180" t="s">
        <v>214</v>
      </c>
      <c r="B180" t="s">
        <v>2594</v>
      </c>
      <c r="D180" s="2">
        <v>11.234551505917917</v>
      </c>
      <c r="E180" s="2">
        <v>22.026223378315855</v>
      </c>
    </row>
    <row r="181" spans="1:5" x14ac:dyDescent="0.25">
      <c r="A181" t="s">
        <v>215</v>
      </c>
      <c r="B181" t="s">
        <v>2594</v>
      </c>
      <c r="D181" s="2">
        <v>102.76852033282293</v>
      </c>
      <c r="E181" s="2">
        <v>114.93091366934107</v>
      </c>
    </row>
    <row r="182" spans="1:5" x14ac:dyDescent="0.25">
      <c r="A182" t="s">
        <v>216</v>
      </c>
      <c r="B182" t="s">
        <v>2594</v>
      </c>
      <c r="D182" s="2">
        <v>791.75733856789293</v>
      </c>
      <c r="E182" s="2">
        <v>1019.9337970663056</v>
      </c>
    </row>
    <row r="183" spans="1:5" x14ac:dyDescent="0.25">
      <c r="A183" t="s">
        <v>217</v>
      </c>
      <c r="B183" t="s">
        <v>2594</v>
      </c>
      <c r="D183" s="2">
        <v>112.74446930299726</v>
      </c>
      <c r="E183" s="2">
        <v>128.76610770707518</v>
      </c>
    </row>
    <row r="184" spans="1:5" x14ac:dyDescent="0.25">
      <c r="A184" t="s">
        <v>218</v>
      </c>
      <c r="B184" t="s">
        <v>2594</v>
      </c>
      <c r="D184" s="2">
        <v>116.18982022208264</v>
      </c>
      <c r="E184" s="2">
        <v>157.27411622965735</v>
      </c>
    </row>
    <row r="185" spans="1:5" x14ac:dyDescent="0.25">
      <c r="A185" t="s">
        <v>219</v>
      </c>
      <c r="B185" t="s">
        <v>2674</v>
      </c>
      <c r="D185" s="2">
        <v>224.92314895112526</v>
      </c>
      <c r="E185" s="2">
        <v>247.89362947606548</v>
      </c>
    </row>
    <row r="186" spans="1:5" x14ac:dyDescent="0.25">
      <c r="A186" t="s">
        <v>220</v>
      </c>
      <c r="B186" t="s">
        <v>2675</v>
      </c>
      <c r="D186" s="2">
        <v>118.75483711496723</v>
      </c>
      <c r="E186" s="2">
        <v>149.81998131641924</v>
      </c>
    </row>
    <row r="187" spans="1:5" x14ac:dyDescent="0.25">
      <c r="A187" t="s">
        <v>221</v>
      </c>
      <c r="B187" t="s">
        <v>2594</v>
      </c>
      <c r="D187" s="2">
        <v>145.92989099425563</v>
      </c>
      <c r="E187" s="2">
        <v>176.10783192454429</v>
      </c>
    </row>
    <row r="188" spans="1:5" x14ac:dyDescent="0.25">
      <c r="A188" t="s">
        <v>222</v>
      </c>
      <c r="B188" t="s">
        <v>2676</v>
      </c>
      <c r="D188" s="2">
        <v>312.32782702783368</v>
      </c>
      <c r="E188" s="2">
        <v>392.18957041069586</v>
      </c>
    </row>
    <row r="189" spans="1:5" x14ac:dyDescent="0.25">
      <c r="A189" t="s">
        <v>223</v>
      </c>
      <c r="B189" t="s">
        <v>2594</v>
      </c>
      <c r="D189" s="2">
        <v>127.56454250941631</v>
      </c>
      <c r="E189" s="2">
        <v>160.26489825284892</v>
      </c>
    </row>
    <row r="190" spans="1:5" x14ac:dyDescent="0.25">
      <c r="A190" t="s">
        <v>224</v>
      </c>
      <c r="B190" t="s">
        <v>2677</v>
      </c>
      <c r="D190" s="2">
        <v>126.28472360698868</v>
      </c>
      <c r="E190" s="2">
        <v>155.33337091649744</v>
      </c>
    </row>
    <row r="191" spans="1:5" x14ac:dyDescent="0.25">
      <c r="A191" t="s">
        <v>225</v>
      </c>
      <c r="B191" t="s">
        <v>2678</v>
      </c>
      <c r="D191" s="2">
        <v>165.84379152919354</v>
      </c>
      <c r="E191" s="2">
        <v>235.60501443320496</v>
      </c>
    </row>
    <row r="192" spans="1:5" x14ac:dyDescent="0.25">
      <c r="A192" t="s">
        <v>226</v>
      </c>
      <c r="B192" t="s">
        <v>2679</v>
      </c>
      <c r="D192" s="2">
        <v>108.66595460331814</v>
      </c>
      <c r="E192" s="2">
        <v>158.16491575234363</v>
      </c>
    </row>
    <row r="193" spans="1:5" x14ac:dyDescent="0.25">
      <c r="A193" t="s">
        <v>227</v>
      </c>
      <c r="B193" t="s">
        <v>2594</v>
      </c>
      <c r="D193" s="2">
        <v>48.570865756473644</v>
      </c>
      <c r="E193" s="2">
        <v>55.630255137168312</v>
      </c>
    </row>
    <row r="194" spans="1:5" x14ac:dyDescent="0.25">
      <c r="A194" t="s">
        <v>228</v>
      </c>
      <c r="B194" t="s">
        <v>2594</v>
      </c>
      <c r="D194" s="2">
        <v>70.329788632515971</v>
      </c>
      <c r="E194" s="2">
        <v>58.359055416681223</v>
      </c>
    </row>
    <row r="195" spans="1:5" x14ac:dyDescent="0.25">
      <c r="A195" t="s">
        <v>229</v>
      </c>
      <c r="B195" t="s">
        <v>2680</v>
      </c>
      <c r="D195" s="2">
        <v>407.70002747742382</v>
      </c>
      <c r="E195" s="2">
        <v>369.04975926776814</v>
      </c>
    </row>
    <row r="196" spans="1:5" x14ac:dyDescent="0.25">
      <c r="A196" t="s">
        <v>230</v>
      </c>
      <c r="B196" t="s">
        <v>2594</v>
      </c>
      <c r="D196" s="2">
        <v>878.02538821349015</v>
      </c>
      <c r="E196" s="2">
        <v>837.52018608924391</v>
      </c>
    </row>
    <row r="197" spans="1:5" x14ac:dyDescent="0.25">
      <c r="A197" t="s">
        <v>231</v>
      </c>
      <c r="B197" t="s">
        <v>2681</v>
      </c>
      <c r="D197" s="2">
        <v>853.21641532114154</v>
      </c>
      <c r="E197" s="2">
        <v>824.29371753705266</v>
      </c>
    </row>
    <row r="198" spans="1:5" x14ac:dyDescent="0.25">
      <c r="A198" t="s">
        <v>232</v>
      </c>
      <c r="B198" t="s">
        <v>2682</v>
      </c>
      <c r="D198" s="2">
        <v>48.011293570339149</v>
      </c>
      <c r="E198" s="2">
        <v>58.387239562837493</v>
      </c>
    </row>
    <row r="199" spans="1:5" x14ac:dyDescent="0.25">
      <c r="A199" t="s">
        <v>233</v>
      </c>
      <c r="B199" t="s">
        <v>2594</v>
      </c>
      <c r="D199" s="2">
        <v>36.431333874512092</v>
      </c>
      <c r="E199" s="2">
        <v>25.859800796416554</v>
      </c>
    </row>
    <row r="200" spans="1:5" x14ac:dyDescent="0.25">
      <c r="A200" t="s">
        <v>234</v>
      </c>
      <c r="B200" t="s">
        <v>2594</v>
      </c>
      <c r="D200" s="2">
        <v>85.083305061360534</v>
      </c>
      <c r="E200" s="2">
        <v>62.120886249124858</v>
      </c>
    </row>
    <row r="201" spans="1:5" x14ac:dyDescent="0.25">
      <c r="A201" t="s">
        <v>235</v>
      </c>
      <c r="B201" t="s">
        <v>2594</v>
      </c>
      <c r="D201" s="2">
        <v>145.09316387267668</v>
      </c>
      <c r="E201" s="2">
        <v>124.60027171291344</v>
      </c>
    </row>
    <row r="202" spans="1:5" x14ac:dyDescent="0.25">
      <c r="A202" t="s">
        <v>236</v>
      </c>
      <c r="B202" t="s">
        <v>2594</v>
      </c>
      <c r="D202" s="2">
        <v>99.278590179301389</v>
      </c>
      <c r="E202" s="2">
        <v>86.272008354092236</v>
      </c>
    </row>
    <row r="203" spans="1:5" x14ac:dyDescent="0.25">
      <c r="A203" t="s">
        <v>237</v>
      </c>
      <c r="B203" t="s">
        <v>2683</v>
      </c>
      <c r="D203" s="2">
        <v>206.995329913793</v>
      </c>
      <c r="E203" s="2">
        <v>202.73501017012828</v>
      </c>
    </row>
    <row r="204" spans="1:5" x14ac:dyDescent="0.25">
      <c r="A204" t="s">
        <v>238</v>
      </c>
      <c r="B204" t="s">
        <v>2684</v>
      </c>
      <c r="D204" s="2">
        <v>133.32813825880083</v>
      </c>
      <c r="E204" s="2">
        <v>138.90722615907239</v>
      </c>
    </row>
    <row r="205" spans="1:5" x14ac:dyDescent="0.25">
      <c r="A205" t="s">
        <v>239</v>
      </c>
      <c r="B205" t="s">
        <v>2685</v>
      </c>
      <c r="D205" s="2">
        <v>94.047973282758491</v>
      </c>
      <c r="E205" s="2">
        <v>95.25130293261202</v>
      </c>
    </row>
    <row r="206" spans="1:5" x14ac:dyDescent="0.25">
      <c r="A206" t="s">
        <v>240</v>
      </c>
      <c r="B206" t="s">
        <v>2686</v>
      </c>
      <c r="D206" s="2">
        <v>312.03487252535052</v>
      </c>
      <c r="E206" s="2">
        <v>266.41722086722393</v>
      </c>
    </row>
    <row r="207" spans="1:5" x14ac:dyDescent="0.25">
      <c r="A207" t="s">
        <v>241</v>
      </c>
      <c r="B207" t="s">
        <v>2594</v>
      </c>
      <c r="D207" s="2">
        <v>15373.088758278089</v>
      </c>
      <c r="E207" s="2">
        <v>10162.396309718813</v>
      </c>
    </row>
    <row r="208" spans="1:5" x14ac:dyDescent="0.25">
      <c r="A208" t="s">
        <v>242</v>
      </c>
      <c r="B208" t="s">
        <v>2687</v>
      </c>
      <c r="D208" s="2">
        <v>493.43821469587414</v>
      </c>
      <c r="E208" s="2">
        <v>235.89059626888158</v>
      </c>
    </row>
    <row r="209" spans="1:5" x14ac:dyDescent="0.25">
      <c r="A209" t="s">
        <v>243</v>
      </c>
      <c r="B209" t="s">
        <v>2594</v>
      </c>
      <c r="D209" s="2">
        <v>1000.9169980776467</v>
      </c>
      <c r="E209" s="2">
        <v>529.31822211757276</v>
      </c>
    </row>
    <row r="210" spans="1:5" x14ac:dyDescent="0.25">
      <c r="A210" t="s">
        <v>244</v>
      </c>
      <c r="B210" t="s">
        <v>2688</v>
      </c>
      <c r="D210" s="2">
        <v>74.846063769819665</v>
      </c>
      <c r="E210" s="2">
        <v>32.857737897745317</v>
      </c>
    </row>
    <row r="211" spans="1:5" x14ac:dyDescent="0.25">
      <c r="A211" t="s">
        <v>245</v>
      </c>
      <c r="B211" t="s">
        <v>2594</v>
      </c>
      <c r="D211" s="2">
        <v>4097.9902055838402</v>
      </c>
      <c r="E211" s="2">
        <v>3669.0563117235624</v>
      </c>
    </row>
    <row r="212" spans="1:5" x14ac:dyDescent="0.25">
      <c r="A212" t="s">
        <v>246</v>
      </c>
      <c r="B212" t="s">
        <v>2594</v>
      </c>
      <c r="D212" s="2">
        <v>4394.3398272317227</v>
      </c>
      <c r="E212" s="2">
        <v>3832.2735928482571</v>
      </c>
    </row>
    <row r="213" spans="1:5" x14ac:dyDescent="0.25">
      <c r="A213" t="s">
        <v>247</v>
      </c>
      <c r="B213" t="s">
        <v>2689</v>
      </c>
      <c r="D213" s="2">
        <v>413.95272225880626</v>
      </c>
      <c r="E213" s="2">
        <v>397.97254569920909</v>
      </c>
    </row>
    <row r="214" spans="1:5" x14ac:dyDescent="0.25">
      <c r="A214" t="s">
        <v>248</v>
      </c>
      <c r="B214" t="s">
        <v>2690</v>
      </c>
      <c r="D214" s="2">
        <v>44.08068022261962</v>
      </c>
      <c r="E214" s="2">
        <v>176.37196814666174</v>
      </c>
    </row>
    <row r="215" spans="1:5" x14ac:dyDescent="0.25">
      <c r="A215" t="s">
        <v>249</v>
      </c>
      <c r="B215" t="s">
        <v>2594</v>
      </c>
      <c r="D215" s="2">
        <v>65.484818938238135</v>
      </c>
      <c r="E215" s="2">
        <v>143.31265856623014</v>
      </c>
    </row>
    <row r="216" spans="1:5" x14ac:dyDescent="0.25">
      <c r="A216" t="s">
        <v>250</v>
      </c>
      <c r="B216" t="s">
        <v>2691</v>
      </c>
      <c r="D216" s="2">
        <v>280.21061604876667</v>
      </c>
      <c r="E216" s="2">
        <v>266.80090768232282</v>
      </c>
    </row>
    <row r="217" spans="1:5" x14ac:dyDescent="0.25">
      <c r="A217" t="s">
        <v>251</v>
      </c>
      <c r="B217" t="s">
        <v>2692</v>
      </c>
      <c r="D217" s="2">
        <v>137.87858666353807</v>
      </c>
      <c r="E217" s="2">
        <v>100.09440866725056</v>
      </c>
    </row>
    <row r="218" spans="1:5" x14ac:dyDescent="0.25">
      <c r="A218" t="s">
        <v>252</v>
      </c>
      <c r="B218" t="s">
        <v>2693</v>
      </c>
      <c r="D218" s="2">
        <v>164.34742529004626</v>
      </c>
      <c r="E218" s="2">
        <v>273.90034894399162</v>
      </c>
    </row>
    <row r="219" spans="1:5" x14ac:dyDescent="0.25">
      <c r="A219" t="s">
        <v>253</v>
      </c>
      <c r="B219" t="s">
        <v>2694</v>
      </c>
      <c r="D219" s="2">
        <v>149.98842655934644</v>
      </c>
      <c r="E219" s="2">
        <v>147.70304600483652</v>
      </c>
    </row>
    <row r="220" spans="1:5" x14ac:dyDescent="0.25">
      <c r="A220" t="s">
        <v>254</v>
      </c>
      <c r="B220" t="s">
        <v>2594</v>
      </c>
      <c r="D220" s="2">
        <v>42.963363428052233</v>
      </c>
      <c r="E220" s="2">
        <v>34.961392312325657</v>
      </c>
    </row>
    <row r="221" spans="1:5" x14ac:dyDescent="0.25">
      <c r="A221" t="s">
        <v>255</v>
      </c>
      <c r="B221" t="s">
        <v>2695</v>
      </c>
      <c r="D221" s="2">
        <v>80.757457902929445</v>
      </c>
      <c r="E221" s="2">
        <v>100.49944081499868</v>
      </c>
    </row>
    <row r="222" spans="1:5" x14ac:dyDescent="0.25">
      <c r="A222" t="s">
        <v>256</v>
      </c>
      <c r="B222" t="s">
        <v>2594</v>
      </c>
      <c r="D222" s="2">
        <v>219.33732155615408</v>
      </c>
      <c r="E222" s="2">
        <v>203.79888822108143</v>
      </c>
    </row>
    <row r="223" spans="1:5" x14ac:dyDescent="0.25">
      <c r="A223" t="s">
        <v>257</v>
      </c>
      <c r="B223" t="s">
        <v>2594</v>
      </c>
      <c r="D223" s="2">
        <v>610.82070842609505</v>
      </c>
      <c r="E223" s="2">
        <v>623.79143702780345</v>
      </c>
    </row>
    <row r="224" spans="1:5" x14ac:dyDescent="0.25">
      <c r="A224" t="s">
        <v>258</v>
      </c>
      <c r="B224" t="s">
        <v>2696</v>
      </c>
      <c r="D224" s="2">
        <v>304.62705789922495</v>
      </c>
      <c r="E224" s="2">
        <v>348.5756033974385</v>
      </c>
    </row>
    <row r="225" spans="1:5" x14ac:dyDescent="0.25">
      <c r="A225" t="s">
        <v>259</v>
      </c>
      <c r="B225" t="s">
        <v>2697</v>
      </c>
      <c r="D225" s="2">
        <v>199.15795851399946</v>
      </c>
      <c r="E225" s="2">
        <v>248.81780668075004</v>
      </c>
    </row>
    <row r="226" spans="1:5" x14ac:dyDescent="0.25">
      <c r="A226" t="s">
        <v>260</v>
      </c>
      <c r="B226" t="s">
        <v>2698</v>
      </c>
      <c r="D226" s="2">
        <v>595.73102823866714</v>
      </c>
      <c r="E226" s="2">
        <v>693.94827018604008</v>
      </c>
    </row>
    <row r="227" spans="1:5" x14ac:dyDescent="0.25">
      <c r="A227" t="s">
        <v>261</v>
      </c>
      <c r="B227" t="s">
        <v>2594</v>
      </c>
      <c r="D227" s="2">
        <v>427.70322035362415</v>
      </c>
      <c r="E227" s="2">
        <v>447.19381926159701</v>
      </c>
    </row>
    <row r="228" spans="1:5" x14ac:dyDescent="0.25">
      <c r="A228" t="s">
        <v>262</v>
      </c>
      <c r="B228" t="s">
        <v>2594</v>
      </c>
      <c r="D228" s="2">
        <v>383.6924305636843</v>
      </c>
      <c r="E228" s="2">
        <v>360.30701324506703</v>
      </c>
    </row>
    <row r="229" spans="1:5" x14ac:dyDescent="0.25">
      <c r="A229" t="s">
        <v>263</v>
      </c>
      <c r="B229" t="s">
        <v>2699</v>
      </c>
      <c r="D229" s="2">
        <v>474.40447040898835</v>
      </c>
      <c r="E229" s="2">
        <v>538.89035782411304</v>
      </c>
    </row>
    <row r="230" spans="1:5" x14ac:dyDescent="0.25">
      <c r="A230" t="s">
        <v>264</v>
      </c>
      <c r="B230" t="s">
        <v>2700</v>
      </c>
      <c r="D230" s="2">
        <v>655.74679356873833</v>
      </c>
      <c r="E230" s="2">
        <v>693.98280342759188</v>
      </c>
    </row>
    <row r="231" spans="1:5" x14ac:dyDescent="0.25">
      <c r="A231" t="s">
        <v>265</v>
      </c>
      <c r="B231" t="s">
        <v>2594</v>
      </c>
      <c r="D231" s="2">
        <v>101.61364590047206</v>
      </c>
      <c r="E231" s="2">
        <v>118.43485846771505</v>
      </c>
    </row>
    <row r="232" spans="1:5" x14ac:dyDescent="0.25">
      <c r="A232" t="s">
        <v>266</v>
      </c>
      <c r="B232" t="s">
        <v>2701</v>
      </c>
      <c r="D232" s="2">
        <v>351.8404348797539</v>
      </c>
      <c r="E232" s="2">
        <v>293.85926981534254</v>
      </c>
    </row>
    <row r="233" spans="1:5" x14ac:dyDescent="0.25">
      <c r="A233" t="s">
        <v>267</v>
      </c>
      <c r="B233" t="s">
        <v>2702</v>
      </c>
      <c r="D233" s="2">
        <v>29.545411427901019</v>
      </c>
      <c r="E233" s="2">
        <v>46.136407317485506</v>
      </c>
    </row>
    <row r="234" spans="1:5" x14ac:dyDescent="0.25">
      <c r="A234" t="s">
        <v>268</v>
      </c>
      <c r="B234" t="s">
        <v>2703</v>
      </c>
      <c r="D234" s="2">
        <v>38.320479127195867</v>
      </c>
      <c r="E234" s="2">
        <v>64.423080406704386</v>
      </c>
    </row>
    <row r="235" spans="1:5" x14ac:dyDescent="0.25">
      <c r="A235" t="s">
        <v>269</v>
      </c>
      <c r="B235" t="s">
        <v>2704</v>
      </c>
      <c r="D235" s="2">
        <v>156.1845007120869</v>
      </c>
      <c r="E235" s="2">
        <v>182.47437639580397</v>
      </c>
    </row>
    <row r="236" spans="1:5" x14ac:dyDescent="0.25">
      <c r="A236" t="s">
        <v>270</v>
      </c>
      <c r="B236" t="s">
        <v>2705</v>
      </c>
      <c r="D236" s="2">
        <v>11917.766648559831</v>
      </c>
      <c r="E236" s="2">
        <v>9686.8889517089374</v>
      </c>
    </row>
    <row r="237" spans="1:5" x14ac:dyDescent="0.25">
      <c r="A237" t="s">
        <v>271</v>
      </c>
      <c r="B237" t="s">
        <v>2706</v>
      </c>
      <c r="D237" s="2">
        <v>376.31754019482582</v>
      </c>
      <c r="E237" s="2">
        <v>428.43467124345199</v>
      </c>
    </row>
    <row r="238" spans="1:5" x14ac:dyDescent="0.25">
      <c r="A238" t="s">
        <v>272</v>
      </c>
      <c r="B238" t="s">
        <v>2707</v>
      </c>
      <c r="D238" s="2">
        <v>189.90445196927288</v>
      </c>
      <c r="E238" s="2">
        <v>241.32859018669023</v>
      </c>
    </row>
    <row r="239" spans="1:5" x14ac:dyDescent="0.25">
      <c r="A239" t="s">
        <v>273</v>
      </c>
      <c r="B239" t="s">
        <v>2708</v>
      </c>
      <c r="D239" s="2">
        <v>190.20750678312365</v>
      </c>
      <c r="E239" s="2">
        <v>241.35707258330871</v>
      </c>
    </row>
    <row r="240" spans="1:5" x14ac:dyDescent="0.25">
      <c r="A240" t="s">
        <v>274</v>
      </c>
      <c r="B240" t="s">
        <v>2594</v>
      </c>
      <c r="D240" s="2">
        <v>300.5183148596754</v>
      </c>
      <c r="E240" s="2">
        <v>310.15371263000065</v>
      </c>
    </row>
    <row r="241" spans="1:5" x14ac:dyDescent="0.25">
      <c r="A241" t="s">
        <v>275</v>
      </c>
      <c r="B241" t="s">
        <v>2709</v>
      </c>
      <c r="D241" s="2">
        <v>5213.4264440443667</v>
      </c>
      <c r="E241" s="2">
        <v>5274.287329619252</v>
      </c>
    </row>
    <row r="242" spans="1:5" x14ac:dyDescent="0.25">
      <c r="A242" t="s">
        <v>276</v>
      </c>
      <c r="B242" t="s">
        <v>2710</v>
      </c>
      <c r="D242" s="2">
        <v>60.635987003378467</v>
      </c>
      <c r="E242" s="2">
        <v>62.794020535259023</v>
      </c>
    </row>
    <row r="243" spans="1:5" x14ac:dyDescent="0.25">
      <c r="A243" t="s">
        <v>277</v>
      </c>
      <c r="B243" t="s">
        <v>2711</v>
      </c>
      <c r="D243" s="2">
        <v>293.73263366735739</v>
      </c>
      <c r="E243" s="2">
        <v>351.0446899643843</v>
      </c>
    </row>
    <row r="244" spans="1:5" x14ac:dyDescent="0.25">
      <c r="A244" t="s">
        <v>278</v>
      </c>
      <c r="B244" t="s">
        <v>2712</v>
      </c>
      <c r="D244" s="2">
        <v>920.21696922091701</v>
      </c>
      <c r="E244" s="2">
        <v>950.80819612563005</v>
      </c>
    </row>
    <row r="245" spans="1:5" x14ac:dyDescent="0.25">
      <c r="A245" t="s">
        <v>279</v>
      </c>
      <c r="B245" t="s">
        <v>2713</v>
      </c>
      <c r="D245" s="2">
        <v>744.60217871126633</v>
      </c>
      <c r="E245" s="2">
        <v>1049.0584392723424</v>
      </c>
    </row>
    <row r="246" spans="1:5" x14ac:dyDescent="0.25">
      <c r="A246" t="s">
        <v>280</v>
      </c>
      <c r="B246" t="s">
        <v>2594</v>
      </c>
      <c r="D246" s="2">
        <v>58.345784900173321</v>
      </c>
      <c r="E246" s="2">
        <v>74.754281730246873</v>
      </c>
    </row>
    <row r="247" spans="1:5" x14ac:dyDescent="0.25">
      <c r="A247" t="s">
        <v>281</v>
      </c>
      <c r="B247" t="s">
        <v>2714</v>
      </c>
      <c r="D247" s="2">
        <v>310.15883252419172</v>
      </c>
      <c r="E247" s="2">
        <v>206.13226366963369</v>
      </c>
    </row>
    <row r="248" spans="1:5" x14ac:dyDescent="0.25">
      <c r="A248" t="s">
        <v>282</v>
      </c>
      <c r="B248" t="s">
        <v>2715</v>
      </c>
      <c r="D248" s="2">
        <v>453.24561712421843</v>
      </c>
      <c r="E248" s="2">
        <v>303.7795088841861</v>
      </c>
    </row>
    <row r="249" spans="1:5" x14ac:dyDescent="0.25">
      <c r="A249" t="s">
        <v>283</v>
      </c>
      <c r="B249" t="s">
        <v>2716</v>
      </c>
      <c r="D249" s="2">
        <v>103.0834475834337</v>
      </c>
      <c r="E249" s="2">
        <v>88.687774985929423</v>
      </c>
    </row>
    <row r="250" spans="1:5" x14ac:dyDescent="0.25">
      <c r="A250" t="s">
        <v>284</v>
      </c>
      <c r="B250" t="s">
        <v>2594</v>
      </c>
      <c r="D250" s="2">
        <v>2213.4640875530804</v>
      </c>
      <c r="E250" s="2">
        <v>1548.0070637136882</v>
      </c>
    </row>
    <row r="251" spans="1:5" x14ac:dyDescent="0.25">
      <c r="A251" t="s">
        <v>285</v>
      </c>
      <c r="B251" t="s">
        <v>2717</v>
      </c>
      <c r="D251" s="2">
        <v>157.10987889320413</v>
      </c>
      <c r="E251" s="2">
        <v>177.28423694742034</v>
      </c>
    </row>
    <row r="252" spans="1:5" x14ac:dyDescent="0.25">
      <c r="A252" t="s">
        <v>286</v>
      </c>
      <c r="B252" t="s">
        <v>2718</v>
      </c>
      <c r="D252" s="2">
        <v>65.305942485399271</v>
      </c>
      <c r="E252" s="2">
        <v>275.80489653160367</v>
      </c>
    </row>
    <row r="253" spans="1:5" x14ac:dyDescent="0.25">
      <c r="A253" t="s">
        <v>287</v>
      </c>
      <c r="B253" t="s">
        <v>2719</v>
      </c>
      <c r="D253" s="2">
        <v>338.46701244211908</v>
      </c>
      <c r="E253" s="2">
        <v>436.17165086872171</v>
      </c>
    </row>
    <row r="254" spans="1:5" x14ac:dyDescent="0.25">
      <c r="A254" t="s">
        <v>288</v>
      </c>
      <c r="B254" t="s">
        <v>2720</v>
      </c>
      <c r="D254" s="2">
        <v>480.25720964648326</v>
      </c>
      <c r="E254" s="2">
        <v>510.04633168407031</v>
      </c>
    </row>
    <row r="255" spans="1:5" x14ac:dyDescent="0.25">
      <c r="A255" t="s">
        <v>289</v>
      </c>
      <c r="B255" t="s">
        <v>2594</v>
      </c>
      <c r="D255" s="2">
        <v>369.00358211757964</v>
      </c>
      <c r="E255" s="2">
        <v>285.0395394832334</v>
      </c>
    </row>
    <row r="256" spans="1:5" x14ac:dyDescent="0.25">
      <c r="A256" t="s">
        <v>290</v>
      </c>
      <c r="B256" t="s">
        <v>2721</v>
      </c>
      <c r="D256" s="2">
        <v>397.48962812185204</v>
      </c>
      <c r="E256" s="2">
        <v>290.59484850286799</v>
      </c>
    </row>
    <row r="257" spans="1:5" x14ac:dyDescent="0.25">
      <c r="A257" t="s">
        <v>291</v>
      </c>
      <c r="B257" t="s">
        <v>2722</v>
      </c>
      <c r="D257" s="2">
        <v>115.60049441637607</v>
      </c>
      <c r="E257" s="2">
        <v>87.288803687851996</v>
      </c>
    </row>
    <row r="258" spans="1:5" x14ac:dyDescent="0.25">
      <c r="A258" t="s">
        <v>292</v>
      </c>
      <c r="B258" t="s">
        <v>2594</v>
      </c>
      <c r="D258" s="2">
        <v>654.19607891623866</v>
      </c>
      <c r="E258" s="2">
        <v>1002.8085923073008</v>
      </c>
    </row>
    <row r="259" spans="1:5" x14ac:dyDescent="0.25">
      <c r="A259" t="s">
        <v>293</v>
      </c>
      <c r="B259" t="s">
        <v>2594</v>
      </c>
      <c r="D259" s="2">
        <v>572.23380639867298</v>
      </c>
      <c r="E259" s="2">
        <v>767.26292711670442</v>
      </c>
    </row>
    <row r="260" spans="1:5" x14ac:dyDescent="0.25">
      <c r="A260" t="s">
        <v>294</v>
      </c>
      <c r="B260" t="s">
        <v>2594</v>
      </c>
      <c r="D260" s="2">
        <v>2340.3313043477669</v>
      </c>
      <c r="E260" s="2">
        <v>4198.6500769031436</v>
      </c>
    </row>
    <row r="261" spans="1:5" x14ac:dyDescent="0.25">
      <c r="A261" t="s">
        <v>295</v>
      </c>
      <c r="B261" t="s">
        <v>2594</v>
      </c>
      <c r="D261" s="2">
        <v>904.95158261068605</v>
      </c>
      <c r="E261" s="2">
        <v>729.5547921453101</v>
      </c>
    </row>
    <row r="262" spans="1:5" x14ac:dyDescent="0.25">
      <c r="A262" t="s">
        <v>296</v>
      </c>
      <c r="B262" t="s">
        <v>2723</v>
      </c>
      <c r="D262" s="2">
        <v>628.49655754129435</v>
      </c>
      <c r="E262" s="2">
        <v>548.25725874161651</v>
      </c>
    </row>
    <row r="263" spans="1:5" x14ac:dyDescent="0.25">
      <c r="A263" t="s">
        <v>297</v>
      </c>
      <c r="B263" t="s">
        <v>2724</v>
      </c>
      <c r="D263" s="2">
        <v>557.93879692879739</v>
      </c>
      <c r="E263" s="2">
        <v>350.66926047224348</v>
      </c>
    </row>
    <row r="264" spans="1:5" x14ac:dyDescent="0.25">
      <c r="A264" t="s">
        <v>298</v>
      </c>
      <c r="B264" t="s">
        <v>2725</v>
      </c>
      <c r="D264" s="2">
        <v>130.29905416329362</v>
      </c>
      <c r="E264" s="2">
        <v>105.14547595430007</v>
      </c>
    </row>
    <row r="265" spans="1:5" x14ac:dyDescent="0.25">
      <c r="A265" t="s">
        <v>299</v>
      </c>
      <c r="B265" t="s">
        <v>2726</v>
      </c>
      <c r="D265" s="2">
        <v>1335.3172740460363</v>
      </c>
      <c r="E265" s="2">
        <v>1474.4979735009247</v>
      </c>
    </row>
    <row r="266" spans="1:5" x14ac:dyDescent="0.25">
      <c r="A266" t="s">
        <v>300</v>
      </c>
      <c r="B266" t="s">
        <v>2727</v>
      </c>
      <c r="D266" s="2">
        <v>1737.9958687324936</v>
      </c>
      <c r="E266" s="2">
        <v>1931.6964486876379</v>
      </c>
    </row>
    <row r="267" spans="1:5" x14ac:dyDescent="0.25">
      <c r="A267" t="s">
        <v>301</v>
      </c>
      <c r="B267" t="s">
        <v>2728</v>
      </c>
      <c r="D267" s="2">
        <v>5134.5846402201923</v>
      </c>
      <c r="E267" s="2">
        <v>4989.2326269851492</v>
      </c>
    </row>
    <row r="268" spans="1:5" x14ac:dyDescent="0.25">
      <c r="A268" t="s">
        <v>302</v>
      </c>
      <c r="B268" t="s">
        <v>2729</v>
      </c>
      <c r="D268" s="2">
        <v>3525.0958656977905</v>
      </c>
      <c r="E268" s="2">
        <v>3349.8312044551108</v>
      </c>
    </row>
    <row r="269" spans="1:5" x14ac:dyDescent="0.25">
      <c r="A269" t="s">
        <v>303</v>
      </c>
      <c r="B269" t="s">
        <v>2730</v>
      </c>
      <c r="D269" s="2">
        <v>221.85918035860217</v>
      </c>
      <c r="E269" s="2">
        <v>201.16632837091581</v>
      </c>
    </row>
    <row r="270" spans="1:5" x14ac:dyDescent="0.25">
      <c r="A270" t="s">
        <v>304</v>
      </c>
      <c r="B270" t="s">
        <v>2632</v>
      </c>
      <c r="D270" s="2">
        <v>303.19011697536888</v>
      </c>
      <c r="E270" s="2">
        <v>266.71311978628177</v>
      </c>
    </row>
    <row r="271" spans="1:5" x14ac:dyDescent="0.25">
      <c r="A271" t="s">
        <v>305</v>
      </c>
      <c r="B271" t="s">
        <v>2731</v>
      </c>
      <c r="D271" s="2">
        <v>410.63186921363086</v>
      </c>
      <c r="E271" s="2">
        <v>356.38555831988111</v>
      </c>
    </row>
    <row r="272" spans="1:5" x14ac:dyDescent="0.25">
      <c r="A272" t="s">
        <v>306</v>
      </c>
      <c r="B272" t="s">
        <v>2732</v>
      </c>
      <c r="D272" s="2">
        <v>158.73885827040021</v>
      </c>
      <c r="E272" s="2">
        <v>153.73500688511956</v>
      </c>
    </row>
    <row r="273" spans="1:5" x14ac:dyDescent="0.25">
      <c r="A273" t="s">
        <v>307</v>
      </c>
      <c r="B273" t="s">
        <v>2594</v>
      </c>
      <c r="D273" s="2">
        <v>145.53850814484574</v>
      </c>
      <c r="E273" s="2">
        <v>125.53683266909574</v>
      </c>
    </row>
    <row r="274" spans="1:5" x14ac:dyDescent="0.25">
      <c r="A274" t="s">
        <v>308</v>
      </c>
      <c r="B274" t="s">
        <v>2733</v>
      </c>
      <c r="D274" s="2">
        <v>478.92462199144762</v>
      </c>
      <c r="E274" s="2">
        <v>367.22263995536321</v>
      </c>
    </row>
    <row r="275" spans="1:5" x14ac:dyDescent="0.25">
      <c r="A275" t="s">
        <v>309</v>
      </c>
      <c r="B275" t="s">
        <v>2734</v>
      </c>
      <c r="D275" s="2">
        <v>515.27899425705323</v>
      </c>
      <c r="E275" s="2">
        <v>418.46115293238029</v>
      </c>
    </row>
    <row r="276" spans="1:5" x14ac:dyDescent="0.25">
      <c r="A276" t="s">
        <v>310</v>
      </c>
      <c r="B276" t="s">
        <v>2735</v>
      </c>
      <c r="D276" s="2">
        <v>156.72391650039546</v>
      </c>
      <c r="E276" s="2">
        <v>205.94372751518512</v>
      </c>
    </row>
    <row r="277" spans="1:5" x14ac:dyDescent="0.25">
      <c r="A277" t="s">
        <v>311</v>
      </c>
      <c r="B277" t="s">
        <v>2736</v>
      </c>
      <c r="D277" s="2">
        <v>140.55065229655239</v>
      </c>
      <c r="E277" s="2">
        <v>101.82287041025198</v>
      </c>
    </row>
    <row r="278" spans="1:5" x14ac:dyDescent="0.25">
      <c r="A278" t="s">
        <v>312</v>
      </c>
      <c r="B278" t="s">
        <v>2737</v>
      </c>
      <c r="D278" s="2">
        <v>30.54393690671434</v>
      </c>
      <c r="E278" s="2">
        <v>176.81416510702945</v>
      </c>
    </row>
    <row r="279" spans="1:5" x14ac:dyDescent="0.25">
      <c r="A279" t="s">
        <v>313</v>
      </c>
      <c r="B279" t="s">
        <v>2738</v>
      </c>
      <c r="D279" s="2">
        <v>276.07382362453177</v>
      </c>
      <c r="E279" s="2">
        <v>244.27343993855814</v>
      </c>
    </row>
    <row r="280" spans="1:5" x14ac:dyDescent="0.25">
      <c r="A280" t="s">
        <v>314</v>
      </c>
      <c r="B280" t="s">
        <v>2739</v>
      </c>
      <c r="D280" s="2">
        <v>2379.1453119345701</v>
      </c>
      <c r="E280" s="2">
        <v>1881.8206431030214</v>
      </c>
    </row>
    <row r="281" spans="1:5" x14ac:dyDescent="0.25">
      <c r="A281" t="s">
        <v>315</v>
      </c>
      <c r="B281" t="s">
        <v>2740</v>
      </c>
      <c r="D281" s="2">
        <v>4045.8495802980592</v>
      </c>
      <c r="E281" s="2">
        <v>3177.7563285371934</v>
      </c>
    </row>
    <row r="282" spans="1:5" x14ac:dyDescent="0.25">
      <c r="A282" t="s">
        <v>316</v>
      </c>
      <c r="B282" t="s">
        <v>2594</v>
      </c>
      <c r="D282" s="2">
        <v>3914.8932766388843</v>
      </c>
      <c r="E282" s="2">
        <v>3434.7271221176788</v>
      </c>
    </row>
    <row r="283" spans="1:5" x14ac:dyDescent="0.25">
      <c r="A283" t="s">
        <v>317</v>
      </c>
      <c r="B283" t="s">
        <v>2741</v>
      </c>
      <c r="D283" s="2">
        <v>4604.6403607085249</v>
      </c>
      <c r="E283" s="2">
        <v>3927.2782489632809</v>
      </c>
    </row>
    <row r="284" spans="1:5" x14ac:dyDescent="0.25">
      <c r="A284" t="s">
        <v>318</v>
      </c>
      <c r="B284" t="s">
        <v>2742</v>
      </c>
      <c r="D284" s="2">
        <v>216.67744109117947</v>
      </c>
      <c r="E284" s="2">
        <v>250.57188526782195</v>
      </c>
    </row>
    <row r="285" spans="1:5" x14ac:dyDescent="0.25">
      <c r="A285" t="s">
        <v>319</v>
      </c>
      <c r="B285" t="s">
        <v>2743</v>
      </c>
      <c r="D285" s="2">
        <v>64.810616990172832</v>
      </c>
      <c r="E285" s="2">
        <v>75.892378465336563</v>
      </c>
    </row>
    <row r="286" spans="1:5" x14ac:dyDescent="0.25">
      <c r="A286" t="s">
        <v>320</v>
      </c>
      <c r="B286" t="s">
        <v>2744</v>
      </c>
      <c r="D286" s="2">
        <v>1066.1470484660542</v>
      </c>
      <c r="E286" s="2">
        <v>941.35346218125369</v>
      </c>
    </row>
    <row r="287" spans="1:5" x14ac:dyDescent="0.25">
      <c r="A287" t="s">
        <v>321</v>
      </c>
      <c r="B287" t="s">
        <v>2745</v>
      </c>
      <c r="D287" s="2">
        <v>3131.2952708061412</v>
      </c>
      <c r="E287" s="2">
        <v>2180.8505894345344</v>
      </c>
    </row>
    <row r="288" spans="1:5" x14ac:dyDescent="0.25">
      <c r="A288" t="s">
        <v>322</v>
      </c>
      <c r="B288" t="s">
        <v>2746</v>
      </c>
      <c r="D288" s="2">
        <v>247.21088209238917</v>
      </c>
      <c r="E288" s="2">
        <v>311.02322088968663</v>
      </c>
    </row>
    <row r="289" spans="1:5" x14ac:dyDescent="0.25">
      <c r="A289" t="s">
        <v>323</v>
      </c>
      <c r="B289" t="s">
        <v>2594</v>
      </c>
      <c r="D289" s="2">
        <v>273.64678679651178</v>
      </c>
      <c r="E289" s="2">
        <v>361.88679350908944</v>
      </c>
    </row>
    <row r="290" spans="1:5" x14ac:dyDescent="0.25">
      <c r="A290" t="s">
        <v>324</v>
      </c>
      <c r="B290" t="s">
        <v>2747</v>
      </c>
      <c r="D290" s="2">
        <v>1129.6039311005966</v>
      </c>
      <c r="E290" s="2">
        <v>1351.6689642586714</v>
      </c>
    </row>
    <row r="291" spans="1:5" x14ac:dyDescent="0.25">
      <c r="A291" t="s">
        <v>325</v>
      </c>
      <c r="B291" t="s">
        <v>2748</v>
      </c>
      <c r="D291" s="2">
        <v>770.16305493141977</v>
      </c>
      <c r="E291" s="2">
        <v>759.86644720753293</v>
      </c>
    </row>
    <row r="292" spans="1:5" x14ac:dyDescent="0.25">
      <c r="A292" t="s">
        <v>326</v>
      </c>
      <c r="B292" t="s">
        <v>2749</v>
      </c>
      <c r="D292" s="2">
        <v>38.942806920235945</v>
      </c>
      <c r="E292" s="2">
        <v>70.21858309350462</v>
      </c>
    </row>
    <row r="293" spans="1:5" x14ac:dyDescent="0.25">
      <c r="A293" t="s">
        <v>327</v>
      </c>
      <c r="B293" t="s">
        <v>2750</v>
      </c>
      <c r="D293" s="2">
        <v>92.479539835299917</v>
      </c>
      <c r="E293" s="2">
        <v>123.14345129939781</v>
      </c>
    </row>
    <row r="294" spans="1:5" x14ac:dyDescent="0.25">
      <c r="A294" t="s">
        <v>328</v>
      </c>
      <c r="B294" t="s">
        <v>2751</v>
      </c>
      <c r="D294" s="2">
        <v>217.75000094435788</v>
      </c>
      <c r="E294" s="2">
        <v>263.86090800038386</v>
      </c>
    </row>
    <row r="295" spans="1:5" x14ac:dyDescent="0.25">
      <c r="A295" t="s">
        <v>329</v>
      </c>
      <c r="B295" t="s">
        <v>2752</v>
      </c>
      <c r="D295" s="2">
        <v>159.88048879069842</v>
      </c>
      <c r="E295" s="2">
        <v>170.97470124174811</v>
      </c>
    </row>
    <row r="296" spans="1:5" x14ac:dyDescent="0.25">
      <c r="A296" t="s">
        <v>330</v>
      </c>
      <c r="B296" t="s">
        <v>2594</v>
      </c>
      <c r="D296" s="2">
        <v>60.804863440114879</v>
      </c>
      <c r="E296" s="2">
        <v>96.593523308640727</v>
      </c>
    </row>
    <row r="297" spans="1:5" x14ac:dyDescent="0.25">
      <c r="A297" t="s">
        <v>331</v>
      </c>
      <c r="B297" t="s">
        <v>2594</v>
      </c>
      <c r="D297" s="2">
        <v>121.38929003965438</v>
      </c>
      <c r="E297" s="2">
        <v>180.00316938082631</v>
      </c>
    </row>
    <row r="298" spans="1:5" x14ac:dyDescent="0.25">
      <c r="A298" t="s">
        <v>332</v>
      </c>
      <c r="B298" t="s">
        <v>2753</v>
      </c>
      <c r="D298" s="2">
        <v>122.55874370092276</v>
      </c>
      <c r="E298" s="2">
        <v>196.68632301893871</v>
      </c>
    </row>
    <row r="299" spans="1:5" x14ac:dyDescent="0.25">
      <c r="A299" t="s">
        <v>333</v>
      </c>
      <c r="B299" t="s">
        <v>2754</v>
      </c>
      <c r="D299" s="2">
        <v>496.35103614147931</v>
      </c>
      <c r="E299" s="2">
        <v>940.7683609683404</v>
      </c>
    </row>
    <row r="300" spans="1:5" x14ac:dyDescent="0.25">
      <c r="A300" t="s">
        <v>334</v>
      </c>
      <c r="B300" t="s">
        <v>2594</v>
      </c>
      <c r="D300" s="2">
        <v>387.43258967446673</v>
      </c>
      <c r="E300" s="2">
        <v>570.30318962898548</v>
      </c>
    </row>
    <row r="301" spans="1:5" x14ac:dyDescent="0.25">
      <c r="A301" t="s">
        <v>335</v>
      </c>
      <c r="B301" t="s">
        <v>2753</v>
      </c>
      <c r="D301" s="2">
        <v>828.28440216057493</v>
      </c>
      <c r="E301" s="2">
        <v>1280.1493623603733</v>
      </c>
    </row>
    <row r="302" spans="1:5" x14ac:dyDescent="0.25">
      <c r="A302" t="s">
        <v>336</v>
      </c>
      <c r="B302" t="s">
        <v>2755</v>
      </c>
      <c r="D302" s="2">
        <v>184.95518743407482</v>
      </c>
      <c r="E302" s="2">
        <v>126.86343597215968</v>
      </c>
    </row>
    <row r="303" spans="1:5" x14ac:dyDescent="0.25">
      <c r="A303" t="s">
        <v>337</v>
      </c>
      <c r="B303" t="s">
        <v>2756</v>
      </c>
      <c r="D303" s="2">
        <v>455.99532578019569</v>
      </c>
      <c r="E303" s="2">
        <v>429.91322259039163</v>
      </c>
    </row>
    <row r="304" spans="1:5" x14ac:dyDescent="0.25">
      <c r="A304" t="s">
        <v>338</v>
      </c>
      <c r="B304" t="s">
        <v>2757</v>
      </c>
      <c r="D304" s="2">
        <v>682.55505219047438</v>
      </c>
      <c r="E304" s="2">
        <v>715.46571988470009</v>
      </c>
    </row>
    <row r="305" spans="1:5" x14ac:dyDescent="0.25">
      <c r="A305" t="s">
        <v>339</v>
      </c>
      <c r="B305" t="s">
        <v>2730</v>
      </c>
      <c r="D305" s="2">
        <v>317.24012472584627</v>
      </c>
      <c r="E305" s="2">
        <v>309.52231046740121</v>
      </c>
    </row>
    <row r="306" spans="1:5" x14ac:dyDescent="0.25">
      <c r="A306" t="s">
        <v>340</v>
      </c>
      <c r="B306" t="s">
        <v>2758</v>
      </c>
      <c r="D306" s="2">
        <v>105.44560808382064</v>
      </c>
      <c r="E306" s="2">
        <v>120.63305633576365</v>
      </c>
    </row>
    <row r="307" spans="1:5" x14ac:dyDescent="0.25">
      <c r="A307" t="s">
        <v>341</v>
      </c>
      <c r="B307" t="s">
        <v>2759</v>
      </c>
      <c r="D307" s="2">
        <v>121.23403703579322</v>
      </c>
      <c r="E307" s="2">
        <v>86.69105732539397</v>
      </c>
    </row>
    <row r="308" spans="1:5" x14ac:dyDescent="0.25">
      <c r="A308" t="s">
        <v>342</v>
      </c>
      <c r="B308" t="s">
        <v>2760</v>
      </c>
      <c r="D308" s="2">
        <v>317.73842864376462</v>
      </c>
      <c r="E308" s="2">
        <v>297.53574204604848</v>
      </c>
    </row>
    <row r="309" spans="1:5" x14ac:dyDescent="0.25">
      <c r="A309" t="s">
        <v>343</v>
      </c>
      <c r="B309" t="s">
        <v>2761</v>
      </c>
      <c r="D309" s="2">
        <v>251.6419381694534</v>
      </c>
      <c r="E309" s="2">
        <v>244.5384817016984</v>
      </c>
    </row>
    <row r="310" spans="1:5" x14ac:dyDescent="0.25">
      <c r="A310" t="s">
        <v>344</v>
      </c>
      <c r="B310" t="s">
        <v>2762</v>
      </c>
      <c r="D310" s="2">
        <v>287.02065392890046</v>
      </c>
      <c r="E310" s="2">
        <v>297.15751830030268</v>
      </c>
    </row>
    <row r="311" spans="1:5" x14ac:dyDescent="0.25">
      <c r="A311" t="s">
        <v>345</v>
      </c>
      <c r="B311" t="s">
        <v>2594</v>
      </c>
      <c r="D311" s="2">
        <v>138.0966109941256</v>
      </c>
      <c r="E311" s="2">
        <v>189.45589923913559</v>
      </c>
    </row>
    <row r="312" spans="1:5" x14ac:dyDescent="0.25">
      <c r="A312" t="s">
        <v>346</v>
      </c>
      <c r="B312" t="s">
        <v>2763</v>
      </c>
      <c r="D312" s="2">
        <v>128.77549156981013</v>
      </c>
      <c r="E312" s="2">
        <v>571.44385466648737</v>
      </c>
    </row>
    <row r="313" spans="1:5" x14ac:dyDescent="0.25">
      <c r="A313" t="s">
        <v>347</v>
      </c>
      <c r="B313" t="s">
        <v>2764</v>
      </c>
      <c r="D313" s="2">
        <v>329.81406757183311</v>
      </c>
      <c r="E313" s="2">
        <v>348.64463851688924</v>
      </c>
    </row>
    <row r="314" spans="1:5" x14ac:dyDescent="0.25">
      <c r="A314" t="s">
        <v>348</v>
      </c>
      <c r="B314" t="s">
        <v>2765</v>
      </c>
      <c r="D314" s="2">
        <v>920.59178290594014</v>
      </c>
      <c r="E314" s="2">
        <v>888.38664190946781</v>
      </c>
    </row>
    <row r="315" spans="1:5" x14ac:dyDescent="0.25">
      <c r="A315" t="s">
        <v>349</v>
      </c>
      <c r="B315" t="s">
        <v>2594</v>
      </c>
      <c r="D315" s="2">
        <v>382.88174687909537</v>
      </c>
      <c r="E315" s="2">
        <v>431.1831678809375</v>
      </c>
    </row>
    <row r="316" spans="1:5" x14ac:dyDescent="0.25">
      <c r="A316" t="s">
        <v>350</v>
      </c>
      <c r="B316" t="s">
        <v>2766</v>
      </c>
      <c r="D316" s="2">
        <v>689.08602494448269</v>
      </c>
      <c r="E316" s="2">
        <v>581.81732277295748</v>
      </c>
    </row>
    <row r="317" spans="1:5" x14ac:dyDescent="0.25">
      <c r="A317" t="s">
        <v>351</v>
      </c>
      <c r="B317" t="s">
        <v>2594</v>
      </c>
      <c r="D317" s="2">
        <v>293.3202790092173</v>
      </c>
      <c r="E317" s="2">
        <v>305.29727037958361</v>
      </c>
    </row>
    <row r="318" spans="1:5" x14ac:dyDescent="0.25">
      <c r="A318" t="s">
        <v>352</v>
      </c>
      <c r="B318" t="s">
        <v>2767</v>
      </c>
      <c r="D318" s="2">
        <v>424.93998881940217</v>
      </c>
      <c r="E318" s="2">
        <v>437.27893436720905</v>
      </c>
    </row>
    <row r="319" spans="1:5" x14ac:dyDescent="0.25">
      <c r="A319" t="s">
        <v>353</v>
      </c>
      <c r="B319" t="s">
        <v>2768</v>
      </c>
      <c r="D319" s="2">
        <v>537.3793116904443</v>
      </c>
      <c r="E319" s="2">
        <v>533.85281096478752</v>
      </c>
    </row>
    <row r="320" spans="1:5" x14ac:dyDescent="0.25">
      <c r="A320" t="s">
        <v>354</v>
      </c>
      <c r="B320" t="s">
        <v>2769</v>
      </c>
      <c r="D320" s="2">
        <v>325.07020850937027</v>
      </c>
      <c r="E320" s="2">
        <v>271.76771294560507</v>
      </c>
    </row>
    <row r="321" spans="1:5" x14ac:dyDescent="0.25">
      <c r="A321" t="s">
        <v>355</v>
      </c>
      <c r="B321" t="s">
        <v>2770</v>
      </c>
      <c r="D321" s="2">
        <v>695.00893560074394</v>
      </c>
      <c r="E321" s="2">
        <v>624.99626539352971</v>
      </c>
    </row>
    <row r="322" spans="1:5" x14ac:dyDescent="0.25">
      <c r="A322" t="s">
        <v>356</v>
      </c>
      <c r="B322" t="s">
        <v>2771</v>
      </c>
      <c r="D322" s="2">
        <v>151.1557838978047</v>
      </c>
      <c r="E322" s="2">
        <v>125.49575076035573</v>
      </c>
    </row>
    <row r="323" spans="1:5" x14ac:dyDescent="0.25">
      <c r="A323" t="s">
        <v>357</v>
      </c>
      <c r="B323" t="s">
        <v>2594</v>
      </c>
      <c r="D323" s="2">
        <v>144.38730607251051</v>
      </c>
      <c r="E323" s="2">
        <v>115.00651104129815</v>
      </c>
    </row>
    <row r="324" spans="1:5" x14ac:dyDescent="0.25">
      <c r="A324" t="s">
        <v>358</v>
      </c>
      <c r="B324" t="s">
        <v>2594</v>
      </c>
      <c r="D324" s="2">
        <v>53.924785194231809</v>
      </c>
      <c r="E324" s="2">
        <v>50.23565466361044</v>
      </c>
    </row>
    <row r="325" spans="1:5" x14ac:dyDescent="0.25">
      <c r="A325" t="s">
        <v>359</v>
      </c>
      <c r="B325" t="s">
        <v>2594</v>
      </c>
      <c r="D325" s="2">
        <v>80.81075835814994</v>
      </c>
      <c r="E325" s="2">
        <v>62.53417482395588</v>
      </c>
    </row>
    <row r="326" spans="1:5" x14ac:dyDescent="0.25">
      <c r="A326" t="s">
        <v>360</v>
      </c>
      <c r="B326" t="s">
        <v>2594</v>
      </c>
      <c r="D326" s="2">
        <v>4744.356558399556</v>
      </c>
      <c r="E326" s="2">
        <v>3008.6033118880573</v>
      </c>
    </row>
    <row r="327" spans="1:5" x14ac:dyDescent="0.25">
      <c r="A327" t="s">
        <v>361</v>
      </c>
      <c r="B327" t="s">
        <v>2594</v>
      </c>
      <c r="D327" s="2">
        <v>65.455658828301992</v>
      </c>
      <c r="E327" s="2">
        <v>168.64720267640845</v>
      </c>
    </row>
    <row r="328" spans="1:5" x14ac:dyDescent="0.25">
      <c r="A328" t="s">
        <v>362</v>
      </c>
      <c r="B328" t="s">
        <v>2772</v>
      </c>
      <c r="D328" s="2">
        <v>565.6858538580708</v>
      </c>
      <c r="E328" s="2">
        <v>564.47059430107095</v>
      </c>
    </row>
    <row r="329" spans="1:5" x14ac:dyDescent="0.25">
      <c r="A329" t="s">
        <v>363</v>
      </c>
      <c r="B329" t="s">
        <v>2594</v>
      </c>
      <c r="D329" s="2">
        <v>16049.067487635832</v>
      </c>
      <c r="E329" s="2">
        <v>28698.020162103778</v>
      </c>
    </row>
    <row r="330" spans="1:5" x14ac:dyDescent="0.25">
      <c r="A330" t="s">
        <v>364</v>
      </c>
      <c r="B330" t="s">
        <v>2594</v>
      </c>
      <c r="D330" s="2">
        <v>330.58608498275208</v>
      </c>
      <c r="E330" s="2">
        <v>225.42242090323901</v>
      </c>
    </row>
    <row r="331" spans="1:5" x14ac:dyDescent="0.25">
      <c r="A331" t="s">
        <v>365</v>
      </c>
      <c r="B331" t="s">
        <v>2594</v>
      </c>
      <c r="D331" s="2">
        <v>79.002327434663442</v>
      </c>
      <c r="E331" s="2">
        <v>95.120419467332468</v>
      </c>
    </row>
    <row r="332" spans="1:5" x14ac:dyDescent="0.25">
      <c r="A332" t="s">
        <v>366</v>
      </c>
      <c r="B332" t="s">
        <v>2773</v>
      </c>
      <c r="D332" s="2">
        <v>75.551177266338428</v>
      </c>
      <c r="E332" s="2">
        <v>82.934778853672498</v>
      </c>
    </row>
    <row r="333" spans="1:5" x14ac:dyDescent="0.25">
      <c r="A333" t="s">
        <v>367</v>
      </c>
      <c r="B333" t="s">
        <v>2774</v>
      </c>
      <c r="D333" s="2">
        <v>298.09092029667204</v>
      </c>
      <c r="E333" s="2">
        <v>266.21762196595103</v>
      </c>
    </row>
    <row r="334" spans="1:5" x14ac:dyDescent="0.25">
      <c r="A334" t="s">
        <v>368</v>
      </c>
      <c r="B334" t="s">
        <v>2775</v>
      </c>
      <c r="D334" s="2">
        <v>2819.5474616195238</v>
      </c>
      <c r="E334" s="2">
        <v>3081.7177276535049</v>
      </c>
    </row>
    <row r="335" spans="1:5" x14ac:dyDescent="0.25">
      <c r="A335" t="s">
        <v>369</v>
      </c>
      <c r="B335" t="s">
        <v>2594</v>
      </c>
      <c r="D335" s="2">
        <v>218.20785019794724</v>
      </c>
      <c r="E335" s="2">
        <v>214.84326896473942</v>
      </c>
    </row>
    <row r="336" spans="1:5" x14ac:dyDescent="0.25">
      <c r="A336" t="s">
        <v>370</v>
      </c>
      <c r="B336" t="s">
        <v>2594</v>
      </c>
      <c r="D336" s="2">
        <v>140.9672646801944</v>
      </c>
      <c r="E336" s="2">
        <v>146.95702143833086</v>
      </c>
    </row>
    <row r="337" spans="1:5" x14ac:dyDescent="0.25">
      <c r="A337" t="s">
        <v>371</v>
      </c>
      <c r="B337" t="s">
        <v>2776</v>
      </c>
      <c r="D337" s="2">
        <v>125.56505697046821</v>
      </c>
      <c r="E337" s="2">
        <v>129.49721022381217</v>
      </c>
    </row>
    <row r="338" spans="1:5" x14ac:dyDescent="0.25">
      <c r="A338" t="s">
        <v>372</v>
      </c>
      <c r="B338" t="s">
        <v>2594</v>
      </c>
      <c r="D338" s="2">
        <v>400.47185519326757</v>
      </c>
      <c r="E338" s="2">
        <v>331.00706793087733</v>
      </c>
    </row>
    <row r="339" spans="1:5" x14ac:dyDescent="0.25">
      <c r="A339" t="s">
        <v>373</v>
      </c>
      <c r="B339" t="s">
        <v>2777</v>
      </c>
      <c r="D339" s="2">
        <v>227.04007270595937</v>
      </c>
      <c r="E339" s="2">
        <v>247.73457519800314</v>
      </c>
    </row>
    <row r="340" spans="1:5" x14ac:dyDescent="0.25">
      <c r="A340" t="s">
        <v>374</v>
      </c>
      <c r="B340" t="s">
        <v>2778</v>
      </c>
      <c r="D340" s="2">
        <v>414.45646586361147</v>
      </c>
      <c r="E340" s="2">
        <v>470.63784525992935</v>
      </c>
    </row>
    <row r="341" spans="1:5" x14ac:dyDescent="0.25">
      <c r="A341" t="s">
        <v>375</v>
      </c>
      <c r="B341" t="s">
        <v>2779</v>
      </c>
      <c r="D341" s="2">
        <v>489.00938736668166</v>
      </c>
      <c r="E341" s="2">
        <v>501.87555804933351</v>
      </c>
    </row>
    <row r="342" spans="1:5" x14ac:dyDescent="0.25">
      <c r="A342" t="s">
        <v>376</v>
      </c>
      <c r="B342" t="s">
        <v>2594</v>
      </c>
      <c r="D342" s="2">
        <v>1778.494496659981</v>
      </c>
      <c r="E342" s="2">
        <v>1460.7635060874222</v>
      </c>
    </row>
    <row r="343" spans="1:5" x14ac:dyDescent="0.25">
      <c r="A343" t="s">
        <v>377</v>
      </c>
      <c r="B343" t="s">
        <v>2780</v>
      </c>
      <c r="D343" s="2">
        <v>300.86223390454114</v>
      </c>
      <c r="E343" s="2">
        <v>228.4060052211444</v>
      </c>
    </row>
    <row r="344" spans="1:5" x14ac:dyDescent="0.25">
      <c r="A344" t="s">
        <v>378</v>
      </c>
      <c r="B344" t="s">
        <v>2781</v>
      </c>
      <c r="D344" s="2">
        <v>349.73165980040409</v>
      </c>
      <c r="E344" s="2">
        <v>264.63025324382892</v>
      </c>
    </row>
    <row r="345" spans="1:5" x14ac:dyDescent="0.25">
      <c r="A345" t="s">
        <v>379</v>
      </c>
      <c r="B345" t="s">
        <v>2782</v>
      </c>
      <c r="D345" s="2">
        <v>981.65669800589444</v>
      </c>
      <c r="E345" s="2">
        <v>720.91238926426195</v>
      </c>
    </row>
    <row r="346" spans="1:5" x14ac:dyDescent="0.25">
      <c r="A346" t="s">
        <v>380</v>
      </c>
      <c r="B346" t="s">
        <v>2773</v>
      </c>
      <c r="D346" s="2">
        <v>88.96856950141057</v>
      </c>
      <c r="E346" s="2">
        <v>75.21149446254195</v>
      </c>
    </row>
    <row r="347" spans="1:5" x14ac:dyDescent="0.25">
      <c r="A347" t="s">
        <v>381</v>
      </c>
      <c r="B347" t="s">
        <v>2594</v>
      </c>
      <c r="D347" s="2">
        <v>105.55298500557937</v>
      </c>
      <c r="E347" s="2">
        <v>91.495322809097104</v>
      </c>
    </row>
    <row r="348" spans="1:5" x14ac:dyDescent="0.25">
      <c r="A348" t="s">
        <v>382</v>
      </c>
      <c r="B348" t="s">
        <v>2594</v>
      </c>
      <c r="D348" s="2">
        <v>156.66566427994869</v>
      </c>
      <c r="E348" s="2">
        <v>145.08440940866691</v>
      </c>
    </row>
    <row r="349" spans="1:5" x14ac:dyDescent="0.25">
      <c r="A349" t="s">
        <v>383</v>
      </c>
      <c r="B349" t="s">
        <v>2594</v>
      </c>
      <c r="D349" s="2">
        <v>168.78942025182391</v>
      </c>
      <c r="E349" s="2">
        <v>359.4177611484306</v>
      </c>
    </row>
    <row r="350" spans="1:5" x14ac:dyDescent="0.25">
      <c r="A350" t="s">
        <v>384</v>
      </c>
      <c r="B350" t="s">
        <v>2594</v>
      </c>
      <c r="D350" s="2">
        <v>107.23155661416425</v>
      </c>
      <c r="E350" s="2">
        <v>121.45507734740032</v>
      </c>
    </row>
    <row r="351" spans="1:5" x14ac:dyDescent="0.25">
      <c r="A351" t="s">
        <v>385</v>
      </c>
      <c r="B351" t="s">
        <v>2594</v>
      </c>
      <c r="D351" s="2">
        <v>673.15723017796222</v>
      </c>
      <c r="E351" s="2">
        <v>779.12217769135577</v>
      </c>
    </row>
    <row r="352" spans="1:5" x14ac:dyDescent="0.25">
      <c r="A352" t="s">
        <v>386</v>
      </c>
      <c r="B352" t="s">
        <v>2594</v>
      </c>
      <c r="D352" s="2">
        <v>180.39489351744123</v>
      </c>
      <c r="E352" s="2">
        <v>167.25720429804005</v>
      </c>
    </row>
    <row r="353" spans="1:5" x14ac:dyDescent="0.25">
      <c r="A353" t="s">
        <v>387</v>
      </c>
      <c r="B353" t="s">
        <v>2783</v>
      </c>
      <c r="D353" s="2">
        <v>271.11232732245344</v>
      </c>
      <c r="E353" s="2">
        <v>162.66771741186173</v>
      </c>
    </row>
    <row r="354" spans="1:5" x14ac:dyDescent="0.25">
      <c r="A354" t="s">
        <v>388</v>
      </c>
      <c r="B354" t="s">
        <v>2594</v>
      </c>
      <c r="D354" s="2">
        <v>77.44863184862767</v>
      </c>
      <c r="E354" s="2">
        <v>64.004237119361207</v>
      </c>
    </row>
    <row r="355" spans="1:5" x14ac:dyDescent="0.25">
      <c r="A355" t="s">
        <v>389</v>
      </c>
      <c r="B355" t="s">
        <v>2594</v>
      </c>
      <c r="D355" s="2">
        <v>231.26925497012175</v>
      </c>
      <c r="E355" s="2">
        <v>228.53232245998629</v>
      </c>
    </row>
    <row r="356" spans="1:5" x14ac:dyDescent="0.25">
      <c r="A356" t="s">
        <v>390</v>
      </c>
      <c r="B356" t="s">
        <v>2594</v>
      </c>
      <c r="D356" s="2">
        <v>163.31276256802093</v>
      </c>
      <c r="E356" s="2">
        <v>157.67741752829943</v>
      </c>
    </row>
    <row r="357" spans="1:5" x14ac:dyDescent="0.25">
      <c r="A357" t="s">
        <v>391</v>
      </c>
      <c r="B357" t="s">
        <v>2784</v>
      </c>
      <c r="D357" s="2">
        <v>181.34031506834899</v>
      </c>
      <c r="E357" s="2">
        <v>166.38791329314213</v>
      </c>
    </row>
    <row r="358" spans="1:5" x14ac:dyDescent="0.25">
      <c r="A358" t="s">
        <v>392</v>
      </c>
      <c r="B358" t="s">
        <v>2785</v>
      </c>
      <c r="D358" s="2">
        <v>235.0783478846771</v>
      </c>
      <c r="E358" s="2">
        <v>230.39625008249459</v>
      </c>
    </row>
    <row r="359" spans="1:5" x14ac:dyDescent="0.25">
      <c r="A359" t="s">
        <v>393</v>
      </c>
      <c r="B359" t="s">
        <v>2786</v>
      </c>
      <c r="D359" s="2">
        <v>406.03761206963975</v>
      </c>
      <c r="E359" s="2">
        <v>320.32038266636175</v>
      </c>
    </row>
    <row r="360" spans="1:5" x14ac:dyDescent="0.25">
      <c r="A360" t="s">
        <v>394</v>
      </c>
      <c r="B360" t="s">
        <v>2787</v>
      </c>
      <c r="D360" s="2">
        <v>141.78463933943669</v>
      </c>
      <c r="E360" s="2">
        <v>118.26064692218044</v>
      </c>
    </row>
    <row r="361" spans="1:5" x14ac:dyDescent="0.25">
      <c r="A361" t="s">
        <v>395</v>
      </c>
      <c r="B361" t="s">
        <v>2788</v>
      </c>
      <c r="D361" s="2">
        <v>190.88030142936051</v>
      </c>
      <c r="E361" s="2">
        <v>166.30145247377146</v>
      </c>
    </row>
    <row r="362" spans="1:5" x14ac:dyDescent="0.25">
      <c r="A362" t="s">
        <v>396</v>
      </c>
      <c r="B362" t="s">
        <v>2594</v>
      </c>
      <c r="D362" s="2">
        <v>214.78419833586707</v>
      </c>
      <c r="E362" s="2">
        <v>214.99742917078069</v>
      </c>
    </row>
    <row r="363" spans="1:5" x14ac:dyDescent="0.25">
      <c r="A363" t="s">
        <v>397</v>
      </c>
      <c r="B363" t="s">
        <v>2789</v>
      </c>
      <c r="D363" s="2">
        <v>1363.8800734825659</v>
      </c>
      <c r="E363" s="2">
        <v>1150.6051889351616</v>
      </c>
    </row>
    <row r="364" spans="1:5" x14ac:dyDescent="0.25">
      <c r="A364" t="s">
        <v>398</v>
      </c>
      <c r="B364" t="s">
        <v>2790</v>
      </c>
      <c r="D364" s="2">
        <v>177.89159755931632</v>
      </c>
      <c r="E364" s="2">
        <v>241.32710723225398</v>
      </c>
    </row>
    <row r="365" spans="1:5" x14ac:dyDescent="0.25">
      <c r="A365" t="s">
        <v>399</v>
      </c>
      <c r="B365" t="s">
        <v>2594</v>
      </c>
      <c r="D365" s="2">
        <v>123.46345883651027</v>
      </c>
      <c r="E365" s="2">
        <v>122.84262087695268</v>
      </c>
    </row>
    <row r="366" spans="1:5" x14ac:dyDescent="0.25">
      <c r="A366" t="s">
        <v>400</v>
      </c>
      <c r="B366" t="s">
        <v>2594</v>
      </c>
      <c r="D366" s="2">
        <v>1468.9469096448711</v>
      </c>
      <c r="E366" s="2">
        <v>889.19537920498215</v>
      </c>
    </row>
    <row r="367" spans="1:5" x14ac:dyDescent="0.25">
      <c r="A367" t="s">
        <v>401</v>
      </c>
      <c r="B367" t="s">
        <v>2791</v>
      </c>
      <c r="D367" s="2">
        <v>113.13471909058663</v>
      </c>
      <c r="E367" s="2">
        <v>114.23356204408158</v>
      </c>
    </row>
    <row r="368" spans="1:5" x14ac:dyDescent="0.25">
      <c r="A368" t="s">
        <v>402</v>
      </c>
      <c r="B368" t="s">
        <v>2792</v>
      </c>
      <c r="D368" s="2">
        <v>66.375027771502957</v>
      </c>
      <c r="E368" s="2">
        <v>74.60048753327851</v>
      </c>
    </row>
    <row r="369" spans="1:5" x14ac:dyDescent="0.25">
      <c r="A369" t="s">
        <v>403</v>
      </c>
      <c r="B369" t="s">
        <v>2793</v>
      </c>
      <c r="D369" s="2">
        <v>98.866428421529235</v>
      </c>
      <c r="E369" s="2">
        <v>117.95211282738515</v>
      </c>
    </row>
    <row r="370" spans="1:5" x14ac:dyDescent="0.25">
      <c r="A370" t="s">
        <v>404</v>
      </c>
      <c r="B370" t="s">
        <v>2794</v>
      </c>
      <c r="D370" s="2">
        <v>173.28281705082617</v>
      </c>
      <c r="E370" s="2">
        <v>217.46043853489576</v>
      </c>
    </row>
    <row r="371" spans="1:5" x14ac:dyDescent="0.25">
      <c r="A371" t="s">
        <v>405</v>
      </c>
      <c r="B371" t="s">
        <v>2594</v>
      </c>
      <c r="D371" s="2">
        <v>43.181755163855328</v>
      </c>
      <c r="E371" s="2">
        <v>53.132138945280815</v>
      </c>
    </row>
    <row r="372" spans="1:5" x14ac:dyDescent="0.25">
      <c r="A372" t="s">
        <v>406</v>
      </c>
      <c r="B372" t="s">
        <v>2628</v>
      </c>
      <c r="D372" s="2">
        <v>213.2479975690654</v>
      </c>
      <c r="E372" s="2">
        <v>167.45154157043663</v>
      </c>
    </row>
    <row r="373" spans="1:5" x14ac:dyDescent="0.25">
      <c r="A373" t="s">
        <v>407</v>
      </c>
      <c r="B373" t="s">
        <v>2795</v>
      </c>
      <c r="D373" s="2">
        <v>302.01976126298814</v>
      </c>
      <c r="E373" s="2">
        <v>273.01064061383465</v>
      </c>
    </row>
    <row r="374" spans="1:5" x14ac:dyDescent="0.25">
      <c r="A374" t="s">
        <v>408</v>
      </c>
      <c r="B374" t="s">
        <v>2594</v>
      </c>
      <c r="D374" s="2">
        <v>220.62924737208948</v>
      </c>
      <c r="E374" s="2">
        <v>213.49539764453934</v>
      </c>
    </row>
    <row r="375" spans="1:5" x14ac:dyDescent="0.25">
      <c r="A375" t="s">
        <v>409</v>
      </c>
      <c r="B375" t="s">
        <v>2594</v>
      </c>
      <c r="D375" s="2">
        <v>15.516251205725794</v>
      </c>
      <c r="E375" s="2">
        <v>24.588373189677178</v>
      </c>
    </row>
    <row r="376" spans="1:5" x14ac:dyDescent="0.25">
      <c r="A376" t="s">
        <v>410</v>
      </c>
      <c r="B376" t="s">
        <v>2796</v>
      </c>
      <c r="D376" s="2">
        <v>323.99607156259879</v>
      </c>
      <c r="E376" s="2">
        <v>486.38977668947666</v>
      </c>
    </row>
    <row r="377" spans="1:5" x14ac:dyDescent="0.25">
      <c r="A377" t="s">
        <v>411</v>
      </c>
      <c r="B377" t="s">
        <v>2797</v>
      </c>
      <c r="D377" s="2">
        <v>198.7622430131201</v>
      </c>
      <c r="E377" s="2">
        <v>123.99786448687399</v>
      </c>
    </row>
    <row r="378" spans="1:5" x14ac:dyDescent="0.25">
      <c r="A378" t="s">
        <v>412</v>
      </c>
      <c r="B378" t="s">
        <v>2798</v>
      </c>
      <c r="D378" s="2">
        <v>118.87399474190504</v>
      </c>
      <c r="E378" s="2">
        <v>61.010678268742787</v>
      </c>
    </row>
    <row r="379" spans="1:5" x14ac:dyDescent="0.25">
      <c r="A379" t="s">
        <v>413</v>
      </c>
      <c r="B379" t="s">
        <v>2594</v>
      </c>
      <c r="D379" s="2">
        <v>572.19613465368298</v>
      </c>
      <c r="E379" s="2">
        <v>481.43031098318954</v>
      </c>
    </row>
    <row r="380" spans="1:5" x14ac:dyDescent="0.25">
      <c r="A380" t="s">
        <v>414</v>
      </c>
      <c r="B380" t="s">
        <v>2799</v>
      </c>
      <c r="D380" s="2">
        <v>194.58013561688657</v>
      </c>
      <c r="E380" s="2">
        <v>209.70846532941221</v>
      </c>
    </row>
    <row r="381" spans="1:5" x14ac:dyDescent="0.25">
      <c r="A381" t="s">
        <v>415</v>
      </c>
      <c r="B381" t="s">
        <v>2800</v>
      </c>
      <c r="D381" s="2">
        <v>96.156461148330337</v>
      </c>
      <c r="E381" s="2">
        <v>131.76299428829066</v>
      </c>
    </row>
    <row r="382" spans="1:5" x14ac:dyDescent="0.25">
      <c r="A382" t="s">
        <v>416</v>
      </c>
      <c r="B382" t="s">
        <v>2801</v>
      </c>
      <c r="D382" s="2">
        <v>267.25700535674753</v>
      </c>
      <c r="E382" s="2">
        <v>398.33449203735665</v>
      </c>
    </row>
    <row r="383" spans="1:5" x14ac:dyDescent="0.25">
      <c r="A383" t="s">
        <v>417</v>
      </c>
      <c r="B383" t="s">
        <v>2802</v>
      </c>
      <c r="D383" s="2">
        <v>34.121468416734167</v>
      </c>
      <c r="E383" s="2">
        <v>25.84959062928738</v>
      </c>
    </row>
    <row r="384" spans="1:5" x14ac:dyDescent="0.25">
      <c r="A384" t="s">
        <v>418</v>
      </c>
      <c r="B384" t="s">
        <v>2594</v>
      </c>
      <c r="D384" s="2">
        <v>169.89956990507017</v>
      </c>
      <c r="E384" s="2">
        <v>138.01617477706216</v>
      </c>
    </row>
    <row r="385" spans="1:5" x14ac:dyDescent="0.25">
      <c r="A385" t="s">
        <v>419</v>
      </c>
      <c r="B385" t="s">
        <v>2803</v>
      </c>
      <c r="D385" s="2">
        <v>825.93159202531444</v>
      </c>
      <c r="E385" s="2">
        <v>567.90395144600029</v>
      </c>
    </row>
    <row r="386" spans="1:5" x14ac:dyDescent="0.25">
      <c r="A386" t="s">
        <v>420</v>
      </c>
      <c r="B386" t="s">
        <v>2594</v>
      </c>
      <c r="D386" s="2">
        <v>54.348966700706796</v>
      </c>
      <c r="E386" s="2">
        <v>92.287573562455819</v>
      </c>
    </row>
    <row r="387" spans="1:5" x14ac:dyDescent="0.25">
      <c r="A387" t="s">
        <v>421</v>
      </c>
      <c r="B387" t="s">
        <v>2608</v>
      </c>
      <c r="D387" s="2">
        <v>238.6396525688877</v>
      </c>
      <c r="E387" s="2">
        <v>327.35902450925175</v>
      </c>
    </row>
    <row r="388" spans="1:5" x14ac:dyDescent="0.25">
      <c r="A388" t="s">
        <v>422</v>
      </c>
      <c r="B388" t="s">
        <v>2594</v>
      </c>
      <c r="D388" s="2">
        <v>675.5258340842887</v>
      </c>
      <c r="E388" s="2">
        <v>686.90694942636856</v>
      </c>
    </row>
    <row r="389" spans="1:5" x14ac:dyDescent="0.25">
      <c r="A389" t="s">
        <v>423</v>
      </c>
      <c r="B389" t="s">
        <v>2594</v>
      </c>
      <c r="D389" s="2">
        <v>1585.4870980802114</v>
      </c>
      <c r="E389" s="2">
        <v>1443.7579933223813</v>
      </c>
    </row>
    <row r="390" spans="1:5" x14ac:dyDescent="0.25">
      <c r="A390" t="s">
        <v>424</v>
      </c>
      <c r="B390" t="s">
        <v>2804</v>
      </c>
      <c r="D390" s="2">
        <v>56.66243287542661</v>
      </c>
      <c r="E390" s="2">
        <v>55.746288703889967</v>
      </c>
    </row>
    <row r="391" spans="1:5" x14ac:dyDescent="0.25">
      <c r="A391" t="s">
        <v>425</v>
      </c>
      <c r="B391" t="s">
        <v>2594</v>
      </c>
      <c r="D391" s="2">
        <v>67.104774321539892</v>
      </c>
      <c r="E391" s="2">
        <v>78.21363394739133</v>
      </c>
    </row>
    <row r="392" spans="1:5" x14ac:dyDescent="0.25">
      <c r="A392" t="s">
        <v>426</v>
      </c>
      <c r="B392" t="s">
        <v>2594</v>
      </c>
      <c r="D392" s="2">
        <v>14.558203042598954</v>
      </c>
      <c r="E392" s="2">
        <v>21.015874162930253</v>
      </c>
    </row>
    <row r="393" spans="1:5" x14ac:dyDescent="0.25">
      <c r="A393" t="s">
        <v>427</v>
      </c>
      <c r="B393" t="s">
        <v>2805</v>
      </c>
      <c r="D393" s="2">
        <v>3.7389379076949689</v>
      </c>
      <c r="E393" s="2">
        <v>3.1600023953150789</v>
      </c>
    </row>
    <row r="394" spans="1:5" x14ac:dyDescent="0.25">
      <c r="A394" t="s">
        <v>428</v>
      </c>
      <c r="B394" t="s">
        <v>2594</v>
      </c>
      <c r="D394" s="2">
        <v>1.8302467256221868</v>
      </c>
      <c r="E394" s="2">
        <v>2.0324218636369586</v>
      </c>
    </row>
    <row r="395" spans="1:5" x14ac:dyDescent="0.25">
      <c r="A395" t="s">
        <v>429</v>
      </c>
      <c r="B395" t="s">
        <v>2594</v>
      </c>
      <c r="D395" s="2">
        <v>2.4052893540338101</v>
      </c>
      <c r="E395" s="2">
        <v>2.2579020076746552</v>
      </c>
    </row>
    <row r="396" spans="1:5" x14ac:dyDescent="0.25">
      <c r="A396" t="s">
        <v>430</v>
      </c>
      <c r="B396" t="s">
        <v>2594</v>
      </c>
      <c r="D396" s="2">
        <v>2.615582944836766</v>
      </c>
      <c r="E396" s="2">
        <v>2.3585486068392951</v>
      </c>
    </row>
    <row r="397" spans="1:5" x14ac:dyDescent="0.25">
      <c r="A397" t="s">
        <v>431</v>
      </c>
      <c r="B397" t="s">
        <v>2594</v>
      </c>
      <c r="D397" s="2">
        <v>1.1531064595516924</v>
      </c>
      <c r="E397" s="2">
        <v>1.3863869947012342</v>
      </c>
    </row>
    <row r="398" spans="1:5" x14ac:dyDescent="0.25">
      <c r="A398" t="s">
        <v>432</v>
      </c>
      <c r="B398" t="s">
        <v>2594</v>
      </c>
      <c r="D398" s="2">
        <v>242.83343808741918</v>
      </c>
      <c r="E398" s="2">
        <v>246.32252822810167</v>
      </c>
    </row>
    <row r="399" spans="1:5" x14ac:dyDescent="0.25">
      <c r="A399" t="s">
        <v>433</v>
      </c>
      <c r="B399" t="s">
        <v>2594</v>
      </c>
      <c r="D399" s="2">
        <v>23.642005494180161</v>
      </c>
      <c r="E399" s="2">
        <v>26.334860453022618</v>
      </c>
    </row>
    <row r="400" spans="1:5" x14ac:dyDescent="0.25">
      <c r="A400" t="s">
        <v>434</v>
      </c>
      <c r="B400" t="s">
        <v>2594</v>
      </c>
      <c r="D400" s="2">
        <v>38.948753294784765</v>
      </c>
      <c r="E400" s="2">
        <v>44.184476619792349</v>
      </c>
    </row>
    <row r="401" spans="1:5" x14ac:dyDescent="0.25">
      <c r="A401" t="s">
        <v>435</v>
      </c>
      <c r="B401" t="s">
        <v>2594</v>
      </c>
      <c r="D401" s="2">
        <v>39.068896507960936</v>
      </c>
      <c r="E401" s="2">
        <v>64.790717611408866</v>
      </c>
    </row>
    <row r="402" spans="1:5" x14ac:dyDescent="0.25">
      <c r="A402" t="s">
        <v>436</v>
      </c>
      <c r="B402" t="s">
        <v>2594</v>
      </c>
      <c r="D402" s="2">
        <v>87.335836058344512</v>
      </c>
      <c r="E402" s="2">
        <v>84.914283221856834</v>
      </c>
    </row>
    <row r="403" spans="1:5" x14ac:dyDescent="0.25">
      <c r="A403" t="s">
        <v>437</v>
      </c>
      <c r="B403" t="s">
        <v>2806</v>
      </c>
      <c r="D403" s="2">
        <v>1351.936657319457</v>
      </c>
      <c r="E403" s="2">
        <v>906.52558274144849</v>
      </c>
    </row>
    <row r="404" spans="1:5" x14ac:dyDescent="0.25">
      <c r="A404" t="s">
        <v>438</v>
      </c>
      <c r="B404" t="s">
        <v>2807</v>
      </c>
      <c r="D404" s="2">
        <v>558.30111646401554</v>
      </c>
      <c r="E404" s="2">
        <v>411.22761415335435</v>
      </c>
    </row>
    <row r="405" spans="1:5" x14ac:dyDescent="0.25">
      <c r="A405" t="s">
        <v>439</v>
      </c>
      <c r="B405" t="s">
        <v>2594</v>
      </c>
      <c r="D405" s="2">
        <v>149.42699120581517</v>
      </c>
      <c r="E405" s="2">
        <v>124.61065211584382</v>
      </c>
    </row>
    <row r="406" spans="1:5" x14ac:dyDescent="0.25">
      <c r="A406" t="s">
        <v>440</v>
      </c>
      <c r="B406" t="s">
        <v>2639</v>
      </c>
      <c r="D406" s="2">
        <v>57.944440049075716</v>
      </c>
      <c r="E406" s="2">
        <v>37.331652863696121</v>
      </c>
    </row>
    <row r="407" spans="1:5" x14ac:dyDescent="0.25">
      <c r="A407" t="s">
        <v>441</v>
      </c>
      <c r="B407" t="s">
        <v>2594</v>
      </c>
      <c r="D407" s="2">
        <v>146.04245034756335</v>
      </c>
      <c r="E407" s="2">
        <v>82.704368910877918</v>
      </c>
    </row>
    <row r="408" spans="1:5" x14ac:dyDescent="0.25">
      <c r="A408" t="s">
        <v>442</v>
      </c>
      <c r="B408" t="s">
        <v>2594</v>
      </c>
      <c r="D408" s="2">
        <v>295.2223855619286</v>
      </c>
      <c r="E408" s="2">
        <v>502.55814976378343</v>
      </c>
    </row>
    <row r="409" spans="1:5" x14ac:dyDescent="0.25">
      <c r="A409" t="s">
        <v>443</v>
      </c>
      <c r="B409" t="s">
        <v>2808</v>
      </c>
      <c r="D409" s="2">
        <v>89.968865602233222</v>
      </c>
      <c r="E409" s="2">
        <v>123.37177450937881</v>
      </c>
    </row>
    <row r="410" spans="1:5" x14ac:dyDescent="0.25">
      <c r="A410" t="s">
        <v>444</v>
      </c>
      <c r="B410" t="s">
        <v>2809</v>
      </c>
      <c r="D410" s="2">
        <v>54.020978511319022</v>
      </c>
      <c r="E410" s="2">
        <v>59.268044023477749</v>
      </c>
    </row>
    <row r="411" spans="1:5" x14ac:dyDescent="0.25">
      <c r="A411" t="s">
        <v>445</v>
      </c>
      <c r="B411" t="s">
        <v>2647</v>
      </c>
      <c r="D411" s="2">
        <v>66.186509049424089</v>
      </c>
      <c r="E411" s="2">
        <v>65.222467854235589</v>
      </c>
    </row>
    <row r="412" spans="1:5" x14ac:dyDescent="0.25">
      <c r="A412" t="s">
        <v>446</v>
      </c>
      <c r="B412" t="s">
        <v>2693</v>
      </c>
      <c r="D412" s="2">
        <v>10.894110551193132</v>
      </c>
      <c r="E412" s="2">
        <v>14.325998945246088</v>
      </c>
    </row>
    <row r="413" spans="1:5" x14ac:dyDescent="0.25">
      <c r="A413" t="s">
        <v>447</v>
      </c>
      <c r="B413" t="s">
        <v>2594</v>
      </c>
      <c r="D413" s="2">
        <v>0.99912019321404411</v>
      </c>
      <c r="E413" s="2">
        <v>1.3138653923968899</v>
      </c>
    </row>
    <row r="414" spans="1:5" x14ac:dyDescent="0.25">
      <c r="A414" t="s">
        <v>448</v>
      </c>
      <c r="B414" t="s">
        <v>2810</v>
      </c>
      <c r="D414" s="2">
        <v>4.4838564768630267</v>
      </c>
      <c r="E414" s="2">
        <v>3.6852321981863989</v>
      </c>
    </row>
    <row r="415" spans="1:5" x14ac:dyDescent="0.25">
      <c r="A415" t="s">
        <v>449</v>
      </c>
      <c r="B415" t="s">
        <v>2594</v>
      </c>
      <c r="D415" s="2">
        <v>3.4507567069257323</v>
      </c>
      <c r="E415" s="2">
        <v>3.430793064239007</v>
      </c>
    </row>
    <row r="416" spans="1:5" x14ac:dyDescent="0.25">
      <c r="A416" t="s">
        <v>450</v>
      </c>
      <c r="B416" t="s">
        <v>2811</v>
      </c>
      <c r="D416" s="2">
        <v>194.2786934608377</v>
      </c>
      <c r="E416" s="2">
        <v>161.829820277035</v>
      </c>
    </row>
    <row r="417" spans="1:5" x14ac:dyDescent="0.25">
      <c r="A417" t="s">
        <v>451</v>
      </c>
      <c r="B417" t="s">
        <v>2594</v>
      </c>
      <c r="D417" s="2">
        <v>63.119090983526519</v>
      </c>
      <c r="E417" s="2">
        <v>60.701728609428365</v>
      </c>
    </row>
    <row r="418" spans="1:5" x14ac:dyDescent="0.25">
      <c r="A418" t="s">
        <v>452</v>
      </c>
      <c r="B418" t="s">
        <v>2594</v>
      </c>
      <c r="D418" s="2">
        <v>86.285309073310927</v>
      </c>
      <c r="E418" s="2">
        <v>72.837306734116083</v>
      </c>
    </row>
    <row r="419" spans="1:5" x14ac:dyDescent="0.25">
      <c r="A419" t="s">
        <v>453</v>
      </c>
      <c r="B419" t="s">
        <v>2594</v>
      </c>
      <c r="D419" s="2">
        <v>48.021815440505783</v>
      </c>
      <c r="E419" s="2">
        <v>63.640495314458583</v>
      </c>
    </row>
    <row r="420" spans="1:5" x14ac:dyDescent="0.25">
      <c r="A420" t="s">
        <v>454</v>
      </c>
      <c r="B420" t="s">
        <v>2666</v>
      </c>
      <c r="D420" s="2">
        <v>63.375771413766614</v>
      </c>
      <c r="E420" s="2">
        <v>88.175581008059055</v>
      </c>
    </row>
    <row r="421" spans="1:5" x14ac:dyDescent="0.25">
      <c r="A421" t="s">
        <v>455</v>
      </c>
      <c r="B421" t="s">
        <v>2812</v>
      </c>
      <c r="D421" s="2">
        <v>58.655531343052111</v>
      </c>
      <c r="E421" s="2">
        <v>82.275557478360824</v>
      </c>
    </row>
    <row r="422" spans="1:5" x14ac:dyDescent="0.25">
      <c r="A422" t="s">
        <v>456</v>
      </c>
      <c r="B422" t="s">
        <v>2594</v>
      </c>
      <c r="D422" s="2">
        <v>45.874102254225498</v>
      </c>
      <c r="E422" s="2">
        <v>63.26872396636562</v>
      </c>
    </row>
    <row r="423" spans="1:5" x14ac:dyDescent="0.25">
      <c r="A423" t="s">
        <v>457</v>
      </c>
      <c r="B423" t="s">
        <v>2594</v>
      </c>
      <c r="D423" s="2">
        <v>62.518476795967018</v>
      </c>
      <c r="E423" s="2">
        <v>78.21363394739133</v>
      </c>
    </row>
    <row r="424" spans="1:5" x14ac:dyDescent="0.25">
      <c r="A424" t="s">
        <v>458</v>
      </c>
      <c r="B424" t="s">
        <v>2594</v>
      </c>
      <c r="D424" s="2">
        <v>91.436964815330029</v>
      </c>
      <c r="E424" s="2">
        <v>111.40843497935472</v>
      </c>
    </row>
    <row r="425" spans="1:5" x14ac:dyDescent="0.25">
      <c r="A425" t="s">
        <v>459</v>
      </c>
      <c r="B425" t="s">
        <v>2594</v>
      </c>
      <c r="D425" s="2">
        <v>36.267797995050906</v>
      </c>
      <c r="E425" s="2">
        <v>45.592871643217691</v>
      </c>
    </row>
    <row r="426" spans="1:5" x14ac:dyDescent="0.25">
      <c r="A426" t="s">
        <v>460</v>
      </c>
      <c r="B426" t="s">
        <v>2594</v>
      </c>
      <c r="D426" s="2">
        <v>61.142587538295167</v>
      </c>
      <c r="E426" s="2">
        <v>67.560835427608637</v>
      </c>
    </row>
    <row r="427" spans="1:5" x14ac:dyDescent="0.25">
      <c r="A427" t="s">
        <v>461</v>
      </c>
      <c r="B427" t="s">
        <v>2594</v>
      </c>
      <c r="D427" s="2">
        <v>74.346296730339162</v>
      </c>
      <c r="E427" s="2">
        <v>99.189108506009902</v>
      </c>
    </row>
    <row r="428" spans="1:5" x14ac:dyDescent="0.25">
      <c r="A428" t="s">
        <v>462</v>
      </c>
      <c r="B428" t="s">
        <v>2594</v>
      </c>
      <c r="D428" s="2">
        <v>234.62339497245395</v>
      </c>
      <c r="E428" s="2">
        <v>248.5202667026565</v>
      </c>
    </row>
    <row r="429" spans="1:5" x14ac:dyDescent="0.25">
      <c r="A429" t="s">
        <v>463</v>
      </c>
      <c r="B429" t="s">
        <v>2594</v>
      </c>
      <c r="D429" s="2">
        <v>273.45919688268384</v>
      </c>
      <c r="E429" s="2">
        <v>243.36290708236791</v>
      </c>
    </row>
    <row r="430" spans="1:5" x14ac:dyDescent="0.25">
      <c r="A430" t="s">
        <v>464</v>
      </c>
      <c r="B430" t="s">
        <v>2594</v>
      </c>
      <c r="D430" s="2">
        <v>4.8717100621116787</v>
      </c>
      <c r="E430" s="2">
        <v>8.2195418948349435</v>
      </c>
    </row>
    <row r="431" spans="1:5" x14ac:dyDescent="0.25">
      <c r="A431" t="s">
        <v>465</v>
      </c>
      <c r="B431" t="s">
        <v>2594</v>
      </c>
      <c r="D431" s="2">
        <v>6.186859657979273</v>
      </c>
      <c r="E431" s="2">
        <v>16.039264444106646</v>
      </c>
    </row>
    <row r="432" spans="1:5" x14ac:dyDescent="0.25">
      <c r="A432" t="s">
        <v>466</v>
      </c>
      <c r="B432" t="s">
        <v>2594</v>
      </c>
      <c r="D432" s="2">
        <v>0.98837696533002195</v>
      </c>
      <c r="E432" s="2">
        <v>1.5596853690388885</v>
      </c>
    </row>
    <row r="433" spans="1:5" x14ac:dyDescent="0.25">
      <c r="A433" t="s">
        <v>467</v>
      </c>
      <c r="B433" t="s">
        <v>2594</v>
      </c>
      <c r="D433" s="2">
        <v>6.0828788233913853</v>
      </c>
      <c r="E433" s="2">
        <v>5.6882642870830047</v>
      </c>
    </row>
    <row r="434" spans="1:5" x14ac:dyDescent="0.25">
      <c r="A434" t="s">
        <v>468</v>
      </c>
      <c r="B434" t="s">
        <v>2594</v>
      </c>
      <c r="D434" s="2">
        <v>80.309903419938564</v>
      </c>
      <c r="E434" s="2">
        <v>102.63971000368893</v>
      </c>
    </row>
    <row r="435" spans="1:5" x14ac:dyDescent="0.25">
      <c r="A435" t="s">
        <v>469</v>
      </c>
      <c r="B435" t="s">
        <v>2813</v>
      </c>
      <c r="D435" s="2">
        <v>82.087509070302303</v>
      </c>
      <c r="E435" s="2">
        <v>100.06507188527077</v>
      </c>
    </row>
    <row r="436" spans="1:5" x14ac:dyDescent="0.25">
      <c r="A436" t="s">
        <v>470</v>
      </c>
      <c r="B436" t="s">
        <v>2594</v>
      </c>
      <c r="D436" s="2">
        <v>65.753979448452981</v>
      </c>
      <c r="E436" s="2">
        <v>86.886828998983233</v>
      </c>
    </row>
    <row r="437" spans="1:5" x14ac:dyDescent="0.25">
      <c r="A437" t="s">
        <v>471</v>
      </c>
      <c r="B437" t="s">
        <v>2594</v>
      </c>
      <c r="D437" s="2">
        <v>6.9544023975030163</v>
      </c>
      <c r="E437" s="2">
        <v>6.7859995003797255</v>
      </c>
    </row>
    <row r="438" spans="1:5" x14ac:dyDescent="0.25">
      <c r="A438" t="s">
        <v>472</v>
      </c>
      <c r="B438" t="s">
        <v>2594</v>
      </c>
      <c r="D438" s="2">
        <v>6.0966721994081459</v>
      </c>
      <c r="E438" s="2">
        <v>5.4270684779822549</v>
      </c>
    </row>
    <row r="439" spans="1:5" x14ac:dyDescent="0.25">
      <c r="A439" t="s">
        <v>473</v>
      </c>
      <c r="B439" t="s">
        <v>2594</v>
      </c>
      <c r="D439" s="2">
        <v>12.067585797367391</v>
      </c>
      <c r="E439" s="2">
        <v>12.155089887202511</v>
      </c>
    </row>
    <row r="440" spans="1:5" x14ac:dyDescent="0.25">
      <c r="A440" t="s">
        <v>474</v>
      </c>
      <c r="B440" t="s">
        <v>2793</v>
      </c>
      <c r="D440" s="2">
        <v>16.904654303575548</v>
      </c>
      <c r="E440" s="2">
        <v>24.314060709873477</v>
      </c>
    </row>
    <row r="441" spans="1:5" x14ac:dyDescent="0.25">
      <c r="A441" t="s">
        <v>475</v>
      </c>
      <c r="B441" t="s">
        <v>2594</v>
      </c>
      <c r="D441" s="2">
        <v>146.25438865711749</v>
      </c>
      <c r="E441" s="2">
        <v>115.90503001787592</v>
      </c>
    </row>
    <row r="442" spans="1:5" x14ac:dyDescent="0.25">
      <c r="A442" t="s">
        <v>476</v>
      </c>
      <c r="B442" t="s">
        <v>2594</v>
      </c>
      <c r="D442" s="2">
        <v>4.8893115838134067</v>
      </c>
      <c r="E442" s="2">
        <v>12.344743771967373</v>
      </c>
    </row>
    <row r="443" spans="1:5" x14ac:dyDescent="0.25">
      <c r="A443" t="s">
        <v>477</v>
      </c>
      <c r="B443" t="s">
        <v>2594</v>
      </c>
      <c r="D443" s="2">
        <v>6.4942812558912868</v>
      </c>
      <c r="E443" s="2">
        <v>5.7810077265463153</v>
      </c>
    </row>
    <row r="444" spans="1:5" x14ac:dyDescent="0.25">
      <c r="A444" t="s">
        <v>478</v>
      </c>
      <c r="B444" t="s">
        <v>2594</v>
      </c>
      <c r="D444" s="2">
        <v>2.4403289674962489</v>
      </c>
      <c r="E444" s="2">
        <v>5.3484785885183124</v>
      </c>
    </row>
    <row r="445" spans="1:5" x14ac:dyDescent="0.25">
      <c r="A445" t="s">
        <v>479</v>
      </c>
      <c r="B445" t="s">
        <v>2594</v>
      </c>
      <c r="D445" s="2">
        <v>6.7228034277434334</v>
      </c>
      <c r="E445" s="2">
        <v>6.6867362098156606</v>
      </c>
    </row>
    <row r="446" spans="1:5" x14ac:dyDescent="0.25">
      <c r="A446" t="s">
        <v>480</v>
      </c>
      <c r="B446" t="s">
        <v>2594</v>
      </c>
      <c r="D446" s="2">
        <v>16.962489781405928</v>
      </c>
      <c r="E446" s="2">
        <v>18.335985105992169</v>
      </c>
    </row>
    <row r="447" spans="1:5" x14ac:dyDescent="0.25">
      <c r="A447" t="s">
        <v>481</v>
      </c>
      <c r="B447" t="s">
        <v>2594</v>
      </c>
      <c r="D447" s="2">
        <v>37.703326093622188</v>
      </c>
      <c r="E447" s="2">
        <v>34.272218097960064</v>
      </c>
    </row>
    <row r="448" spans="1:5" x14ac:dyDescent="0.25">
      <c r="A448" t="s">
        <v>482</v>
      </c>
      <c r="B448" t="s">
        <v>2594</v>
      </c>
      <c r="D448" s="2">
        <v>0.28724705554903762</v>
      </c>
      <c r="E448" s="2">
        <v>0.60437808050256925</v>
      </c>
    </row>
    <row r="449" spans="1:5" x14ac:dyDescent="0.25">
      <c r="A449" t="s">
        <v>483</v>
      </c>
      <c r="B449" t="s">
        <v>2594</v>
      </c>
      <c r="D449" s="2">
        <v>56.816110514896266</v>
      </c>
      <c r="E449" s="2">
        <v>28.362939840907977</v>
      </c>
    </row>
    <row r="450" spans="1:5" x14ac:dyDescent="0.25">
      <c r="A450" t="s">
        <v>484</v>
      </c>
      <c r="B450" t="s">
        <v>2594</v>
      </c>
      <c r="D450" s="2">
        <v>79.746878509671077</v>
      </c>
      <c r="E450" s="2">
        <v>80.507179939629651</v>
      </c>
    </row>
    <row r="451" spans="1:5" x14ac:dyDescent="0.25">
      <c r="A451" t="s">
        <v>485</v>
      </c>
      <c r="B451" t="s">
        <v>2594</v>
      </c>
      <c r="D451" s="2">
        <v>41.684223875023136</v>
      </c>
      <c r="E451" s="2">
        <v>52.566837699525806</v>
      </c>
    </row>
    <row r="452" spans="1:5" x14ac:dyDescent="0.25">
      <c r="A452" t="s">
        <v>486</v>
      </c>
      <c r="B452" t="s">
        <v>2594</v>
      </c>
      <c r="D452" s="2">
        <v>22.136470335889143</v>
      </c>
      <c r="E452" s="2">
        <v>26.171234311670894</v>
      </c>
    </row>
    <row r="453" spans="1:5" x14ac:dyDescent="0.25">
      <c r="A453" t="s">
        <v>487</v>
      </c>
      <c r="B453" t="s">
        <v>2594</v>
      </c>
      <c r="D453" s="2">
        <v>160.04730059767556</v>
      </c>
      <c r="E453" s="2">
        <v>150.45459039334548</v>
      </c>
    </row>
    <row r="454" spans="1:5" x14ac:dyDescent="0.25">
      <c r="A454" t="s">
        <v>488</v>
      </c>
      <c r="B454" t="s">
        <v>2594</v>
      </c>
      <c r="D454" s="2">
        <v>246.46923825148804</v>
      </c>
      <c r="E454" s="2">
        <v>233.69285779432681</v>
      </c>
    </row>
    <row r="455" spans="1:5" x14ac:dyDescent="0.25">
      <c r="A455" t="s">
        <v>489</v>
      </c>
      <c r="B455" t="s">
        <v>2594</v>
      </c>
      <c r="D455" s="2">
        <v>117.93388544805775</v>
      </c>
      <c r="E455" s="2">
        <v>121.33175050089318</v>
      </c>
    </row>
    <row r="456" spans="1:5" x14ac:dyDescent="0.25">
      <c r="A456" t="s">
        <v>490</v>
      </c>
      <c r="B456" t="s">
        <v>2594</v>
      </c>
      <c r="D456" s="2">
        <v>71.691071847112767</v>
      </c>
      <c r="E456" s="2">
        <v>71.001727440553935</v>
      </c>
    </row>
    <row r="457" spans="1:5" x14ac:dyDescent="0.25">
      <c r="A457" t="s">
        <v>491</v>
      </c>
      <c r="B457" t="s">
        <v>2594</v>
      </c>
      <c r="D457" s="2">
        <v>35.215742914063838</v>
      </c>
      <c r="E457" s="2">
        <v>37.047591428209444</v>
      </c>
    </row>
    <row r="458" spans="1:5" x14ac:dyDescent="0.25">
      <c r="A458" t="s">
        <v>492</v>
      </c>
      <c r="B458" t="s">
        <v>2594</v>
      </c>
      <c r="D458" s="2">
        <v>48.128947209475122</v>
      </c>
      <c r="E458" s="2">
        <v>48.350246440205538</v>
      </c>
    </row>
    <row r="459" spans="1:5" x14ac:dyDescent="0.25">
      <c r="A459" t="s">
        <v>493</v>
      </c>
      <c r="B459" t="s">
        <v>2814</v>
      </c>
      <c r="D459" s="2">
        <v>188.48457341696852</v>
      </c>
      <c r="E459" s="2">
        <v>208.86243819389887</v>
      </c>
    </row>
    <row r="460" spans="1:5" x14ac:dyDescent="0.25">
      <c r="A460" t="s">
        <v>494</v>
      </c>
      <c r="B460" t="s">
        <v>2815</v>
      </c>
      <c r="D460" s="2">
        <v>335.14130687288412</v>
      </c>
      <c r="E460" s="2">
        <v>437.47834665656768</v>
      </c>
    </row>
    <row r="461" spans="1:5" x14ac:dyDescent="0.25">
      <c r="A461" t="s">
        <v>495</v>
      </c>
      <c r="B461" t="s">
        <v>2594</v>
      </c>
      <c r="D461" s="2">
        <v>70.807566863795302</v>
      </c>
      <c r="E461" s="2">
        <v>107.51050732842454</v>
      </c>
    </row>
    <row r="462" spans="1:5" x14ac:dyDescent="0.25">
      <c r="A462" t="s">
        <v>496</v>
      </c>
      <c r="B462" t="s">
        <v>2683</v>
      </c>
      <c r="D462" s="2">
        <v>170.27917407872454</v>
      </c>
      <c r="E462" s="2">
        <v>334.83935034740045</v>
      </c>
    </row>
    <row r="463" spans="1:5" x14ac:dyDescent="0.25">
      <c r="A463" t="s">
        <v>497</v>
      </c>
      <c r="B463" t="s">
        <v>2816</v>
      </c>
      <c r="D463" s="2">
        <v>623.43940984406447</v>
      </c>
      <c r="E463" s="2">
        <v>550.36266597598228</v>
      </c>
    </row>
    <row r="464" spans="1:5" x14ac:dyDescent="0.25">
      <c r="A464" t="s">
        <v>498</v>
      </c>
      <c r="B464" t="s">
        <v>2817</v>
      </c>
      <c r="D464" s="2">
        <v>2465.058481703325</v>
      </c>
      <c r="E464" s="2">
        <v>2248.0346352693482</v>
      </c>
    </row>
    <row r="465" spans="1:5" x14ac:dyDescent="0.25">
      <c r="A465" t="s">
        <v>499</v>
      </c>
      <c r="B465" t="s">
        <v>2818</v>
      </c>
      <c r="D465" s="2">
        <v>2912.3599579213374</v>
      </c>
      <c r="E465" s="2">
        <v>2648.7724630025814</v>
      </c>
    </row>
    <row r="466" spans="1:5" x14ac:dyDescent="0.25">
      <c r="A466" t="s">
        <v>500</v>
      </c>
      <c r="B466" t="s">
        <v>2819</v>
      </c>
      <c r="D466" s="2">
        <v>311.35327903432943</v>
      </c>
      <c r="E466" s="2">
        <v>322.52458507760645</v>
      </c>
    </row>
    <row r="467" spans="1:5" x14ac:dyDescent="0.25">
      <c r="A467" t="s">
        <v>501</v>
      </c>
      <c r="B467" t="s">
        <v>2594</v>
      </c>
      <c r="D467" s="2">
        <v>468.47383423179411</v>
      </c>
      <c r="E467" s="2">
        <v>487.34850673252623</v>
      </c>
    </row>
    <row r="468" spans="1:5" x14ac:dyDescent="0.25">
      <c r="A468" t="s">
        <v>502</v>
      </c>
      <c r="B468" t="s">
        <v>2594</v>
      </c>
      <c r="D468" s="2">
        <v>88.813684202188952</v>
      </c>
      <c r="E468" s="2">
        <v>102.71160460000422</v>
      </c>
    </row>
    <row r="469" spans="1:5" x14ac:dyDescent="0.25">
      <c r="A469" t="s">
        <v>503</v>
      </c>
      <c r="B469" t="s">
        <v>2820</v>
      </c>
      <c r="D469" s="2">
        <v>33.27185971610475</v>
      </c>
      <c r="E469" s="2">
        <v>45.736719605599845</v>
      </c>
    </row>
    <row r="470" spans="1:5" x14ac:dyDescent="0.25">
      <c r="A470" t="s">
        <v>504</v>
      </c>
      <c r="B470" t="s">
        <v>2821</v>
      </c>
      <c r="D470" s="2">
        <v>126.95664538790926</v>
      </c>
      <c r="E470" s="2">
        <v>74.179940831265924</v>
      </c>
    </row>
    <row r="471" spans="1:5" x14ac:dyDescent="0.25">
      <c r="A471" t="s">
        <v>505</v>
      </c>
      <c r="B471" t="s">
        <v>2822</v>
      </c>
      <c r="D471" s="2">
        <v>407.58845355800293</v>
      </c>
      <c r="E471" s="2">
        <v>562.99560140650374</v>
      </c>
    </row>
    <row r="472" spans="1:5" x14ac:dyDescent="0.25">
      <c r="A472" t="s">
        <v>11</v>
      </c>
      <c r="B472" t="s">
        <v>2594</v>
      </c>
      <c r="C472" s="3" t="s">
        <v>3590</v>
      </c>
      <c r="D472" s="2">
        <v>12.098380657392489</v>
      </c>
      <c r="E472" s="2">
        <v>223.6010618083649</v>
      </c>
    </row>
    <row r="473" spans="1:5" x14ac:dyDescent="0.25">
      <c r="A473" t="s">
        <v>12</v>
      </c>
      <c r="B473" t="s">
        <v>2594</v>
      </c>
      <c r="C473" s="3" t="s">
        <v>3590</v>
      </c>
      <c r="D473" s="2">
        <v>14.195993478871358</v>
      </c>
      <c r="E473" s="2">
        <v>304.28919574337857</v>
      </c>
    </row>
    <row r="474" spans="1:5" x14ac:dyDescent="0.25">
      <c r="A474" t="s">
        <v>13</v>
      </c>
      <c r="B474" t="s">
        <v>2594</v>
      </c>
      <c r="C474" s="3" t="s">
        <v>3590</v>
      </c>
      <c r="D474" s="2">
        <v>23.439359732801471</v>
      </c>
      <c r="E474" s="2">
        <v>297.99868555980021</v>
      </c>
    </row>
    <row r="475" spans="1:5" x14ac:dyDescent="0.25">
      <c r="A475" t="s">
        <v>14</v>
      </c>
      <c r="B475" t="s">
        <v>2594</v>
      </c>
      <c r="C475" s="3" t="s">
        <v>3590</v>
      </c>
      <c r="D475" s="2">
        <v>34.873108179022097</v>
      </c>
      <c r="E475" s="2">
        <v>1026.0217563292169</v>
      </c>
    </row>
    <row r="476" spans="1:5" x14ac:dyDescent="0.25">
      <c r="A476" t="s">
        <v>15</v>
      </c>
      <c r="B476" t="s">
        <v>2594</v>
      </c>
      <c r="C476" s="3" t="s">
        <v>3590</v>
      </c>
      <c r="D476" s="2">
        <v>25.017881024315294</v>
      </c>
      <c r="E476" s="2">
        <v>691.21555193619793</v>
      </c>
    </row>
    <row r="477" spans="1:5" x14ac:dyDescent="0.25">
      <c r="A477" t="s">
        <v>16</v>
      </c>
      <c r="B477" t="s">
        <v>2823</v>
      </c>
      <c r="C477" s="3" t="s">
        <v>3590</v>
      </c>
      <c r="D477" s="2">
        <v>22.430759832634749</v>
      </c>
      <c r="E477" s="2">
        <v>754.58562938378805</v>
      </c>
    </row>
    <row r="478" spans="1:5" x14ac:dyDescent="0.25">
      <c r="A478" t="s">
        <v>17</v>
      </c>
      <c r="B478" t="s">
        <v>2618</v>
      </c>
      <c r="C478" s="3" t="s">
        <v>3590</v>
      </c>
      <c r="D478" s="2">
        <v>38.397631995878676</v>
      </c>
      <c r="E478" s="2">
        <v>1021.5204946030079</v>
      </c>
    </row>
    <row r="479" spans="1:5" x14ac:dyDescent="0.25">
      <c r="A479" t="s">
        <v>506</v>
      </c>
      <c r="B479" t="s">
        <v>2759</v>
      </c>
      <c r="C479" s="3" t="s">
        <v>3590</v>
      </c>
      <c r="D479" s="2">
        <v>76.780361604864396</v>
      </c>
      <c r="E479" s="2">
        <v>558.23299732906241</v>
      </c>
    </row>
    <row r="480" spans="1:5" x14ac:dyDescent="0.25">
      <c r="A480" t="s">
        <v>507</v>
      </c>
      <c r="B480" t="s">
        <v>2824</v>
      </c>
      <c r="C480" s="3" t="s">
        <v>3590</v>
      </c>
      <c r="D480" s="2">
        <v>71.762360216771867</v>
      </c>
      <c r="E480" s="2">
        <v>601.58635865651331</v>
      </c>
    </row>
    <row r="481" spans="1:5" x14ac:dyDescent="0.25">
      <c r="A481" t="s">
        <v>18</v>
      </c>
      <c r="B481" t="s">
        <v>2825</v>
      </c>
      <c r="C481" s="3" t="s">
        <v>3590</v>
      </c>
      <c r="D481" s="2">
        <v>70.991058014262165</v>
      </c>
      <c r="E481" s="2">
        <v>631.73698111103386</v>
      </c>
    </row>
    <row r="482" spans="1:5" x14ac:dyDescent="0.25">
      <c r="A482" t="s">
        <v>508</v>
      </c>
      <c r="B482" t="s">
        <v>2826</v>
      </c>
      <c r="C482" s="3" t="s">
        <v>3590</v>
      </c>
      <c r="D482" s="2">
        <v>119.42424897711398</v>
      </c>
      <c r="E482" s="2">
        <v>772.42919281008676</v>
      </c>
    </row>
    <row r="483" spans="1:5" x14ac:dyDescent="0.25">
      <c r="A483" t="s">
        <v>509</v>
      </c>
      <c r="B483" t="s">
        <v>2827</v>
      </c>
      <c r="C483" s="3" t="s">
        <v>3590</v>
      </c>
      <c r="D483" s="2">
        <v>89.22310775713126</v>
      </c>
      <c r="E483" s="2">
        <v>742.60846383092235</v>
      </c>
    </row>
    <row r="484" spans="1:5" x14ac:dyDescent="0.25">
      <c r="A484" t="s">
        <v>510</v>
      </c>
      <c r="B484" t="s">
        <v>2828</v>
      </c>
      <c r="C484" s="3" t="s">
        <v>3590</v>
      </c>
      <c r="D484" s="2">
        <v>159.08654683958852</v>
      </c>
      <c r="E484" s="2">
        <v>1076.9226619497183</v>
      </c>
    </row>
    <row r="485" spans="1:5" x14ac:dyDescent="0.25">
      <c r="A485" t="s">
        <v>19</v>
      </c>
      <c r="B485" t="s">
        <v>2594</v>
      </c>
      <c r="C485" s="3" t="s">
        <v>3590</v>
      </c>
      <c r="D485" s="2">
        <v>71.587167424072931</v>
      </c>
      <c r="E485" s="2">
        <v>896.96671173846335</v>
      </c>
    </row>
    <row r="486" spans="1:5" x14ac:dyDescent="0.25">
      <c r="A486" t="s">
        <v>20</v>
      </c>
      <c r="B486" t="s">
        <v>2829</v>
      </c>
      <c r="C486" s="3" t="s">
        <v>3590</v>
      </c>
      <c r="D486" s="2">
        <v>45.89657062909555</v>
      </c>
      <c r="E486" s="2">
        <v>682.83132284287547</v>
      </c>
    </row>
    <row r="487" spans="1:5" x14ac:dyDescent="0.25">
      <c r="A487" t="s">
        <v>21</v>
      </c>
      <c r="B487" t="s">
        <v>2830</v>
      </c>
      <c r="C487" s="3" t="s">
        <v>3590</v>
      </c>
      <c r="D487" s="2">
        <v>63.208970391554146</v>
      </c>
      <c r="E487" s="2">
        <v>768.22144105408006</v>
      </c>
    </row>
    <row r="488" spans="1:5" x14ac:dyDescent="0.25">
      <c r="A488" t="s">
        <v>22</v>
      </c>
      <c r="B488" t="s">
        <v>2594</v>
      </c>
      <c r="C488" s="3" t="s">
        <v>3590</v>
      </c>
      <c r="D488" s="2">
        <v>36.692630871998283</v>
      </c>
      <c r="E488" s="2">
        <v>396.10009583706852</v>
      </c>
    </row>
    <row r="489" spans="1:5" x14ac:dyDescent="0.25">
      <c r="A489" t="s">
        <v>511</v>
      </c>
      <c r="B489" t="s">
        <v>2594</v>
      </c>
      <c r="D489" s="2">
        <v>106.59520985752523</v>
      </c>
      <c r="E489" s="2">
        <v>73.947435732079072</v>
      </c>
    </row>
    <row r="490" spans="1:5" x14ac:dyDescent="0.25">
      <c r="A490" t="s">
        <v>512</v>
      </c>
      <c r="B490" t="s">
        <v>2832</v>
      </c>
      <c r="D490" s="2">
        <v>542.42547264670804</v>
      </c>
      <c r="E490" s="2">
        <v>484.89606638111661</v>
      </c>
    </row>
    <row r="491" spans="1:5" x14ac:dyDescent="0.25">
      <c r="A491" t="s">
        <v>513</v>
      </c>
      <c r="B491" t="s">
        <v>2833</v>
      </c>
      <c r="D491" s="2">
        <v>103.71615609984502</v>
      </c>
      <c r="E491" s="2">
        <v>130.57152113531444</v>
      </c>
    </row>
    <row r="492" spans="1:5" x14ac:dyDescent="0.25">
      <c r="A492" t="s">
        <v>514</v>
      </c>
      <c r="B492" t="s">
        <v>2594</v>
      </c>
      <c r="D492" s="2">
        <v>52.06352881826308</v>
      </c>
      <c r="E492" s="2">
        <v>58.17139024837229</v>
      </c>
    </row>
    <row r="493" spans="1:5" x14ac:dyDescent="0.25">
      <c r="A493" t="s">
        <v>515</v>
      </c>
      <c r="B493" t="s">
        <v>2834</v>
      </c>
      <c r="C493" t="s">
        <v>3595</v>
      </c>
      <c r="D493" s="2">
        <v>20.019181294705938</v>
      </c>
      <c r="E493" s="2">
        <v>50.352480571931856</v>
      </c>
    </row>
    <row r="494" spans="1:5" x14ac:dyDescent="0.25">
      <c r="A494" t="s">
        <v>516</v>
      </c>
      <c r="B494" t="s">
        <v>2594</v>
      </c>
      <c r="C494" t="s">
        <v>3595</v>
      </c>
      <c r="D494" s="2">
        <v>22.419282384315135</v>
      </c>
      <c r="E494" s="2">
        <v>165.60380575164479</v>
      </c>
    </row>
    <row r="495" spans="1:5" x14ac:dyDescent="0.25">
      <c r="A495" t="s">
        <v>517</v>
      </c>
      <c r="B495" t="s">
        <v>2594</v>
      </c>
      <c r="C495" t="s">
        <v>3595</v>
      </c>
      <c r="D495" s="2">
        <v>1.2783051372428067</v>
      </c>
      <c r="E495" s="2">
        <v>3.8780275281924244</v>
      </c>
    </row>
    <row r="496" spans="1:5" x14ac:dyDescent="0.25">
      <c r="A496" t="s">
        <v>518</v>
      </c>
      <c r="B496" t="s">
        <v>2594</v>
      </c>
      <c r="C496" t="s">
        <v>3595</v>
      </c>
      <c r="D496" s="2">
        <v>0.87650842820933539</v>
      </c>
      <c r="E496" s="2">
        <v>6.0538036587653714</v>
      </c>
    </row>
    <row r="497" spans="1:5" x14ac:dyDescent="0.25">
      <c r="A497" t="s">
        <v>519</v>
      </c>
      <c r="B497" t="s">
        <v>2594</v>
      </c>
      <c r="C497" t="s">
        <v>3595</v>
      </c>
      <c r="D497" s="2">
        <v>1.5003969911839767</v>
      </c>
      <c r="E497" s="2">
        <v>8.1414504315122738</v>
      </c>
    </row>
    <row r="498" spans="1:5" x14ac:dyDescent="0.25">
      <c r="A498" t="s">
        <v>520</v>
      </c>
      <c r="B498" t="s">
        <v>2598</v>
      </c>
      <c r="C498" t="s">
        <v>3595</v>
      </c>
      <c r="D498" s="2">
        <v>1.8899245523974066</v>
      </c>
      <c r="E498" s="2">
        <v>13.533550288636972</v>
      </c>
    </row>
    <row r="499" spans="1:5" x14ac:dyDescent="0.25">
      <c r="A499" t="s">
        <v>521</v>
      </c>
      <c r="B499" t="s">
        <v>2759</v>
      </c>
      <c r="C499" t="s">
        <v>3595</v>
      </c>
      <c r="D499" s="2">
        <v>20.637729924411182</v>
      </c>
      <c r="E499" s="2">
        <v>37.762957360967803</v>
      </c>
    </row>
    <row r="500" spans="1:5" x14ac:dyDescent="0.25">
      <c r="A500" t="s">
        <v>522</v>
      </c>
      <c r="B500" t="s">
        <v>2790</v>
      </c>
      <c r="C500" t="s">
        <v>3596</v>
      </c>
      <c r="D500" s="2">
        <v>45.141363899904491</v>
      </c>
      <c r="E500" s="2">
        <v>39.069394182333269</v>
      </c>
    </row>
    <row r="501" spans="1:5" x14ac:dyDescent="0.25">
      <c r="A501" t="s">
        <v>523</v>
      </c>
      <c r="B501" t="s">
        <v>2835</v>
      </c>
      <c r="C501" t="s">
        <v>3596</v>
      </c>
      <c r="D501" s="2">
        <v>40.096974809238894</v>
      </c>
      <c r="E501" s="2">
        <v>35.748725517600796</v>
      </c>
    </row>
    <row r="502" spans="1:5" x14ac:dyDescent="0.25">
      <c r="A502" t="s">
        <v>524</v>
      </c>
      <c r="B502" t="s">
        <v>2836</v>
      </c>
      <c r="C502" t="s">
        <v>3596</v>
      </c>
      <c r="D502" s="2">
        <v>115.44826806426582</v>
      </c>
      <c r="E502" s="2">
        <v>83.711889406319301</v>
      </c>
    </row>
    <row r="503" spans="1:5" x14ac:dyDescent="0.25">
      <c r="A503" t="s">
        <v>525</v>
      </c>
      <c r="B503" t="s">
        <v>2594</v>
      </c>
      <c r="C503" t="s">
        <v>3596</v>
      </c>
      <c r="D503" s="2">
        <v>102.58639809362052</v>
      </c>
      <c r="E503" s="2">
        <v>74.986148422086131</v>
      </c>
    </row>
    <row r="504" spans="1:5" x14ac:dyDescent="0.25">
      <c r="A504" t="s">
        <v>526</v>
      </c>
      <c r="B504" t="s">
        <v>2594</v>
      </c>
      <c r="C504" t="s">
        <v>3596</v>
      </c>
      <c r="D504" s="2">
        <v>61.738261155793168</v>
      </c>
      <c r="E504" s="2">
        <v>46.95767021784939</v>
      </c>
    </row>
    <row r="505" spans="1:5" x14ac:dyDescent="0.25">
      <c r="A505" t="s">
        <v>527</v>
      </c>
      <c r="B505" t="s">
        <v>2837</v>
      </c>
      <c r="C505" t="s">
        <v>3596</v>
      </c>
      <c r="D505" s="2">
        <v>178.79869352420801</v>
      </c>
      <c r="E505" s="2">
        <v>74.080494545812002</v>
      </c>
    </row>
    <row r="506" spans="1:5" x14ac:dyDescent="0.25">
      <c r="A506" t="s">
        <v>528</v>
      </c>
      <c r="B506" t="s">
        <v>2598</v>
      </c>
      <c r="C506" t="s">
        <v>3596</v>
      </c>
      <c r="D506" s="2">
        <v>185.53206520971403</v>
      </c>
      <c r="E506" s="2">
        <v>231.90297637906536</v>
      </c>
    </row>
    <row r="507" spans="1:5" x14ac:dyDescent="0.25">
      <c r="A507" t="s">
        <v>529</v>
      </c>
      <c r="B507" t="s">
        <v>2838</v>
      </c>
      <c r="C507" t="s">
        <v>3596</v>
      </c>
      <c r="D507" s="2">
        <v>142.02177839413386</v>
      </c>
      <c r="E507" s="2">
        <v>162.48558654998442</v>
      </c>
    </row>
    <row r="508" spans="1:5" x14ac:dyDescent="0.25">
      <c r="A508" t="s">
        <v>530</v>
      </c>
      <c r="B508" t="s">
        <v>2594</v>
      </c>
      <c r="C508" t="s">
        <v>3596</v>
      </c>
      <c r="D508" s="2">
        <v>131.03597690356099</v>
      </c>
      <c r="E508" s="2">
        <v>158.18808915982879</v>
      </c>
    </row>
    <row r="509" spans="1:5" x14ac:dyDescent="0.25">
      <c r="A509" t="s">
        <v>531</v>
      </c>
      <c r="B509" t="s">
        <v>2594</v>
      </c>
      <c r="C509" t="s">
        <v>3596</v>
      </c>
      <c r="D509" s="2">
        <v>130.51154453298628</v>
      </c>
      <c r="E509" s="2">
        <v>182.87769682971864</v>
      </c>
    </row>
    <row r="510" spans="1:5" x14ac:dyDescent="0.25">
      <c r="A510" t="s">
        <v>532</v>
      </c>
      <c r="B510" t="s">
        <v>2594</v>
      </c>
      <c r="C510" t="s">
        <v>3596</v>
      </c>
      <c r="D510" s="2">
        <v>37.509570661829493</v>
      </c>
      <c r="E510" s="2">
        <v>37.72620125827698</v>
      </c>
    </row>
    <row r="511" spans="1:5" x14ac:dyDescent="0.25">
      <c r="A511" t="s">
        <v>533</v>
      </c>
      <c r="B511" t="s">
        <v>2839</v>
      </c>
      <c r="C511" t="s">
        <v>3596</v>
      </c>
      <c r="D511" s="2">
        <v>16.308219927945363</v>
      </c>
      <c r="E511" s="2">
        <v>37.302475076180087</v>
      </c>
    </row>
    <row r="512" spans="1:5" x14ac:dyDescent="0.25">
      <c r="A512" t="s">
        <v>534</v>
      </c>
      <c r="B512" t="s">
        <v>2594</v>
      </c>
      <c r="C512" t="s">
        <v>3596</v>
      </c>
      <c r="D512" s="2">
        <v>15.745394156021323</v>
      </c>
      <c r="E512" s="2">
        <v>42.026660968280517</v>
      </c>
    </row>
    <row r="513" spans="1:5" x14ac:dyDescent="0.25">
      <c r="A513" t="s">
        <v>535</v>
      </c>
      <c r="B513" t="s">
        <v>2840</v>
      </c>
      <c r="D513" s="2">
        <v>410.87081507089084</v>
      </c>
      <c r="E513" s="2">
        <v>454.02691309626175</v>
      </c>
    </row>
    <row r="514" spans="1:5" x14ac:dyDescent="0.25">
      <c r="A514" t="s">
        <v>536</v>
      </c>
      <c r="B514" t="s">
        <v>2841</v>
      </c>
      <c r="D514" s="2">
        <v>86.492510991343948</v>
      </c>
      <c r="E514" s="2">
        <v>133.98261061743705</v>
      </c>
    </row>
    <row r="515" spans="1:5" x14ac:dyDescent="0.25">
      <c r="A515" t="s">
        <v>537</v>
      </c>
      <c r="B515" t="s">
        <v>2841</v>
      </c>
      <c r="D515" s="2">
        <v>94.975748533078487</v>
      </c>
      <c r="E515" s="2">
        <v>127.01988732272525</v>
      </c>
    </row>
    <row r="516" spans="1:5" x14ac:dyDescent="0.25">
      <c r="A516" t="s">
        <v>538</v>
      </c>
      <c r="B516" t="s">
        <v>2842</v>
      </c>
      <c r="D516" s="2">
        <v>157.62978916079422</v>
      </c>
      <c r="E516" s="2">
        <v>211.18268796403825</v>
      </c>
    </row>
    <row r="517" spans="1:5" x14ac:dyDescent="0.25">
      <c r="A517" t="s">
        <v>539</v>
      </c>
      <c r="B517" t="s">
        <v>2843</v>
      </c>
      <c r="D517" s="2">
        <v>58.456574309943697</v>
      </c>
      <c r="E517" s="2">
        <v>60.762161224050793</v>
      </c>
    </row>
    <row r="518" spans="1:5" x14ac:dyDescent="0.25">
      <c r="A518" t="s">
        <v>540</v>
      </c>
      <c r="B518" t="s">
        <v>2844</v>
      </c>
      <c r="D518" s="2">
        <v>50.695223587438264</v>
      </c>
      <c r="E518" s="2">
        <v>51.698827697044102</v>
      </c>
    </row>
    <row r="519" spans="1:5" x14ac:dyDescent="0.25">
      <c r="A519" t="s">
        <v>541</v>
      </c>
      <c r="B519" t="s">
        <v>2845</v>
      </c>
      <c r="D519" s="2">
        <v>324.98224768853225</v>
      </c>
      <c r="E519" s="2">
        <v>347.23111193505508</v>
      </c>
    </row>
    <row r="520" spans="1:5" x14ac:dyDescent="0.25">
      <c r="A520" t="s">
        <v>542</v>
      </c>
      <c r="B520" t="s">
        <v>2846</v>
      </c>
      <c r="D520" s="2">
        <v>110.05555348031292</v>
      </c>
      <c r="E520" s="2">
        <v>118.05699186857365</v>
      </c>
    </row>
    <row r="521" spans="1:5" x14ac:dyDescent="0.25">
      <c r="A521" t="s">
        <v>543</v>
      </c>
      <c r="B521" t="s">
        <v>2847</v>
      </c>
      <c r="D521" s="2">
        <v>54.581038229859928</v>
      </c>
      <c r="E521" s="2">
        <v>53.764646362539544</v>
      </c>
    </row>
    <row r="522" spans="1:5" x14ac:dyDescent="0.25">
      <c r="A522" t="s">
        <v>544</v>
      </c>
      <c r="B522" t="s">
        <v>2594</v>
      </c>
      <c r="D522" s="2">
        <v>499.50751133369499</v>
      </c>
      <c r="E522" s="2">
        <v>830.56143149684362</v>
      </c>
    </row>
    <row r="523" spans="1:5" x14ac:dyDescent="0.25">
      <c r="A523" t="s">
        <v>545</v>
      </c>
      <c r="B523" t="s">
        <v>2848</v>
      </c>
      <c r="D523" s="2">
        <v>107.53465060245055</v>
      </c>
      <c r="E523" s="2">
        <v>100.2474221559474</v>
      </c>
    </row>
    <row r="524" spans="1:5" x14ac:dyDescent="0.25">
      <c r="A524" t="s">
        <v>546</v>
      </c>
      <c r="B524" t="s">
        <v>2665</v>
      </c>
      <c r="D524" s="2">
        <v>136.63497588186695</v>
      </c>
      <c r="E524" s="2">
        <v>127.24647210204682</v>
      </c>
    </row>
    <row r="525" spans="1:5" x14ac:dyDescent="0.25">
      <c r="A525" t="s">
        <v>547</v>
      </c>
      <c r="B525" t="s">
        <v>2849</v>
      </c>
      <c r="D525" s="2">
        <v>323.20889471128083</v>
      </c>
      <c r="E525" s="2">
        <v>255.87955096602289</v>
      </c>
    </row>
    <row r="526" spans="1:5" x14ac:dyDescent="0.25">
      <c r="A526" t="s">
        <v>548</v>
      </c>
      <c r="B526" t="s">
        <v>2594</v>
      </c>
      <c r="D526" s="2">
        <v>165.39538152331255</v>
      </c>
      <c r="E526" s="2">
        <v>166.12648776891135</v>
      </c>
    </row>
    <row r="527" spans="1:5" x14ac:dyDescent="0.25">
      <c r="A527" t="s">
        <v>549</v>
      </c>
      <c r="B527" t="s">
        <v>2594</v>
      </c>
      <c r="D527" s="2">
        <v>87.778034233766846</v>
      </c>
      <c r="E527" s="2">
        <v>86.45367669321017</v>
      </c>
    </row>
    <row r="528" spans="1:5" x14ac:dyDescent="0.25">
      <c r="A528" t="s">
        <v>550</v>
      </c>
      <c r="B528" t="s">
        <v>2850</v>
      </c>
      <c r="D528" s="2">
        <v>262.48245503180027</v>
      </c>
      <c r="E528" s="2">
        <v>209.12655135059777</v>
      </c>
    </row>
    <row r="529" spans="1:5" x14ac:dyDescent="0.25">
      <c r="A529" t="s">
        <v>551</v>
      </c>
      <c r="B529" t="s">
        <v>2851</v>
      </c>
      <c r="D529" s="2">
        <v>2779.5163731901839</v>
      </c>
      <c r="E529" s="2">
        <v>2671.5326107404262</v>
      </c>
    </row>
    <row r="530" spans="1:5" x14ac:dyDescent="0.25">
      <c r="A530" t="s">
        <v>552</v>
      </c>
      <c r="B530" t="s">
        <v>2852</v>
      </c>
      <c r="D530" s="2">
        <v>1994.0284819704495</v>
      </c>
      <c r="E530" s="2">
        <v>1968.7896817204141</v>
      </c>
    </row>
    <row r="531" spans="1:5" x14ac:dyDescent="0.25">
      <c r="A531" t="s">
        <v>553</v>
      </c>
      <c r="B531" t="s">
        <v>2853</v>
      </c>
      <c r="D531" s="2">
        <v>1686.6078275586285</v>
      </c>
      <c r="E531" s="2">
        <v>1763.284762619744</v>
      </c>
    </row>
    <row r="532" spans="1:5" x14ac:dyDescent="0.25">
      <c r="A532" t="s">
        <v>554</v>
      </c>
      <c r="B532" t="s">
        <v>2854</v>
      </c>
      <c r="D532" s="2">
        <v>3814.3424591919479</v>
      </c>
      <c r="E532" s="2">
        <v>3704.4451801817218</v>
      </c>
    </row>
    <row r="533" spans="1:5" x14ac:dyDescent="0.25">
      <c r="A533" t="s">
        <v>555</v>
      </c>
      <c r="B533" t="s">
        <v>2666</v>
      </c>
      <c r="D533" s="2">
        <v>44.904335622563849</v>
      </c>
      <c r="E533" s="2">
        <v>44.896657408762287</v>
      </c>
    </row>
    <row r="534" spans="1:5" x14ac:dyDescent="0.25">
      <c r="A534" t="s">
        <v>556</v>
      </c>
      <c r="B534" t="s">
        <v>2855</v>
      </c>
      <c r="D534" s="2">
        <v>52.729500985433312</v>
      </c>
      <c r="E534" s="2">
        <v>43.786063425621826</v>
      </c>
    </row>
    <row r="535" spans="1:5" x14ac:dyDescent="0.25">
      <c r="A535" t="s">
        <v>557</v>
      </c>
      <c r="B535" t="s">
        <v>2594</v>
      </c>
      <c r="D535" s="2">
        <v>60.952883393881045</v>
      </c>
      <c r="E535" s="2">
        <v>60.477439399798094</v>
      </c>
    </row>
    <row r="536" spans="1:5" x14ac:dyDescent="0.25">
      <c r="A536" t="s">
        <v>558</v>
      </c>
      <c r="B536" t="s">
        <v>2856</v>
      </c>
      <c r="D536" s="2">
        <v>63.432308361479805</v>
      </c>
      <c r="E536" s="2">
        <v>50.495967436072661</v>
      </c>
    </row>
    <row r="537" spans="1:5" x14ac:dyDescent="0.25">
      <c r="A537" t="s">
        <v>559</v>
      </c>
      <c r="B537" t="s">
        <v>2857</v>
      </c>
      <c r="D537" s="2">
        <v>90.092214577221185</v>
      </c>
      <c r="E537" s="2">
        <v>86.686529705556808</v>
      </c>
    </row>
    <row r="538" spans="1:5" x14ac:dyDescent="0.25">
      <c r="A538" t="s">
        <v>560</v>
      </c>
      <c r="B538" t="s">
        <v>2858</v>
      </c>
      <c r="D538" s="2">
        <v>71.143747479005839</v>
      </c>
      <c r="E538" s="2">
        <v>67.676289712090025</v>
      </c>
    </row>
    <row r="539" spans="1:5" x14ac:dyDescent="0.25">
      <c r="A539" t="s">
        <v>561</v>
      </c>
      <c r="B539" t="s">
        <v>2594</v>
      </c>
      <c r="D539" s="2">
        <v>138.63616131553553</v>
      </c>
      <c r="E539" s="2">
        <v>116.1822771603474</v>
      </c>
    </row>
    <row r="540" spans="1:5" x14ac:dyDescent="0.25">
      <c r="A540" t="s">
        <v>562</v>
      </c>
      <c r="B540" t="s">
        <v>2594</v>
      </c>
      <c r="D540" s="2">
        <v>104.16818331628538</v>
      </c>
      <c r="E540" s="2">
        <v>86.103908032833004</v>
      </c>
    </row>
    <row r="541" spans="1:5" x14ac:dyDescent="0.25">
      <c r="A541" t="s">
        <v>563</v>
      </c>
      <c r="B541" t="s">
        <v>2594</v>
      </c>
      <c r="D541" s="2">
        <v>161.93658052418476</v>
      </c>
      <c r="E541" s="2">
        <v>132.78594073681086</v>
      </c>
    </row>
    <row r="542" spans="1:5" x14ac:dyDescent="0.25">
      <c r="A542" t="s">
        <v>564</v>
      </c>
      <c r="B542" t="s">
        <v>2594</v>
      </c>
      <c r="D542" s="2">
        <v>19.783538214312617</v>
      </c>
      <c r="E542" s="2">
        <v>20.754662140999503</v>
      </c>
    </row>
    <row r="543" spans="1:5" x14ac:dyDescent="0.25">
      <c r="A543" t="s">
        <v>565</v>
      </c>
      <c r="B543" t="s">
        <v>2594</v>
      </c>
      <c r="D543" s="2">
        <v>32.670604564324783</v>
      </c>
      <c r="E543" s="2">
        <v>27.96037215853222</v>
      </c>
    </row>
    <row r="544" spans="1:5" x14ac:dyDescent="0.25">
      <c r="A544" t="s">
        <v>566</v>
      </c>
      <c r="B544" t="s">
        <v>2594</v>
      </c>
      <c r="D544" s="2">
        <v>43.283802890950881</v>
      </c>
      <c r="E544" s="2">
        <v>39.243179473728475</v>
      </c>
    </row>
    <row r="545" spans="1:5" x14ac:dyDescent="0.25">
      <c r="A545" t="s">
        <v>567</v>
      </c>
      <c r="B545" t="s">
        <v>2594</v>
      </c>
      <c r="D545" s="2">
        <v>38.632647470943034</v>
      </c>
      <c r="E545" s="2">
        <v>39.24077971958711</v>
      </c>
    </row>
    <row r="546" spans="1:5" x14ac:dyDescent="0.25">
      <c r="A546" t="s">
        <v>568</v>
      </c>
      <c r="B546" t="s">
        <v>2859</v>
      </c>
      <c r="D546" s="2">
        <v>36.647467479197481</v>
      </c>
      <c r="E546" s="2">
        <v>38.9488096323878</v>
      </c>
    </row>
    <row r="547" spans="1:5" x14ac:dyDescent="0.25">
      <c r="A547" t="s">
        <v>569</v>
      </c>
      <c r="B547" t="s">
        <v>2594</v>
      </c>
      <c r="D547" s="2">
        <v>59.964947454260638</v>
      </c>
      <c r="E547" s="2">
        <v>58.220563021194245</v>
      </c>
    </row>
    <row r="548" spans="1:5" x14ac:dyDescent="0.25">
      <c r="A548" t="s">
        <v>570</v>
      </c>
      <c r="B548" t="s">
        <v>2594</v>
      </c>
      <c r="D548" s="2">
        <v>108.97686611641922</v>
      </c>
      <c r="E548" s="2">
        <v>111.25974075806401</v>
      </c>
    </row>
    <row r="549" spans="1:5" x14ac:dyDescent="0.25">
      <c r="A549" t="s">
        <v>571</v>
      </c>
      <c r="B549" t="s">
        <v>2860</v>
      </c>
      <c r="D549" s="2">
        <v>134.09757110806834</v>
      </c>
      <c r="E549" s="2">
        <v>142.30883237392766</v>
      </c>
    </row>
    <row r="550" spans="1:5" x14ac:dyDescent="0.25">
      <c r="A550" t="s">
        <v>572</v>
      </c>
      <c r="B550" t="s">
        <v>2861</v>
      </c>
      <c r="D550" s="2">
        <v>183.00894879309823</v>
      </c>
      <c r="E550" s="2">
        <v>167.97972216854916</v>
      </c>
    </row>
    <row r="551" spans="1:5" x14ac:dyDescent="0.25">
      <c r="A551" t="s">
        <v>573</v>
      </c>
      <c r="B551" t="s">
        <v>2862</v>
      </c>
      <c r="D551" s="2">
        <v>259.12078135986104</v>
      </c>
      <c r="E551" s="2">
        <v>260.00848671620946</v>
      </c>
    </row>
    <row r="552" spans="1:5" x14ac:dyDescent="0.25">
      <c r="A552" t="s">
        <v>574</v>
      </c>
      <c r="B552" t="s">
        <v>2863</v>
      </c>
      <c r="D552" s="2">
        <v>207.93495187799778</v>
      </c>
      <c r="E552" s="2">
        <v>224.71112798685812</v>
      </c>
    </row>
    <row r="553" spans="1:5" x14ac:dyDescent="0.25">
      <c r="A553" t="s">
        <v>575</v>
      </c>
      <c r="B553" t="s">
        <v>2864</v>
      </c>
      <c r="D553" s="2">
        <v>256.25919137465661</v>
      </c>
      <c r="E553" s="2">
        <v>264.35654222501995</v>
      </c>
    </row>
    <row r="554" spans="1:5" x14ac:dyDescent="0.25">
      <c r="A554" t="s">
        <v>576</v>
      </c>
      <c r="B554" t="s">
        <v>2594</v>
      </c>
      <c r="D554" s="2">
        <v>194.34645004584135</v>
      </c>
      <c r="E554" s="2">
        <v>215.51089744955939</v>
      </c>
    </row>
    <row r="555" spans="1:5" x14ac:dyDescent="0.25">
      <c r="A555" t="s">
        <v>577</v>
      </c>
      <c r="B555" t="s">
        <v>2865</v>
      </c>
      <c r="D555" s="2">
        <v>195.30170513668207</v>
      </c>
      <c r="E555" s="2">
        <v>215.47392435308993</v>
      </c>
    </row>
    <row r="556" spans="1:5" x14ac:dyDescent="0.25">
      <c r="A556" t="s">
        <v>578</v>
      </c>
      <c r="B556" t="s">
        <v>2866</v>
      </c>
      <c r="D556" s="2">
        <v>137.09070902546071</v>
      </c>
      <c r="E556" s="2">
        <v>155.68779353746189</v>
      </c>
    </row>
    <row r="557" spans="1:5" x14ac:dyDescent="0.25">
      <c r="A557" t="s">
        <v>579</v>
      </c>
      <c r="B557" t="s">
        <v>2867</v>
      </c>
      <c r="D557" s="2">
        <v>146.51088159713609</v>
      </c>
      <c r="E557" s="2">
        <v>169.47638195232668</v>
      </c>
    </row>
    <row r="558" spans="1:5" x14ac:dyDescent="0.25">
      <c r="A558" t="s">
        <v>580</v>
      </c>
      <c r="B558" t="s">
        <v>2868</v>
      </c>
      <c r="D558" s="2">
        <v>166.94996969927689</v>
      </c>
      <c r="E558" s="2">
        <v>170.47629994865576</v>
      </c>
    </row>
    <row r="559" spans="1:5" x14ac:dyDescent="0.25">
      <c r="A559" t="s">
        <v>581</v>
      </c>
      <c r="B559" t="s">
        <v>2869</v>
      </c>
      <c r="D559" s="2">
        <v>270.1275924793681</v>
      </c>
      <c r="E559" s="2">
        <v>146.62034236770495</v>
      </c>
    </row>
    <row r="560" spans="1:5" x14ac:dyDescent="0.25">
      <c r="A560" t="s">
        <v>582</v>
      </c>
      <c r="B560" t="s">
        <v>2870</v>
      </c>
      <c r="D560" s="2">
        <v>315.71989520972301</v>
      </c>
      <c r="E560" s="2">
        <v>179.82455956832189</v>
      </c>
    </row>
    <row r="561" spans="1:5" x14ac:dyDescent="0.25">
      <c r="A561" t="s">
        <v>583</v>
      </c>
      <c r="B561" t="s">
        <v>2594</v>
      </c>
      <c r="D561" s="2">
        <v>67.166568646094973</v>
      </c>
      <c r="E561" s="2">
        <v>82.195418948349442</v>
      </c>
    </row>
    <row r="562" spans="1:5" x14ac:dyDescent="0.25">
      <c r="A562" t="s">
        <v>584</v>
      </c>
      <c r="B562" t="s">
        <v>2871</v>
      </c>
      <c r="D562" s="2">
        <v>28.339002794802582</v>
      </c>
      <c r="E562" s="2">
        <v>10.208223409195341</v>
      </c>
    </row>
    <row r="563" spans="1:5" x14ac:dyDescent="0.25">
      <c r="A563" t="s">
        <v>585</v>
      </c>
      <c r="B563" t="s">
        <v>2872</v>
      </c>
      <c r="D563" s="2">
        <v>13.069060347254792</v>
      </c>
      <c r="E563" s="2">
        <v>4.7548228134325354</v>
      </c>
    </row>
    <row r="564" spans="1:5" x14ac:dyDescent="0.25">
      <c r="A564" t="s">
        <v>586</v>
      </c>
      <c r="B564" t="s">
        <v>2873</v>
      </c>
      <c r="D564" s="2">
        <v>74.346296730339162</v>
      </c>
      <c r="E564" s="2">
        <v>22.346752556397519</v>
      </c>
    </row>
    <row r="565" spans="1:5" x14ac:dyDescent="0.25">
      <c r="A565" t="s">
        <v>587</v>
      </c>
      <c r="B565" t="s">
        <v>2874</v>
      </c>
      <c r="D565" s="2">
        <v>71.17343709715044</v>
      </c>
      <c r="E565" s="2">
        <v>35.759036429735353</v>
      </c>
    </row>
    <row r="566" spans="1:5" x14ac:dyDescent="0.25">
      <c r="A566" t="s">
        <v>588</v>
      </c>
      <c r="B566" t="s">
        <v>2697</v>
      </c>
      <c r="D566" s="2">
        <v>175.15810767426063</v>
      </c>
      <c r="E566" s="2">
        <v>84.173915715515221</v>
      </c>
    </row>
    <row r="567" spans="1:5" x14ac:dyDescent="0.25">
      <c r="A567" t="s">
        <v>589</v>
      </c>
      <c r="B567" t="s">
        <v>2594</v>
      </c>
      <c r="D567" s="2">
        <v>64.491596987783936</v>
      </c>
      <c r="E567" s="2">
        <v>31.19370738077777</v>
      </c>
    </row>
    <row r="568" spans="1:5" x14ac:dyDescent="0.25">
      <c r="A568" t="s">
        <v>590</v>
      </c>
      <c r="B568" t="s">
        <v>2875</v>
      </c>
      <c r="D568" s="2">
        <v>144.8039951260902</v>
      </c>
      <c r="E568" s="2">
        <v>59.941058942994552</v>
      </c>
    </row>
    <row r="569" spans="1:5" x14ac:dyDescent="0.25">
      <c r="A569" t="s">
        <v>591</v>
      </c>
      <c r="B569" t="s">
        <v>2647</v>
      </c>
      <c r="D569" s="2">
        <v>84.452243558619017</v>
      </c>
      <c r="E569" s="2">
        <v>212.97132360566727</v>
      </c>
    </row>
    <row r="570" spans="1:5" x14ac:dyDescent="0.25">
      <c r="A570" t="s">
        <v>592</v>
      </c>
      <c r="B570" t="s">
        <v>2594</v>
      </c>
      <c r="D570" s="2">
        <v>72.029009559523402</v>
      </c>
      <c r="E570" s="2">
        <v>95.423535591474092</v>
      </c>
    </row>
    <row r="571" spans="1:5" x14ac:dyDescent="0.25">
      <c r="A571" t="s">
        <v>593</v>
      </c>
      <c r="B571" t="s">
        <v>2594</v>
      </c>
      <c r="D571" s="2">
        <v>132.90998894593309</v>
      </c>
      <c r="E571" s="2">
        <v>151.25786555280519</v>
      </c>
    </row>
    <row r="572" spans="1:5" x14ac:dyDescent="0.25">
      <c r="A572" t="s">
        <v>594</v>
      </c>
      <c r="B572" t="s">
        <v>2594</v>
      </c>
      <c r="D572" s="2">
        <v>435.63766211777448</v>
      </c>
      <c r="E572" s="2">
        <v>382.68705693098855</v>
      </c>
    </row>
    <row r="573" spans="1:5" x14ac:dyDescent="0.25">
      <c r="A573" t="s">
        <v>595</v>
      </c>
      <c r="B573" t="s">
        <v>2594</v>
      </c>
      <c r="D573" s="2">
        <v>603.27459278027015</v>
      </c>
      <c r="E573" s="2">
        <v>498.40654522221593</v>
      </c>
    </row>
    <row r="574" spans="1:5" x14ac:dyDescent="0.25">
      <c r="A574" t="s">
        <v>596</v>
      </c>
      <c r="B574" t="s">
        <v>2876</v>
      </c>
      <c r="D574" s="2">
        <v>363.60985303244445</v>
      </c>
      <c r="E574" s="2">
        <v>417.54317759165161</v>
      </c>
    </row>
    <row r="575" spans="1:5" x14ac:dyDescent="0.25">
      <c r="A575" t="s">
        <v>597</v>
      </c>
      <c r="B575" t="s">
        <v>2594</v>
      </c>
      <c r="D575" s="2">
        <v>128.42723193256975</v>
      </c>
      <c r="E575" s="2">
        <v>133.7430203950847</v>
      </c>
    </row>
    <row r="576" spans="1:5" x14ac:dyDescent="0.25">
      <c r="A576" t="s">
        <v>598</v>
      </c>
      <c r="B576" t="s">
        <v>2594</v>
      </c>
      <c r="D576" s="2">
        <v>144.63408368078774</v>
      </c>
      <c r="E576" s="2">
        <v>158.04122721961161</v>
      </c>
    </row>
    <row r="577" spans="1:5" x14ac:dyDescent="0.25">
      <c r="A577" t="s">
        <v>599</v>
      </c>
      <c r="B577" t="s">
        <v>2594</v>
      </c>
      <c r="D577" s="2">
        <v>450.47934926434209</v>
      </c>
      <c r="E577" s="2">
        <v>437.15016202962698</v>
      </c>
    </row>
    <row r="578" spans="1:5" x14ac:dyDescent="0.25">
      <c r="A578" t="s">
        <v>600</v>
      </c>
      <c r="B578" t="s">
        <v>2594</v>
      </c>
      <c r="D578" s="2">
        <v>477.07285620200736</v>
      </c>
      <c r="E578" s="2">
        <v>490.99334765335493</v>
      </c>
    </row>
    <row r="579" spans="1:5" x14ac:dyDescent="0.25">
      <c r="A579" t="s">
        <v>601</v>
      </c>
      <c r="B579" t="s">
        <v>2877</v>
      </c>
      <c r="D579" s="2">
        <v>2958.5045516401856</v>
      </c>
      <c r="E579" s="2">
        <v>1893.619712716099</v>
      </c>
    </row>
    <row r="580" spans="1:5" x14ac:dyDescent="0.25">
      <c r="A580" t="s">
        <v>602</v>
      </c>
      <c r="B580" t="s">
        <v>2878</v>
      </c>
      <c r="D580" s="2">
        <v>664.2298183327772</v>
      </c>
      <c r="E580" s="2">
        <v>692.1779935751041</v>
      </c>
    </row>
    <row r="581" spans="1:5" x14ac:dyDescent="0.25">
      <c r="A581" t="s">
        <v>603</v>
      </c>
      <c r="B581" t="s">
        <v>2879</v>
      </c>
      <c r="D581" s="2">
        <v>1000.8020894759716</v>
      </c>
      <c r="E581" s="2">
        <v>1063.7054216845222</v>
      </c>
    </row>
    <row r="582" spans="1:5" x14ac:dyDescent="0.25">
      <c r="A582" t="s">
        <v>604</v>
      </c>
      <c r="B582" t="s">
        <v>2875</v>
      </c>
      <c r="D582" s="2">
        <v>542.63723217033544</v>
      </c>
      <c r="E582" s="2">
        <v>433.69508724721351</v>
      </c>
    </row>
    <row r="583" spans="1:5" x14ac:dyDescent="0.25">
      <c r="A583" t="s">
        <v>605</v>
      </c>
      <c r="B583" t="s">
        <v>2880</v>
      </c>
      <c r="C583" t="s">
        <v>3597</v>
      </c>
      <c r="D583" s="2">
        <v>33.157530486216075</v>
      </c>
      <c r="E583" s="2">
        <v>91.440165142703549</v>
      </c>
    </row>
    <row r="584" spans="1:5" x14ac:dyDescent="0.25">
      <c r="A584" t="s">
        <v>606</v>
      </c>
      <c r="B584" t="s">
        <v>2881</v>
      </c>
      <c r="C584" t="s">
        <v>3597</v>
      </c>
      <c r="D584" s="2">
        <v>52.799515111999639</v>
      </c>
      <c r="E584" s="2">
        <v>87.0758428848021</v>
      </c>
    </row>
    <row r="585" spans="1:5" x14ac:dyDescent="0.25">
      <c r="A585" t="s">
        <v>607</v>
      </c>
      <c r="B585" t="s">
        <v>2594</v>
      </c>
      <c r="C585" t="s">
        <v>3597</v>
      </c>
      <c r="D585" s="2">
        <v>148.18466283838839</v>
      </c>
      <c r="E585" s="2">
        <v>104.75886728711203</v>
      </c>
    </row>
    <row r="586" spans="1:5" x14ac:dyDescent="0.25">
      <c r="A586" t="s">
        <v>608</v>
      </c>
      <c r="B586" t="s">
        <v>2594</v>
      </c>
      <c r="C586" t="s">
        <v>3597</v>
      </c>
      <c r="D586" s="2">
        <v>3.4863758720991376</v>
      </c>
      <c r="E586" s="2">
        <v>11.417802259626374</v>
      </c>
    </row>
    <row r="587" spans="1:5" x14ac:dyDescent="0.25">
      <c r="A587" t="s">
        <v>609</v>
      </c>
      <c r="B587" t="s">
        <v>2594</v>
      </c>
      <c r="C587" t="s">
        <v>3597</v>
      </c>
      <c r="D587" s="2">
        <v>10.38978711560349</v>
      </c>
      <c r="E587" s="2">
        <v>34.462409696742242</v>
      </c>
    </row>
    <row r="588" spans="1:5" x14ac:dyDescent="0.25">
      <c r="A588" t="s">
        <v>610</v>
      </c>
      <c r="B588" t="s">
        <v>2594</v>
      </c>
      <c r="C588" t="s">
        <v>3597</v>
      </c>
      <c r="D588" s="2">
        <v>33.723550417705198</v>
      </c>
      <c r="E588" s="2">
        <v>79.746510362416942</v>
      </c>
    </row>
    <row r="589" spans="1:5" x14ac:dyDescent="0.25">
      <c r="A589" t="s">
        <v>611</v>
      </c>
      <c r="B589" t="s">
        <v>2594</v>
      </c>
      <c r="C589" t="s">
        <v>3597</v>
      </c>
      <c r="D589" s="2">
        <v>8.5860963284033449</v>
      </c>
      <c r="E589" s="2">
        <v>24.893907854991852</v>
      </c>
    </row>
    <row r="590" spans="1:5" x14ac:dyDescent="0.25">
      <c r="A590" t="s">
        <v>612</v>
      </c>
      <c r="B590" t="s">
        <v>2594</v>
      </c>
      <c r="C590" t="s">
        <v>3597</v>
      </c>
      <c r="D590" s="2">
        <v>13.346832884096699</v>
      </c>
      <c r="E590" s="2">
        <v>36.262684830154157</v>
      </c>
    </row>
    <row r="591" spans="1:5" x14ac:dyDescent="0.25">
      <c r="A591" t="s">
        <v>613</v>
      </c>
      <c r="B591" t="s">
        <v>2594</v>
      </c>
      <c r="C591" t="s">
        <v>3597</v>
      </c>
      <c r="D591" s="2">
        <v>14.501023769785903</v>
      </c>
      <c r="E591" s="2">
        <v>44.723977957190129</v>
      </c>
    </row>
    <row r="592" spans="1:5" x14ac:dyDescent="0.25">
      <c r="A592" t="s">
        <v>614</v>
      </c>
      <c r="B592" t="s">
        <v>2594</v>
      </c>
      <c r="C592" t="s">
        <v>3597</v>
      </c>
      <c r="D592" s="2">
        <v>11.476928577968314</v>
      </c>
      <c r="E592" s="2">
        <v>21.585904836889959</v>
      </c>
    </row>
    <row r="593" spans="1:5" x14ac:dyDescent="0.25">
      <c r="A593" t="s">
        <v>615</v>
      </c>
      <c r="B593" t="s">
        <v>2594</v>
      </c>
      <c r="C593" t="s">
        <v>3597</v>
      </c>
      <c r="D593" s="2">
        <v>90.395200717076463</v>
      </c>
      <c r="E593" s="2">
        <v>669.08020073886553</v>
      </c>
    </row>
    <row r="594" spans="1:5" x14ac:dyDescent="0.25">
      <c r="A594" t="s">
        <v>616</v>
      </c>
      <c r="B594" t="s">
        <v>2594</v>
      </c>
      <c r="C594" t="s">
        <v>3597</v>
      </c>
      <c r="D594" s="2">
        <v>14.594829818294038</v>
      </c>
      <c r="E594" s="2">
        <v>67.750036678559624</v>
      </c>
    </row>
    <row r="595" spans="1:5" x14ac:dyDescent="0.25">
      <c r="A595" t="s">
        <v>617</v>
      </c>
      <c r="B595" t="s">
        <v>2882</v>
      </c>
      <c r="C595" t="s">
        <v>3597</v>
      </c>
      <c r="D595" s="2">
        <v>15.23658294651417</v>
      </c>
      <c r="E595" s="2">
        <v>61.050945233375487</v>
      </c>
    </row>
    <row r="596" spans="1:5" x14ac:dyDescent="0.25">
      <c r="A596" t="s">
        <v>618</v>
      </c>
      <c r="B596" t="s">
        <v>2594</v>
      </c>
      <c r="C596" t="s">
        <v>3597</v>
      </c>
      <c r="D596" s="2">
        <v>15.000679567560855</v>
      </c>
      <c r="E596" s="2">
        <v>59.478477763744905</v>
      </c>
    </row>
    <row r="597" spans="1:5" x14ac:dyDescent="0.25">
      <c r="A597" t="s">
        <v>619</v>
      </c>
      <c r="B597" t="s">
        <v>2594</v>
      </c>
      <c r="C597" t="s">
        <v>3597</v>
      </c>
      <c r="D597" s="2">
        <v>20.417831245782949</v>
      </c>
      <c r="E597" s="2">
        <v>56.844208652674091</v>
      </c>
    </row>
    <row r="598" spans="1:5" x14ac:dyDescent="0.25">
      <c r="A598" t="s">
        <v>620</v>
      </c>
      <c r="B598" t="s">
        <v>2759</v>
      </c>
      <c r="C598" t="s">
        <v>3597</v>
      </c>
      <c r="D598" s="2">
        <v>45.347363031757915</v>
      </c>
      <c r="E598" s="2">
        <v>43.024783845613236</v>
      </c>
    </row>
    <row r="599" spans="1:5" x14ac:dyDescent="0.25">
      <c r="A599" t="s">
        <v>621</v>
      </c>
      <c r="B599" t="s">
        <v>2883</v>
      </c>
      <c r="C599" t="s">
        <v>3597</v>
      </c>
      <c r="D599" s="2">
        <v>4.5372357206352056</v>
      </c>
      <c r="E599" s="2">
        <v>12.94393937801089</v>
      </c>
    </row>
    <row r="600" spans="1:5" x14ac:dyDescent="0.25">
      <c r="A600" t="s">
        <v>622</v>
      </c>
      <c r="B600" t="s">
        <v>2594</v>
      </c>
      <c r="C600" t="s">
        <v>3597</v>
      </c>
      <c r="D600" s="2">
        <v>5.1497992199912037</v>
      </c>
      <c r="E600" s="2">
        <v>11.755345329014034</v>
      </c>
    </row>
    <row r="601" spans="1:5" x14ac:dyDescent="0.25">
      <c r="A601" t="s">
        <v>623</v>
      </c>
      <c r="B601" t="s">
        <v>2594</v>
      </c>
      <c r="C601" t="s">
        <v>3597</v>
      </c>
      <c r="D601" s="2">
        <v>6.1556852323568796</v>
      </c>
      <c r="E601" s="2">
        <v>13.919708698705506</v>
      </c>
    </row>
    <row r="602" spans="1:5" x14ac:dyDescent="0.25">
      <c r="A602" t="s">
        <v>624</v>
      </c>
      <c r="B602" t="s">
        <v>2881</v>
      </c>
      <c r="C602" t="s">
        <v>3597</v>
      </c>
      <c r="D602" s="2">
        <v>9.8343508050337203</v>
      </c>
      <c r="E602" s="2">
        <v>24.123133707801475</v>
      </c>
    </row>
    <row r="603" spans="1:5" x14ac:dyDescent="0.25">
      <c r="A603" t="s">
        <v>625</v>
      </c>
      <c r="B603" t="s">
        <v>2881</v>
      </c>
      <c r="C603" t="s">
        <v>3597</v>
      </c>
      <c r="D603" s="2">
        <v>2.5557136704834265</v>
      </c>
      <c r="E603" s="2">
        <v>6.0608697234187909</v>
      </c>
    </row>
    <row r="604" spans="1:5" x14ac:dyDescent="0.25">
      <c r="A604" t="s">
        <v>626</v>
      </c>
      <c r="B604" t="s">
        <v>2881</v>
      </c>
      <c r="C604" t="s">
        <v>3597</v>
      </c>
      <c r="D604" s="2">
        <v>2.5991153232206217</v>
      </c>
      <c r="E604" s="2">
        <v>5.5252036688690422</v>
      </c>
    </row>
    <row r="605" spans="1:5" x14ac:dyDescent="0.25">
      <c r="A605" t="s">
        <v>627</v>
      </c>
      <c r="B605" t="s">
        <v>2594</v>
      </c>
      <c r="C605" t="s">
        <v>3597</v>
      </c>
      <c r="D605" s="2">
        <v>4.7713315624307047</v>
      </c>
      <c r="E605" s="2">
        <v>11.260018110373347</v>
      </c>
    </row>
    <row r="606" spans="1:5" x14ac:dyDescent="0.25">
      <c r="A606" t="s">
        <v>628</v>
      </c>
      <c r="B606" t="s">
        <v>2594</v>
      </c>
      <c r="C606" t="s">
        <v>3597</v>
      </c>
      <c r="D606" s="2">
        <v>3.5791166665854535</v>
      </c>
      <c r="E606" s="2">
        <v>9.577365109561482</v>
      </c>
    </row>
    <row r="607" spans="1:5" x14ac:dyDescent="0.25">
      <c r="A607" t="s">
        <v>629</v>
      </c>
      <c r="B607" t="s">
        <v>2594</v>
      </c>
      <c r="C607" t="s">
        <v>3597</v>
      </c>
      <c r="D607" s="2">
        <v>3.6654838990306651</v>
      </c>
      <c r="E607" s="2">
        <v>12.260594189336377</v>
      </c>
    </row>
    <row r="608" spans="1:5" x14ac:dyDescent="0.25">
      <c r="A608" t="s">
        <v>630</v>
      </c>
      <c r="B608" t="s">
        <v>2594</v>
      </c>
      <c r="C608" t="s">
        <v>3597</v>
      </c>
      <c r="D608" s="2">
        <v>3.9649168299356847</v>
      </c>
      <c r="E608" s="2">
        <v>13.130352465839536</v>
      </c>
    </row>
    <row r="609" spans="1:5" x14ac:dyDescent="0.25">
      <c r="A609" t="s">
        <v>631</v>
      </c>
      <c r="B609" t="s">
        <v>2594</v>
      </c>
      <c r="C609" t="s">
        <v>3597</v>
      </c>
      <c r="D609" s="2">
        <v>9.1811675698851296</v>
      </c>
      <c r="E609" s="2">
        <v>13.217240265196375</v>
      </c>
    </row>
    <row r="610" spans="1:5" x14ac:dyDescent="0.25">
      <c r="A610" t="s">
        <v>632</v>
      </c>
      <c r="B610" t="s">
        <v>2884</v>
      </c>
      <c r="C610" t="s">
        <v>3597</v>
      </c>
      <c r="D610" s="2">
        <v>6.000271827024342</v>
      </c>
      <c r="E610" s="2">
        <v>7.4875728862262756</v>
      </c>
    </row>
    <row r="611" spans="1:5" x14ac:dyDescent="0.25">
      <c r="A611" t="s">
        <v>633</v>
      </c>
      <c r="B611" t="s">
        <v>2594</v>
      </c>
      <c r="C611" t="s">
        <v>3597</v>
      </c>
      <c r="D611" s="2">
        <v>6.3844232436962569</v>
      </c>
      <c r="E611" s="2">
        <v>11.617185909388752</v>
      </c>
    </row>
    <row r="612" spans="1:5" x14ac:dyDescent="0.25">
      <c r="A612" t="s">
        <v>634</v>
      </c>
      <c r="B612" t="s">
        <v>2594</v>
      </c>
      <c r="C612" t="s">
        <v>3597</v>
      </c>
      <c r="D612" s="2">
        <v>9.3425927575293564</v>
      </c>
      <c r="E612" s="2">
        <v>13.474658843991708</v>
      </c>
    </row>
    <row r="613" spans="1:5" x14ac:dyDescent="0.25">
      <c r="A613" t="s">
        <v>635</v>
      </c>
      <c r="B613" t="s">
        <v>2594</v>
      </c>
      <c r="C613" t="s">
        <v>3597</v>
      </c>
      <c r="D613" s="2">
        <v>8.8232883957042301</v>
      </c>
      <c r="E613" s="2">
        <v>11.716271321688033</v>
      </c>
    </row>
    <row r="614" spans="1:5" x14ac:dyDescent="0.25">
      <c r="A614" t="s">
        <v>636</v>
      </c>
      <c r="B614" t="s">
        <v>2885</v>
      </c>
      <c r="D614" s="2">
        <v>497.15836537333439</v>
      </c>
      <c r="E614" s="2">
        <v>391.60600241794685</v>
      </c>
    </row>
    <row r="615" spans="1:5" x14ac:dyDescent="0.25">
      <c r="A615" t="s">
        <v>637</v>
      </c>
      <c r="B615" t="s">
        <v>2594</v>
      </c>
      <c r="D615" s="2">
        <v>27.095834306119745</v>
      </c>
      <c r="E615" s="2">
        <v>23.066925721048825</v>
      </c>
    </row>
    <row r="616" spans="1:5" x14ac:dyDescent="0.25">
      <c r="A616" t="s">
        <v>638</v>
      </c>
      <c r="B616" t="s">
        <v>2886</v>
      </c>
      <c r="D616" s="2">
        <v>1797.8719553723099</v>
      </c>
      <c r="E616" s="2">
        <v>1301.73740415938</v>
      </c>
    </row>
    <row r="617" spans="1:5" x14ac:dyDescent="0.25">
      <c r="A617" t="s">
        <v>639</v>
      </c>
      <c r="B617" t="s">
        <v>2887</v>
      </c>
      <c r="D617" s="2">
        <v>1120.9018434313559</v>
      </c>
      <c r="E617" s="2">
        <v>1069.0776712889892</v>
      </c>
    </row>
    <row r="618" spans="1:5" x14ac:dyDescent="0.25">
      <c r="A618" t="s">
        <v>640</v>
      </c>
      <c r="B618" t="s">
        <v>2888</v>
      </c>
      <c r="D618" s="2">
        <v>95.337535130986382</v>
      </c>
      <c r="E618" s="2">
        <v>117.0795223717374</v>
      </c>
    </row>
    <row r="619" spans="1:5" x14ac:dyDescent="0.25">
      <c r="A619" t="s">
        <v>641</v>
      </c>
      <c r="B619" t="s">
        <v>2804</v>
      </c>
      <c r="D619" s="2">
        <v>61.715115886823178</v>
      </c>
      <c r="E619" s="2">
        <v>65.359689424409595</v>
      </c>
    </row>
    <row r="620" spans="1:5" x14ac:dyDescent="0.25">
      <c r="A620" t="s">
        <v>642</v>
      </c>
      <c r="B620" t="s">
        <v>2594</v>
      </c>
      <c r="D620" s="2">
        <v>440.62786425807934</v>
      </c>
      <c r="E620" s="2">
        <v>465.08332290102476</v>
      </c>
    </row>
    <row r="621" spans="1:5" x14ac:dyDescent="0.25">
      <c r="A621" t="s">
        <v>643</v>
      </c>
      <c r="B621" t="s">
        <v>2889</v>
      </c>
      <c r="D621" s="2">
        <v>25.061691820893813</v>
      </c>
      <c r="E621" s="2">
        <v>24.547048192719739</v>
      </c>
    </row>
    <row r="622" spans="1:5" x14ac:dyDescent="0.25">
      <c r="A622" t="s">
        <v>644</v>
      </c>
      <c r="B622" t="s">
        <v>2620</v>
      </c>
      <c r="D622" s="2">
        <v>12.005976222475145</v>
      </c>
      <c r="E622" s="2">
        <v>22.155766985799467</v>
      </c>
    </row>
    <row r="623" spans="1:5" x14ac:dyDescent="0.25">
      <c r="A623" t="s">
        <v>645</v>
      </c>
      <c r="B623" t="s">
        <v>2890</v>
      </c>
      <c r="D623" s="2">
        <v>8.3562779796083699</v>
      </c>
      <c r="E623" s="2">
        <v>20.174112151041474</v>
      </c>
    </row>
    <row r="624" spans="1:5" x14ac:dyDescent="0.25">
      <c r="A624" t="s">
        <v>646</v>
      </c>
      <c r="B624" t="s">
        <v>2891</v>
      </c>
      <c r="D624" s="2">
        <v>30.201976126298817</v>
      </c>
      <c r="E624" s="2">
        <v>49.287649177311572</v>
      </c>
    </row>
    <row r="625" spans="1:5" x14ac:dyDescent="0.25">
      <c r="A625" t="s">
        <v>647</v>
      </c>
      <c r="B625" t="s">
        <v>2594</v>
      </c>
      <c r="D625" s="2">
        <v>50.802797627148188</v>
      </c>
      <c r="E625" s="2">
        <v>48.025020567289367</v>
      </c>
    </row>
    <row r="626" spans="1:5" x14ac:dyDescent="0.25">
      <c r="A626" t="s">
        <v>648</v>
      </c>
      <c r="B626" t="s">
        <v>2594</v>
      </c>
      <c r="D626" s="2">
        <v>28.681510508956542</v>
      </c>
      <c r="E626" s="2">
        <v>32.40011815025052</v>
      </c>
    </row>
    <row r="627" spans="1:5" x14ac:dyDescent="0.25">
      <c r="A627" t="s">
        <v>649</v>
      </c>
      <c r="B627" t="s">
        <v>2594</v>
      </c>
      <c r="D627" s="2">
        <v>43.629412912762923</v>
      </c>
      <c r="E627" s="2">
        <v>51.351004742001521</v>
      </c>
    </row>
    <row r="628" spans="1:5" x14ac:dyDescent="0.25">
      <c r="A628" t="s">
        <v>650</v>
      </c>
      <c r="B628" t="s">
        <v>2892</v>
      </c>
      <c r="D628" s="2">
        <v>157.83033160492249</v>
      </c>
      <c r="E628" s="2">
        <v>134.09775028046175</v>
      </c>
    </row>
    <row r="629" spans="1:5" x14ac:dyDescent="0.25">
      <c r="A629" t="s">
        <v>651</v>
      </c>
      <c r="B629" t="s">
        <v>2893</v>
      </c>
      <c r="D629" s="2">
        <v>356.64931116813847</v>
      </c>
      <c r="E629" s="2">
        <v>302.14476346883021</v>
      </c>
    </row>
    <row r="630" spans="1:5" x14ac:dyDescent="0.25">
      <c r="A630" t="s">
        <v>652</v>
      </c>
      <c r="B630" t="s">
        <v>2759</v>
      </c>
      <c r="D630" s="2">
        <v>90.116723309502007</v>
      </c>
      <c r="E630" s="2">
        <v>122.77170419620819</v>
      </c>
    </row>
    <row r="631" spans="1:5" x14ac:dyDescent="0.25">
      <c r="A631" t="s">
        <v>653</v>
      </c>
      <c r="B631" t="s">
        <v>2594</v>
      </c>
      <c r="D631" s="2">
        <v>38.876160636314204</v>
      </c>
      <c r="E631" s="2">
        <v>58.921447274802453</v>
      </c>
    </row>
    <row r="632" spans="1:5" x14ac:dyDescent="0.25">
      <c r="A632" t="s">
        <v>654</v>
      </c>
      <c r="B632" t="s">
        <v>2894</v>
      </c>
      <c r="D632" s="2">
        <v>87.852679705368217</v>
      </c>
      <c r="E632" s="2">
        <v>78.89248030263991</v>
      </c>
    </row>
    <row r="633" spans="1:5" x14ac:dyDescent="0.25">
      <c r="A633" t="s">
        <v>655</v>
      </c>
      <c r="B633" t="s">
        <v>2594</v>
      </c>
      <c r="D633" s="2">
        <v>118.77711054059259</v>
      </c>
      <c r="E633" s="2">
        <v>102.49642147576697</v>
      </c>
    </row>
    <row r="634" spans="1:5" x14ac:dyDescent="0.25">
      <c r="A634" t="s">
        <v>656</v>
      </c>
      <c r="B634" t="s">
        <v>2594</v>
      </c>
      <c r="D634" s="2">
        <v>93.67323826759457</v>
      </c>
      <c r="E634" s="2">
        <v>82.675230554244592</v>
      </c>
    </row>
    <row r="635" spans="1:5" x14ac:dyDescent="0.25">
      <c r="A635" t="s">
        <v>657</v>
      </c>
      <c r="B635" t="s">
        <v>2895</v>
      </c>
      <c r="D635" s="2">
        <v>68.200394153507858</v>
      </c>
      <c r="E635" s="2">
        <v>50.060383774103492</v>
      </c>
    </row>
    <row r="636" spans="1:5" x14ac:dyDescent="0.25">
      <c r="A636" t="s">
        <v>658</v>
      </c>
      <c r="B636" t="s">
        <v>2594</v>
      </c>
      <c r="D636" s="2">
        <v>129.38775844527498</v>
      </c>
      <c r="E636" s="2">
        <v>84.817805195953795</v>
      </c>
    </row>
    <row r="637" spans="1:5" x14ac:dyDescent="0.25">
      <c r="A637" t="s">
        <v>659</v>
      </c>
      <c r="B637" t="s">
        <v>2896</v>
      </c>
      <c r="D637" s="2">
        <v>76.339556457778158</v>
      </c>
      <c r="E637" s="2">
        <v>55.247668601873293</v>
      </c>
    </row>
    <row r="638" spans="1:5" x14ac:dyDescent="0.25">
      <c r="A638" t="s">
        <v>660</v>
      </c>
      <c r="B638" t="s">
        <v>2897</v>
      </c>
      <c r="D638" s="2">
        <v>33.964923157426263</v>
      </c>
      <c r="E638" s="2">
        <v>55.596536604370719</v>
      </c>
    </row>
    <row r="639" spans="1:5" x14ac:dyDescent="0.25">
      <c r="A639" t="s">
        <v>661</v>
      </c>
      <c r="B639" t="s">
        <v>2898</v>
      </c>
      <c r="D639" s="2">
        <v>300.82255995650377</v>
      </c>
      <c r="E639" s="2">
        <v>325.6460905044537</v>
      </c>
    </row>
    <row r="640" spans="1:5" x14ac:dyDescent="0.25">
      <c r="A640" t="s">
        <v>662</v>
      </c>
      <c r="B640" t="s">
        <v>2899</v>
      </c>
      <c r="D640" s="2">
        <v>301.06400252481416</v>
      </c>
      <c r="E640" s="2">
        <v>359.26069190380576</v>
      </c>
    </row>
    <row r="641" spans="1:5" x14ac:dyDescent="0.25">
      <c r="A641" t="s">
        <v>663</v>
      </c>
      <c r="B641" t="s">
        <v>2900</v>
      </c>
      <c r="D641" s="2">
        <v>90.057768443785505</v>
      </c>
      <c r="E641" s="2">
        <v>81.035615529067229</v>
      </c>
    </row>
    <row r="642" spans="1:5" x14ac:dyDescent="0.25">
      <c r="A642" t="s">
        <v>664</v>
      </c>
      <c r="B642" t="s">
        <v>2901</v>
      </c>
      <c r="D642" s="2">
        <v>50.205789709005707</v>
      </c>
      <c r="E642" s="2">
        <v>48.175064387885968</v>
      </c>
    </row>
    <row r="643" spans="1:5" x14ac:dyDescent="0.25">
      <c r="A643" t="s">
        <v>665</v>
      </c>
      <c r="B643" t="s">
        <v>2902</v>
      </c>
      <c r="D643" s="2">
        <v>44.532214326111678</v>
      </c>
      <c r="E643" s="2">
        <v>31.833081507216079</v>
      </c>
    </row>
    <row r="644" spans="1:5" x14ac:dyDescent="0.25">
      <c r="A644" t="s">
        <v>666</v>
      </c>
      <c r="B644" t="s">
        <v>2594</v>
      </c>
      <c r="D644" s="2">
        <v>31.597176110394141</v>
      </c>
      <c r="E644" s="2">
        <v>31.26093519840876</v>
      </c>
    </row>
    <row r="645" spans="1:5" x14ac:dyDescent="0.25">
      <c r="A645" t="s">
        <v>667</v>
      </c>
      <c r="B645" t="s">
        <v>2903</v>
      </c>
      <c r="D645" s="2">
        <v>916.90349219615075</v>
      </c>
      <c r="E645" s="2">
        <v>822.18333757088863</v>
      </c>
    </row>
    <row r="646" spans="1:5" x14ac:dyDescent="0.25">
      <c r="A646" t="s">
        <v>668</v>
      </c>
      <c r="B646" t="s">
        <v>2594</v>
      </c>
      <c r="D646" s="2">
        <v>687.25909804789762</v>
      </c>
      <c r="E646" s="2">
        <v>595.05339011767262</v>
      </c>
    </row>
    <row r="647" spans="1:5" x14ac:dyDescent="0.25">
      <c r="A647" t="s">
        <v>669</v>
      </c>
      <c r="B647" t="s">
        <v>2904</v>
      </c>
      <c r="D647" s="2">
        <v>499.47496977441631</v>
      </c>
      <c r="E647" s="2">
        <v>458.83950237257847</v>
      </c>
    </row>
    <row r="648" spans="1:5" x14ac:dyDescent="0.25">
      <c r="A648" t="s">
        <v>670</v>
      </c>
      <c r="B648" t="s">
        <v>2594</v>
      </c>
      <c r="D648" s="2">
        <v>269.1737813512496</v>
      </c>
      <c r="E648" s="2">
        <v>242.6659665931397</v>
      </c>
    </row>
    <row r="649" spans="1:5" x14ac:dyDescent="0.25">
      <c r="A649" t="s">
        <v>671</v>
      </c>
      <c r="B649" t="s">
        <v>2594</v>
      </c>
      <c r="D649" s="2">
        <v>506.17034717105417</v>
      </c>
      <c r="E649" s="2">
        <v>351.54658349232784</v>
      </c>
    </row>
    <row r="650" spans="1:5" x14ac:dyDescent="0.25">
      <c r="A650" t="s">
        <v>672</v>
      </c>
      <c r="B650" t="s">
        <v>2905</v>
      </c>
      <c r="D650" s="2">
        <v>83.056706759527927</v>
      </c>
      <c r="E650" s="2">
        <v>110.09988288225099</v>
      </c>
    </row>
    <row r="651" spans="1:5" x14ac:dyDescent="0.25">
      <c r="A651" t="s">
        <v>673</v>
      </c>
      <c r="B651" t="s">
        <v>2594</v>
      </c>
      <c r="D651" s="2">
        <v>374.7949624794183</v>
      </c>
      <c r="E651" s="2">
        <v>358.68525212435094</v>
      </c>
    </row>
    <row r="652" spans="1:5" x14ac:dyDescent="0.25">
      <c r="A652" t="s">
        <v>674</v>
      </c>
      <c r="B652" t="s">
        <v>2906</v>
      </c>
      <c r="D652" s="2">
        <v>664.08862622770584</v>
      </c>
      <c r="E652" s="2">
        <v>680.78125171985948</v>
      </c>
    </row>
    <row r="653" spans="1:5" x14ac:dyDescent="0.25">
      <c r="A653" t="s">
        <v>675</v>
      </c>
      <c r="B653" t="s">
        <v>2594</v>
      </c>
      <c r="D653" s="2">
        <v>19.954215520271706</v>
      </c>
      <c r="E653" s="2">
        <v>21.446896148241645</v>
      </c>
    </row>
    <row r="654" spans="1:5" x14ac:dyDescent="0.25">
      <c r="A654" t="s">
        <v>676</v>
      </c>
      <c r="B654" t="s">
        <v>2907</v>
      </c>
      <c r="D654" s="2">
        <v>759.89439782840589</v>
      </c>
      <c r="E654" s="2">
        <v>777.81970344718843</v>
      </c>
    </row>
    <row r="655" spans="1:5" x14ac:dyDescent="0.25">
      <c r="A655" t="s">
        <v>677</v>
      </c>
      <c r="B655" t="s">
        <v>2594</v>
      </c>
      <c r="D655" s="2">
        <v>96.717030571675977</v>
      </c>
      <c r="E655" s="2">
        <v>62.430263260704955</v>
      </c>
    </row>
    <row r="656" spans="1:5" x14ac:dyDescent="0.25">
      <c r="A656" t="s">
        <v>678</v>
      </c>
      <c r="B656" t="s">
        <v>2594</v>
      </c>
      <c r="D656" s="2">
        <v>244.19635760346037</v>
      </c>
      <c r="E656" s="2">
        <v>187.73972272826649</v>
      </c>
    </row>
    <row r="657" spans="1:5" x14ac:dyDescent="0.25">
      <c r="A657" t="s">
        <v>679</v>
      </c>
      <c r="B657" t="s">
        <v>2908</v>
      </c>
      <c r="D657" s="2">
        <v>12407.574119428606</v>
      </c>
      <c r="E657" s="2">
        <v>12434.159300565685</v>
      </c>
    </row>
    <row r="658" spans="1:5" x14ac:dyDescent="0.25">
      <c r="A658" t="s">
        <v>680</v>
      </c>
      <c r="B658" t="s">
        <v>2820</v>
      </c>
      <c r="D658" s="2">
        <v>215.36054335736031</v>
      </c>
      <c r="E658" s="2">
        <v>301.42514230566803</v>
      </c>
    </row>
    <row r="659" spans="1:5" x14ac:dyDescent="0.25">
      <c r="A659" t="s">
        <v>681</v>
      </c>
      <c r="B659" t="s">
        <v>2909</v>
      </c>
      <c r="D659" s="2">
        <v>104.54977936721002</v>
      </c>
      <c r="E659" s="2">
        <v>111.10269394770636</v>
      </c>
    </row>
    <row r="660" spans="1:5" x14ac:dyDescent="0.25">
      <c r="A660" t="s">
        <v>682</v>
      </c>
      <c r="B660" t="s">
        <v>2910</v>
      </c>
      <c r="D660" s="2">
        <v>624.27475555165449</v>
      </c>
      <c r="E660" s="2">
        <v>615.20942901226897</v>
      </c>
    </row>
    <row r="661" spans="1:5" x14ac:dyDescent="0.25">
      <c r="A661" t="s">
        <v>683</v>
      </c>
      <c r="B661" t="s">
        <v>2911</v>
      </c>
      <c r="D661" s="2">
        <v>456.33696406924736</v>
      </c>
      <c r="E661" s="2">
        <v>443.63155222561733</v>
      </c>
    </row>
    <row r="662" spans="1:5" x14ac:dyDescent="0.25">
      <c r="A662" t="s">
        <v>684</v>
      </c>
      <c r="B662" t="s">
        <v>2594</v>
      </c>
      <c r="D662" s="2">
        <v>750.1514305074229</v>
      </c>
      <c r="E662" s="2">
        <v>612.59762239740417</v>
      </c>
    </row>
    <row r="663" spans="1:5" x14ac:dyDescent="0.25">
      <c r="A663" t="s">
        <v>685</v>
      </c>
      <c r="B663" t="s">
        <v>2594</v>
      </c>
      <c r="D663" s="2">
        <v>260.83014685068173</v>
      </c>
      <c r="E663" s="2">
        <v>301.3969778096004</v>
      </c>
    </row>
    <row r="664" spans="1:5" x14ac:dyDescent="0.25">
      <c r="A664" t="s">
        <v>686</v>
      </c>
      <c r="B664" t="s">
        <v>2912</v>
      </c>
      <c r="D664" s="2">
        <v>387.85893591270542</v>
      </c>
      <c r="E664" s="2">
        <v>455.28853778002622</v>
      </c>
    </row>
    <row r="665" spans="1:5" x14ac:dyDescent="0.25">
      <c r="A665" t="s">
        <v>687</v>
      </c>
      <c r="B665" t="s">
        <v>2913</v>
      </c>
      <c r="D665" s="2">
        <v>48.97326848704904</v>
      </c>
      <c r="E665" s="2">
        <v>54.770525065872185</v>
      </c>
    </row>
    <row r="666" spans="1:5" x14ac:dyDescent="0.25">
      <c r="A666" t="s">
        <v>688</v>
      </c>
      <c r="B666" t="s">
        <v>2914</v>
      </c>
      <c r="D666" s="2">
        <v>196.69392782770467</v>
      </c>
      <c r="E666" s="2">
        <v>177.84775963320362</v>
      </c>
    </row>
    <row r="667" spans="1:5" x14ac:dyDescent="0.25">
      <c r="A667" t="s">
        <v>689</v>
      </c>
      <c r="B667" t="s">
        <v>2915</v>
      </c>
      <c r="D667" s="2">
        <v>188.26145049129414</v>
      </c>
      <c r="E667" s="2">
        <v>162.98345983130321</v>
      </c>
    </row>
    <row r="668" spans="1:5" x14ac:dyDescent="0.25">
      <c r="A668" t="s">
        <v>690</v>
      </c>
      <c r="B668" t="s">
        <v>2769</v>
      </c>
      <c r="D668" s="2">
        <v>171.45146203405</v>
      </c>
      <c r="E668" s="2">
        <v>149.59094538878227</v>
      </c>
    </row>
    <row r="669" spans="1:5" x14ac:dyDescent="0.25">
      <c r="A669" t="s">
        <v>691</v>
      </c>
      <c r="B669" t="s">
        <v>2916</v>
      </c>
      <c r="D669" s="2">
        <v>713.60375657110922</v>
      </c>
      <c r="E669" s="2">
        <v>649.0588885968665</v>
      </c>
    </row>
    <row r="670" spans="1:5" x14ac:dyDescent="0.25">
      <c r="A670" t="s">
        <v>692</v>
      </c>
      <c r="B670" t="s">
        <v>2917</v>
      </c>
      <c r="D670" s="2">
        <v>457.38726880733594</v>
      </c>
      <c r="E670" s="2">
        <v>508.10774995703554</v>
      </c>
    </row>
    <row r="671" spans="1:5" x14ac:dyDescent="0.25">
      <c r="A671" t="s">
        <v>693</v>
      </c>
      <c r="B671" t="s">
        <v>2594</v>
      </c>
      <c r="D671" s="2">
        <v>492.56030811051642</v>
      </c>
      <c r="E671" s="2">
        <v>529.69421769760891</v>
      </c>
    </row>
    <row r="672" spans="1:5" x14ac:dyDescent="0.25">
      <c r="A672" t="s">
        <v>694</v>
      </c>
      <c r="B672" t="s">
        <v>2594</v>
      </c>
      <c r="D672" s="2">
        <v>3842.6816816852929</v>
      </c>
      <c r="E672" s="2">
        <v>2885.1858366848842</v>
      </c>
    </row>
    <row r="673" spans="1:5" x14ac:dyDescent="0.25">
      <c r="A673" t="s">
        <v>695</v>
      </c>
      <c r="B673" t="s">
        <v>2594</v>
      </c>
      <c r="D673" s="2">
        <v>366.47380156791178</v>
      </c>
      <c r="E673" s="2">
        <v>498.26053380967642</v>
      </c>
    </row>
    <row r="674" spans="1:5" x14ac:dyDescent="0.25">
      <c r="A674" t="s">
        <v>696</v>
      </c>
      <c r="B674" t="s">
        <v>2918</v>
      </c>
      <c r="D674" s="2">
        <v>379.25845451365484</v>
      </c>
      <c r="E674" s="2">
        <v>459.63265272663818</v>
      </c>
    </row>
    <row r="675" spans="1:5" x14ac:dyDescent="0.25">
      <c r="A675" t="s">
        <v>697</v>
      </c>
      <c r="B675" t="s">
        <v>2919</v>
      </c>
      <c r="D675" s="2">
        <v>298.73693777099919</v>
      </c>
      <c r="E675" s="2">
        <v>342.87285656527081</v>
      </c>
    </row>
    <row r="676" spans="1:5" x14ac:dyDescent="0.25">
      <c r="A676" t="s">
        <v>698</v>
      </c>
      <c r="B676" t="s">
        <v>2594</v>
      </c>
      <c r="D676" s="2">
        <v>381.94283486170377</v>
      </c>
      <c r="E676" s="2">
        <v>399.59464089228203</v>
      </c>
    </row>
    <row r="677" spans="1:5" x14ac:dyDescent="0.25">
      <c r="A677" t="s">
        <v>699</v>
      </c>
      <c r="B677" t="s">
        <v>2594</v>
      </c>
      <c r="D677" s="2">
        <v>658.38287756259422</v>
      </c>
      <c r="E677" s="2">
        <v>623.98383977337789</v>
      </c>
    </row>
    <row r="678" spans="1:5" x14ac:dyDescent="0.25">
      <c r="A678" t="s">
        <v>700</v>
      </c>
      <c r="B678" t="s">
        <v>2920</v>
      </c>
      <c r="D678" s="2">
        <v>4862.8519406221212</v>
      </c>
      <c r="E678" s="2">
        <v>4529.0315108230898</v>
      </c>
    </row>
    <row r="679" spans="1:5" x14ac:dyDescent="0.25">
      <c r="A679" t="s">
        <v>701</v>
      </c>
      <c r="B679" t="s">
        <v>2921</v>
      </c>
      <c r="D679" s="2">
        <v>274.71263857962509</v>
      </c>
      <c r="E679" s="2">
        <v>282.73905475147467</v>
      </c>
    </row>
    <row r="680" spans="1:5" x14ac:dyDescent="0.25">
      <c r="A680" t="s">
        <v>702</v>
      </c>
      <c r="B680" t="s">
        <v>2661</v>
      </c>
      <c r="D680" s="2">
        <v>121.29355020670315</v>
      </c>
      <c r="E680" s="2">
        <v>172.78485734152446</v>
      </c>
    </row>
    <row r="681" spans="1:5" x14ac:dyDescent="0.25">
      <c r="A681" t="s">
        <v>703</v>
      </c>
      <c r="B681" t="s">
        <v>2594</v>
      </c>
      <c r="D681" s="2">
        <v>382.88703603717988</v>
      </c>
      <c r="E681" s="2">
        <v>263.30236517837915</v>
      </c>
    </row>
    <row r="682" spans="1:5" x14ac:dyDescent="0.25">
      <c r="A682" t="s">
        <v>704</v>
      </c>
      <c r="B682" t="s">
        <v>2594</v>
      </c>
      <c r="D682" s="2">
        <v>73.435334201232237</v>
      </c>
      <c r="E682" s="2">
        <v>62.934152295811025</v>
      </c>
    </row>
    <row r="683" spans="1:5" x14ac:dyDescent="0.25">
      <c r="A683" t="s">
        <v>705</v>
      </c>
      <c r="B683" t="s">
        <v>2594</v>
      </c>
      <c r="D683" s="2">
        <v>70.484151445646219</v>
      </c>
      <c r="E683" s="2">
        <v>171.96841853627731</v>
      </c>
    </row>
    <row r="684" spans="1:5" x14ac:dyDescent="0.25">
      <c r="A684" t="s">
        <v>706</v>
      </c>
      <c r="B684" t="s">
        <v>2922</v>
      </c>
      <c r="D684" s="2">
        <v>220.62546378135528</v>
      </c>
      <c r="E684" s="2">
        <v>262.19114324978415</v>
      </c>
    </row>
    <row r="685" spans="1:5" x14ac:dyDescent="0.25">
      <c r="A685" t="s">
        <v>707</v>
      </c>
      <c r="B685" t="s">
        <v>2923</v>
      </c>
      <c r="D685" s="2">
        <v>846.83844812159862</v>
      </c>
      <c r="E685" s="2">
        <v>568.11539567241516</v>
      </c>
    </row>
    <row r="686" spans="1:5" x14ac:dyDescent="0.25">
      <c r="A686" t="s">
        <v>708</v>
      </c>
      <c r="B686" t="s">
        <v>2594</v>
      </c>
      <c r="D686" s="2">
        <v>1223.7312785615386</v>
      </c>
      <c r="E686" s="2">
        <v>972.12048388822825</v>
      </c>
    </row>
    <row r="687" spans="1:5" x14ac:dyDescent="0.25">
      <c r="A687" t="s">
        <v>709</v>
      </c>
      <c r="B687" t="s">
        <v>2594</v>
      </c>
      <c r="D687" s="2">
        <v>244.70927842008297</v>
      </c>
      <c r="E687" s="2">
        <v>199.08479216053286</v>
      </c>
    </row>
    <row r="688" spans="1:5" x14ac:dyDescent="0.25">
      <c r="A688" t="s">
        <v>710</v>
      </c>
      <c r="B688" t="s">
        <v>2924</v>
      </c>
      <c r="D688" s="2">
        <v>1329.068640417082</v>
      </c>
      <c r="E688" s="2">
        <v>1450.8114828064192</v>
      </c>
    </row>
    <row r="689" spans="1:5" x14ac:dyDescent="0.25">
      <c r="A689" t="s">
        <v>711</v>
      </c>
      <c r="B689" t="s">
        <v>2594</v>
      </c>
      <c r="D689" s="2">
        <v>164.43467206396568</v>
      </c>
      <c r="E689" s="2">
        <v>209.13082586926654</v>
      </c>
    </row>
    <row r="690" spans="1:5" x14ac:dyDescent="0.25">
      <c r="A690" t="s">
        <v>712</v>
      </c>
      <c r="B690" t="s">
        <v>2594</v>
      </c>
      <c r="D690" s="2">
        <v>178.4195915489818</v>
      </c>
      <c r="E690" s="2">
        <v>239.00405910783422</v>
      </c>
    </row>
    <row r="691" spans="1:5" x14ac:dyDescent="0.25">
      <c r="A691" t="s">
        <v>713</v>
      </c>
      <c r="B691" t="s">
        <v>2594</v>
      </c>
      <c r="D691" s="2">
        <v>382.88342816124668</v>
      </c>
      <c r="E691" s="2">
        <v>286.78332447376812</v>
      </c>
    </row>
    <row r="692" spans="1:5" x14ac:dyDescent="0.25">
      <c r="A692" t="s">
        <v>714</v>
      </c>
      <c r="B692" t="s">
        <v>2594</v>
      </c>
      <c r="D692" s="2">
        <v>78.737413754177922</v>
      </c>
      <c r="E692" s="2">
        <v>62.180493313055742</v>
      </c>
    </row>
    <row r="693" spans="1:5" x14ac:dyDescent="0.25">
      <c r="A693" t="s">
        <v>715</v>
      </c>
      <c r="B693" t="s">
        <v>2594</v>
      </c>
      <c r="D693" s="2">
        <v>125.86980653477832</v>
      </c>
      <c r="E693" s="2">
        <v>94.594917632208592</v>
      </c>
    </row>
    <row r="694" spans="1:5" x14ac:dyDescent="0.25">
      <c r="A694" t="s">
        <v>716</v>
      </c>
      <c r="B694" t="s">
        <v>2594</v>
      </c>
      <c r="D694" s="2">
        <v>62.501965181354109</v>
      </c>
      <c r="E694" s="2">
        <v>52.366309255271474</v>
      </c>
    </row>
    <row r="695" spans="1:5" x14ac:dyDescent="0.25">
      <c r="A695" t="s">
        <v>717</v>
      </c>
      <c r="B695" t="s">
        <v>2594</v>
      </c>
      <c r="D695" s="2">
        <v>282.31096896270759</v>
      </c>
      <c r="E695" s="2">
        <v>229.44548355830395</v>
      </c>
    </row>
    <row r="696" spans="1:5" x14ac:dyDescent="0.25">
      <c r="A696" t="s">
        <v>718</v>
      </c>
      <c r="B696" t="s">
        <v>2594</v>
      </c>
      <c r="D696" s="2">
        <v>67.413665816819801</v>
      </c>
      <c r="E696" s="2">
        <v>62.393886485078539</v>
      </c>
    </row>
    <row r="697" spans="1:5" x14ac:dyDescent="0.25">
      <c r="A697" t="s">
        <v>719</v>
      </c>
      <c r="B697" t="s">
        <v>2665</v>
      </c>
      <c r="D697" s="2">
        <v>116.4106488277679</v>
      </c>
      <c r="E697" s="2">
        <v>98.48181774926077</v>
      </c>
    </row>
    <row r="698" spans="1:5" x14ac:dyDescent="0.25">
      <c r="A698" t="s">
        <v>720</v>
      </c>
      <c r="B698" t="s">
        <v>2925</v>
      </c>
      <c r="D698" s="2">
        <v>117.52508101320625</v>
      </c>
      <c r="E698" s="2">
        <v>102.22623533072029</v>
      </c>
    </row>
    <row r="699" spans="1:5" x14ac:dyDescent="0.25">
      <c r="A699" t="s">
        <v>721</v>
      </c>
      <c r="B699" t="s">
        <v>2594</v>
      </c>
      <c r="D699" s="2">
        <v>155.65145584071118</v>
      </c>
      <c r="E699" s="2">
        <v>129.12875484332841</v>
      </c>
    </row>
    <row r="700" spans="1:5" x14ac:dyDescent="0.25">
      <c r="A700" t="s">
        <v>722</v>
      </c>
      <c r="B700" t="s">
        <v>2926</v>
      </c>
      <c r="D700" s="2">
        <v>121.98280975495976</v>
      </c>
      <c r="E700" s="2">
        <v>108.84258484359053</v>
      </c>
    </row>
    <row r="701" spans="1:5" x14ac:dyDescent="0.25">
      <c r="A701" t="s">
        <v>723</v>
      </c>
      <c r="B701" t="s">
        <v>2843</v>
      </c>
      <c r="D701" s="2">
        <v>190.7393866623386</v>
      </c>
      <c r="E701" s="2">
        <v>176.25441274209115</v>
      </c>
    </row>
    <row r="702" spans="1:5" x14ac:dyDescent="0.25">
      <c r="A702" t="s">
        <v>724</v>
      </c>
      <c r="B702" t="s">
        <v>2927</v>
      </c>
      <c r="D702" s="2">
        <v>178.7774033817112</v>
      </c>
      <c r="E702" s="2">
        <v>154.88376696744493</v>
      </c>
    </row>
    <row r="703" spans="1:5" x14ac:dyDescent="0.25">
      <c r="A703" t="s">
        <v>725</v>
      </c>
      <c r="B703" t="s">
        <v>2594</v>
      </c>
      <c r="D703" s="2">
        <v>87.323104886907444</v>
      </c>
      <c r="E703" s="2">
        <v>94.358527818463614</v>
      </c>
    </row>
    <row r="704" spans="1:5" x14ac:dyDescent="0.25">
      <c r="A704" t="s">
        <v>726</v>
      </c>
      <c r="B704" t="s">
        <v>2928</v>
      </c>
      <c r="D704" s="2">
        <v>336.04444691339228</v>
      </c>
      <c r="E704" s="2">
        <v>412.57906073825995</v>
      </c>
    </row>
    <row r="705" spans="1:5" x14ac:dyDescent="0.25">
      <c r="A705" t="s">
        <v>727</v>
      </c>
      <c r="B705" t="s">
        <v>2929</v>
      </c>
      <c r="D705" s="2">
        <v>277.31196117849174</v>
      </c>
      <c r="E705" s="2">
        <v>309.6967408994762</v>
      </c>
    </row>
    <row r="706" spans="1:5" x14ac:dyDescent="0.25">
      <c r="A706" t="s">
        <v>728</v>
      </c>
      <c r="B706" t="s">
        <v>2622</v>
      </c>
      <c r="D706" s="2">
        <v>59.887508069101806</v>
      </c>
      <c r="E706" s="2">
        <v>75.090291270246041</v>
      </c>
    </row>
    <row r="707" spans="1:5" x14ac:dyDescent="0.25">
      <c r="A707" t="s">
        <v>729</v>
      </c>
      <c r="B707" t="s">
        <v>2930</v>
      </c>
      <c r="D707" s="2">
        <v>62.538537025470845</v>
      </c>
      <c r="E707" s="2">
        <v>72.856535731816578</v>
      </c>
    </row>
    <row r="708" spans="1:5" x14ac:dyDescent="0.25">
      <c r="A708" t="s">
        <v>730</v>
      </c>
      <c r="B708" t="s">
        <v>2931</v>
      </c>
      <c r="D708" s="2">
        <v>438.51123940878443</v>
      </c>
      <c r="E708" s="2">
        <v>463.8024142931186</v>
      </c>
    </row>
    <row r="709" spans="1:5" x14ac:dyDescent="0.25">
      <c r="A709" t="s">
        <v>731</v>
      </c>
      <c r="B709" t="s">
        <v>2932</v>
      </c>
      <c r="D709" s="2">
        <v>941.27965365650539</v>
      </c>
      <c r="E709" s="2">
        <v>865.6193345244551</v>
      </c>
    </row>
    <row r="710" spans="1:5" x14ac:dyDescent="0.25">
      <c r="A710" t="s">
        <v>732</v>
      </c>
      <c r="B710" t="s">
        <v>2933</v>
      </c>
      <c r="D710" s="2">
        <v>416.09161267927777</v>
      </c>
      <c r="E710" s="2">
        <v>327.44066386922913</v>
      </c>
    </row>
    <row r="711" spans="1:5" x14ac:dyDescent="0.25">
      <c r="A711" t="s">
        <v>733</v>
      </c>
      <c r="B711" t="s">
        <v>2934</v>
      </c>
      <c r="D711" s="2">
        <v>457.69428646704085</v>
      </c>
      <c r="E711" s="2">
        <v>324.39368505807005</v>
      </c>
    </row>
    <row r="712" spans="1:5" x14ac:dyDescent="0.25">
      <c r="A712" t="s">
        <v>734</v>
      </c>
      <c r="B712" t="s">
        <v>2935</v>
      </c>
      <c r="D712" s="2">
        <v>150.99203919947243</v>
      </c>
      <c r="E712" s="2">
        <v>125.86830459162205</v>
      </c>
    </row>
    <row r="713" spans="1:5" x14ac:dyDescent="0.25">
      <c r="A713" t="s">
        <v>735</v>
      </c>
      <c r="B713" t="s">
        <v>2936</v>
      </c>
      <c r="D713" s="2">
        <v>515.9853491451081</v>
      </c>
      <c r="E713" s="2">
        <v>493.44684132947356</v>
      </c>
    </row>
    <row r="714" spans="1:5" x14ac:dyDescent="0.25">
      <c r="A714" t="s">
        <v>736</v>
      </c>
      <c r="B714" t="s">
        <v>2594</v>
      </c>
      <c r="D714" s="2">
        <v>333.75112861801932</v>
      </c>
      <c r="E714" s="2">
        <v>314.56303697057893</v>
      </c>
    </row>
    <row r="715" spans="1:5" x14ac:dyDescent="0.25">
      <c r="A715" t="s">
        <v>737</v>
      </c>
      <c r="B715" t="s">
        <v>2594</v>
      </c>
      <c r="D715" s="2">
        <v>82.147603686633872</v>
      </c>
      <c r="E715" s="2">
        <v>66.073943815647468</v>
      </c>
    </row>
    <row r="716" spans="1:5" x14ac:dyDescent="0.25">
      <c r="A716" t="s">
        <v>738</v>
      </c>
      <c r="B716" t="s">
        <v>2594</v>
      </c>
      <c r="D716" s="2">
        <v>249.21320052042219</v>
      </c>
      <c r="E716" s="2">
        <v>208.59677749917248</v>
      </c>
    </row>
    <row r="717" spans="1:5" x14ac:dyDescent="0.25">
      <c r="A717" t="s">
        <v>739</v>
      </c>
      <c r="B717" t="s">
        <v>2937</v>
      </c>
      <c r="D717" s="2">
        <v>181.78227181385617</v>
      </c>
      <c r="E717" s="2">
        <v>155.28791873588878</v>
      </c>
    </row>
    <row r="718" spans="1:5" x14ac:dyDescent="0.25">
      <c r="A718" t="s">
        <v>740</v>
      </c>
      <c r="B718" t="s">
        <v>2594</v>
      </c>
      <c r="D718" s="2">
        <v>126.38870444157656</v>
      </c>
      <c r="E718" s="2">
        <v>101.38750656594122</v>
      </c>
    </row>
    <row r="719" spans="1:5" x14ac:dyDescent="0.25">
      <c r="A719" t="s">
        <v>741</v>
      </c>
      <c r="B719" t="s">
        <v>2938</v>
      </c>
      <c r="D719" s="2">
        <v>145.31321633657197</v>
      </c>
      <c r="E719" s="2">
        <v>137.22937592587752</v>
      </c>
    </row>
    <row r="720" spans="1:5" x14ac:dyDescent="0.25">
      <c r="A720" t="s">
        <v>742</v>
      </c>
      <c r="B720" t="s">
        <v>2939</v>
      </c>
      <c r="D720" s="2">
        <v>171.57734666277341</v>
      </c>
      <c r="E720" s="2">
        <v>140.72547765823404</v>
      </c>
    </row>
    <row r="721" spans="1:5" x14ac:dyDescent="0.25">
      <c r="A721" t="s">
        <v>743</v>
      </c>
      <c r="B721" t="s">
        <v>2940</v>
      </c>
      <c r="D721" s="2">
        <v>181.80636808530554</v>
      </c>
      <c r="E721" s="2">
        <v>138.71213993973603</v>
      </c>
    </row>
    <row r="722" spans="1:5" x14ac:dyDescent="0.25">
      <c r="A722" t="s">
        <v>744</v>
      </c>
      <c r="B722" t="s">
        <v>2594</v>
      </c>
      <c r="D722" s="2">
        <v>758.91716610803201</v>
      </c>
      <c r="E722" s="2">
        <v>636.20133361412286</v>
      </c>
    </row>
    <row r="723" spans="1:5" x14ac:dyDescent="0.25">
      <c r="A723" t="s">
        <v>745</v>
      </c>
      <c r="B723" t="s">
        <v>2594</v>
      </c>
      <c r="D723" s="2">
        <v>403.28772941804021</v>
      </c>
      <c r="E723" s="2">
        <v>307.89496995540833</v>
      </c>
    </row>
    <row r="724" spans="1:5" x14ac:dyDescent="0.25">
      <c r="A724" t="s">
        <v>746</v>
      </c>
      <c r="B724" t="s">
        <v>2594</v>
      </c>
      <c r="D724" s="2">
        <v>549.69055582526948</v>
      </c>
      <c r="E724" s="2">
        <v>441.14803225254997</v>
      </c>
    </row>
    <row r="725" spans="1:5" x14ac:dyDescent="0.25">
      <c r="A725" t="s">
        <v>747</v>
      </c>
      <c r="B725" t="s">
        <v>2941</v>
      </c>
      <c r="D725" s="2">
        <v>484.99397589542781</v>
      </c>
      <c r="E725" s="2">
        <v>432.47353394854213</v>
      </c>
    </row>
    <row r="726" spans="1:5" x14ac:dyDescent="0.25">
      <c r="A726" t="s">
        <v>748</v>
      </c>
      <c r="B726" t="s">
        <v>2942</v>
      </c>
      <c r="D726" s="2">
        <v>2083.7351725576273</v>
      </c>
      <c r="E726" s="2">
        <v>2178.5748214904493</v>
      </c>
    </row>
    <row r="727" spans="1:5" x14ac:dyDescent="0.25">
      <c r="A727" t="s">
        <v>749</v>
      </c>
      <c r="B727" t="s">
        <v>2877</v>
      </c>
      <c r="D727" s="2">
        <v>3867.8725039347378</v>
      </c>
      <c r="E727" s="2">
        <v>4357.3364497600423</v>
      </c>
    </row>
    <row r="728" spans="1:5" x14ac:dyDescent="0.25">
      <c r="A728" t="s">
        <v>750</v>
      </c>
      <c r="B728" t="s">
        <v>2594</v>
      </c>
      <c r="D728" s="2">
        <v>307.82196092324779</v>
      </c>
      <c r="E728" s="2">
        <v>289.82037255727857</v>
      </c>
    </row>
    <row r="729" spans="1:5" x14ac:dyDescent="0.25">
      <c r="A729" t="s">
        <v>751</v>
      </c>
      <c r="B729" t="s">
        <v>2594</v>
      </c>
      <c r="D729" s="2">
        <v>135.26724979491044</v>
      </c>
      <c r="E729" s="2">
        <v>139.28167582491028</v>
      </c>
    </row>
    <row r="730" spans="1:5" x14ac:dyDescent="0.25">
      <c r="A730" t="s">
        <v>752</v>
      </c>
      <c r="B730" t="s">
        <v>2943</v>
      </c>
      <c r="D730" s="2">
        <v>516.34834348996708</v>
      </c>
      <c r="E730" s="2">
        <v>411.92944808072087</v>
      </c>
    </row>
    <row r="731" spans="1:5" x14ac:dyDescent="0.25">
      <c r="A731" t="s">
        <v>753</v>
      </c>
      <c r="B731" t="s">
        <v>2594</v>
      </c>
      <c r="D731" s="2">
        <v>27.377509121870546</v>
      </c>
      <c r="E731" s="2">
        <v>24.10996116290573</v>
      </c>
    </row>
    <row r="732" spans="1:5" x14ac:dyDescent="0.25">
      <c r="A732" t="s">
        <v>754</v>
      </c>
      <c r="B732" t="s">
        <v>2594</v>
      </c>
      <c r="D732" s="2">
        <v>7.3048257834987069</v>
      </c>
      <c r="E732" s="2">
        <v>2.8818027679592708</v>
      </c>
    </row>
    <row r="733" spans="1:5" x14ac:dyDescent="0.25">
      <c r="A733" t="s">
        <v>755</v>
      </c>
      <c r="B733" t="s">
        <v>2594</v>
      </c>
      <c r="D733" s="2">
        <v>80.982904817439533</v>
      </c>
      <c r="E733" s="2">
        <v>69.903970756923684</v>
      </c>
    </row>
    <row r="734" spans="1:5" x14ac:dyDescent="0.25">
      <c r="A734" t="s">
        <v>756</v>
      </c>
      <c r="B734" t="s">
        <v>2944</v>
      </c>
      <c r="D734" s="2">
        <v>185.21690141801952</v>
      </c>
      <c r="E734" s="2">
        <v>175.99489704234819</v>
      </c>
    </row>
    <row r="735" spans="1:5" x14ac:dyDescent="0.25">
      <c r="A735" t="s">
        <v>757</v>
      </c>
      <c r="B735" t="s">
        <v>2594</v>
      </c>
      <c r="D735" s="2">
        <v>181.97100969031536</v>
      </c>
      <c r="E735" s="2">
        <v>167.41272829921166</v>
      </c>
    </row>
    <row r="736" spans="1:5" x14ac:dyDescent="0.25">
      <c r="A736" t="s">
        <v>758</v>
      </c>
      <c r="B736" t="s">
        <v>2945</v>
      </c>
      <c r="D736" s="2">
        <v>246.09808595454174</v>
      </c>
      <c r="E736" s="2">
        <v>231.40133684551677</v>
      </c>
    </row>
    <row r="737" spans="1:5" x14ac:dyDescent="0.25">
      <c r="A737" t="s">
        <v>759</v>
      </c>
      <c r="B737" t="s">
        <v>2594</v>
      </c>
      <c r="D737" s="2">
        <v>211.70438162993443</v>
      </c>
      <c r="E737" s="2">
        <v>178.11786188604458</v>
      </c>
    </row>
    <row r="738" spans="1:5" x14ac:dyDescent="0.25">
      <c r="A738" t="s">
        <v>760</v>
      </c>
      <c r="B738" t="s">
        <v>2946</v>
      </c>
      <c r="D738" s="2">
        <v>41.616896237025927</v>
      </c>
      <c r="E738" s="2">
        <v>32.512685401524045</v>
      </c>
    </row>
    <row r="739" spans="1:5" x14ac:dyDescent="0.25">
      <c r="A739" t="s">
        <v>761</v>
      </c>
      <c r="B739" t="s">
        <v>2947</v>
      </c>
      <c r="D739" s="2">
        <v>185.19455998036565</v>
      </c>
      <c r="E739" s="2">
        <v>164.10543713646152</v>
      </c>
    </row>
    <row r="740" spans="1:5" x14ac:dyDescent="0.25">
      <c r="A740" t="s">
        <v>762</v>
      </c>
      <c r="B740" t="s">
        <v>2948</v>
      </c>
      <c r="D740" s="2">
        <v>423.1898468382235</v>
      </c>
      <c r="E740" s="2">
        <v>339.3714308561166</v>
      </c>
    </row>
    <row r="741" spans="1:5" x14ac:dyDescent="0.25">
      <c r="A741" t="s">
        <v>763</v>
      </c>
      <c r="B741" t="s">
        <v>2949</v>
      </c>
      <c r="D741" s="2">
        <v>125.30334097435545</v>
      </c>
      <c r="E741" s="2">
        <v>112.47600759841515</v>
      </c>
    </row>
    <row r="742" spans="1:5" x14ac:dyDescent="0.25">
      <c r="A742" t="s">
        <v>764</v>
      </c>
      <c r="B742" t="s">
        <v>2950</v>
      </c>
      <c r="D742" s="2">
        <v>385.43972999807067</v>
      </c>
      <c r="E742" s="2">
        <v>307.4541744495279</v>
      </c>
    </row>
    <row r="743" spans="1:5" x14ac:dyDescent="0.25">
      <c r="A743" t="s">
        <v>765</v>
      </c>
      <c r="B743" t="s">
        <v>2951</v>
      </c>
      <c r="D743" s="2">
        <v>347.12290141379361</v>
      </c>
      <c r="E743" s="2">
        <v>460.15319942860214</v>
      </c>
    </row>
    <row r="744" spans="1:5" x14ac:dyDescent="0.25">
      <c r="A744" t="s">
        <v>766</v>
      </c>
      <c r="B744" t="s">
        <v>2952</v>
      </c>
      <c r="D744" s="2">
        <v>198.51963172389048</v>
      </c>
      <c r="E744" s="2">
        <v>186.01414255467969</v>
      </c>
    </row>
    <row r="745" spans="1:5" x14ac:dyDescent="0.25">
      <c r="A745" t="s">
        <v>767</v>
      </c>
      <c r="B745" t="s">
        <v>2953</v>
      </c>
      <c r="D745" s="2">
        <v>352.76221179479165</v>
      </c>
      <c r="E745" s="2">
        <v>359.26474507225578</v>
      </c>
    </row>
    <row r="746" spans="1:5" x14ac:dyDescent="0.25">
      <c r="A746" t="s">
        <v>768</v>
      </c>
      <c r="B746" t="s">
        <v>2954</v>
      </c>
      <c r="D746" s="2">
        <v>176.04006433844631</v>
      </c>
      <c r="E746" s="2">
        <v>148.69682347840262</v>
      </c>
    </row>
    <row r="747" spans="1:5" x14ac:dyDescent="0.25">
      <c r="A747" t="s">
        <v>769</v>
      </c>
      <c r="B747" t="s">
        <v>2955</v>
      </c>
      <c r="D747" s="2">
        <v>287.44179931551162</v>
      </c>
      <c r="E747" s="2">
        <v>201.8691080187113</v>
      </c>
    </row>
    <row r="748" spans="1:5" x14ac:dyDescent="0.25">
      <c r="A748" t="s">
        <v>770</v>
      </c>
      <c r="B748" t="s">
        <v>2956</v>
      </c>
      <c r="D748" s="2">
        <v>109.63262620121604</v>
      </c>
      <c r="E748" s="2">
        <v>85.232806224721315</v>
      </c>
    </row>
    <row r="749" spans="1:5" x14ac:dyDescent="0.25">
      <c r="A749" t="s">
        <v>771</v>
      </c>
      <c r="B749" t="s">
        <v>2594</v>
      </c>
      <c r="D749" s="2">
        <v>1070.6161871275749</v>
      </c>
      <c r="E749" s="2">
        <v>1008.1765360348536</v>
      </c>
    </row>
    <row r="750" spans="1:5" x14ac:dyDescent="0.25">
      <c r="A750" t="s">
        <v>772</v>
      </c>
      <c r="B750" t="s">
        <v>2957</v>
      </c>
      <c r="D750" s="2">
        <v>1050.418959861687</v>
      </c>
      <c r="E750" s="2">
        <v>1017.6261716680231</v>
      </c>
    </row>
    <row r="751" spans="1:5" x14ac:dyDescent="0.25">
      <c r="A751" t="s">
        <v>773</v>
      </c>
      <c r="B751" t="s">
        <v>2958</v>
      </c>
      <c r="D751" s="2">
        <v>993.67044670560369</v>
      </c>
      <c r="E751" s="2">
        <v>979.33137503096191</v>
      </c>
    </row>
    <row r="752" spans="1:5" x14ac:dyDescent="0.25">
      <c r="A752" t="s">
        <v>774</v>
      </c>
      <c r="B752" t="s">
        <v>2594</v>
      </c>
      <c r="D752" s="2">
        <v>56.776701377842571</v>
      </c>
      <c r="E752" s="2">
        <v>55.823586639394229</v>
      </c>
    </row>
    <row r="753" spans="1:5" x14ac:dyDescent="0.25">
      <c r="A753" t="s">
        <v>775</v>
      </c>
      <c r="B753" t="s">
        <v>2879</v>
      </c>
      <c r="D753" s="2">
        <v>571.8472272354245</v>
      </c>
      <c r="E753" s="2">
        <v>534.4474230203349</v>
      </c>
    </row>
    <row r="754" spans="1:5" x14ac:dyDescent="0.25">
      <c r="A754" t="s">
        <v>776</v>
      </c>
      <c r="B754" t="s">
        <v>2959</v>
      </c>
      <c r="D754" s="2">
        <v>235.20052035428989</v>
      </c>
      <c r="E754" s="2">
        <v>229.53449054323534</v>
      </c>
    </row>
    <row r="755" spans="1:5" x14ac:dyDescent="0.25">
      <c r="A755" t="s">
        <v>777</v>
      </c>
      <c r="B755" t="s">
        <v>2594</v>
      </c>
      <c r="D755" s="2">
        <v>138.84154822118819</v>
      </c>
      <c r="E755" s="2">
        <v>122.80962595812208</v>
      </c>
    </row>
    <row r="756" spans="1:5" x14ac:dyDescent="0.25">
      <c r="A756" t="s">
        <v>778</v>
      </c>
      <c r="B756" t="s">
        <v>2960</v>
      </c>
      <c r="D756" s="2">
        <v>594.64075389822699</v>
      </c>
      <c r="E756" s="2">
        <v>502.87567958528854</v>
      </c>
    </row>
    <row r="757" spans="1:5" x14ac:dyDescent="0.25">
      <c r="A757" t="s">
        <v>779</v>
      </c>
      <c r="B757" t="s">
        <v>2961</v>
      </c>
      <c r="D757" s="2">
        <v>333.05338600725747</v>
      </c>
      <c r="E757" s="2">
        <v>350.05578422708817</v>
      </c>
    </row>
    <row r="758" spans="1:5" x14ac:dyDescent="0.25">
      <c r="A758" t="s">
        <v>780</v>
      </c>
      <c r="B758" t="s">
        <v>2654</v>
      </c>
      <c r="D758" s="2">
        <v>217.47516205625692</v>
      </c>
      <c r="E758" s="2">
        <v>224.44324543185269</v>
      </c>
    </row>
    <row r="759" spans="1:5" x14ac:dyDescent="0.25">
      <c r="A759" t="s">
        <v>781</v>
      </c>
      <c r="B759" t="s">
        <v>2895</v>
      </c>
      <c r="D759" s="2">
        <v>191.78173782829577</v>
      </c>
      <c r="E759" s="2">
        <v>167.58434182824328</v>
      </c>
    </row>
    <row r="760" spans="1:5" x14ac:dyDescent="0.25">
      <c r="A760" t="s">
        <v>782</v>
      </c>
      <c r="B760" t="s">
        <v>2594</v>
      </c>
      <c r="D760" s="2">
        <v>923.58161554875312</v>
      </c>
      <c r="E760" s="2">
        <v>860.75757197690757</v>
      </c>
    </row>
    <row r="761" spans="1:5" x14ac:dyDescent="0.25">
      <c r="A761" t="s">
        <v>783</v>
      </c>
      <c r="B761" t="s">
        <v>2962</v>
      </c>
      <c r="D761" s="2">
        <v>261.10241336732884</v>
      </c>
      <c r="E761" s="2">
        <v>195.64478462256824</v>
      </c>
    </row>
    <row r="762" spans="1:5" x14ac:dyDescent="0.25">
      <c r="A762" t="s">
        <v>784</v>
      </c>
      <c r="B762" t="s">
        <v>2594</v>
      </c>
      <c r="D762" s="2">
        <v>55.554802871079843</v>
      </c>
      <c r="E762" s="2">
        <v>63.266811831332781</v>
      </c>
    </row>
    <row r="763" spans="1:5" x14ac:dyDescent="0.25">
      <c r="A763" t="s">
        <v>785</v>
      </c>
      <c r="B763" t="s">
        <v>2594</v>
      </c>
      <c r="D763" s="2">
        <v>98.080298967178649</v>
      </c>
      <c r="E763" s="2">
        <v>103.7077749731945</v>
      </c>
    </row>
    <row r="764" spans="1:5" x14ac:dyDescent="0.25">
      <c r="A764" t="s">
        <v>786</v>
      </c>
      <c r="B764" t="s">
        <v>2594</v>
      </c>
      <c r="D764" s="2">
        <v>77.668448704060168</v>
      </c>
      <c r="E764" s="2">
        <v>67.989076516032739</v>
      </c>
    </row>
    <row r="765" spans="1:5" x14ac:dyDescent="0.25">
      <c r="A765" t="s">
        <v>787</v>
      </c>
      <c r="B765" t="s">
        <v>2963</v>
      </c>
      <c r="D765" s="2">
        <v>843.77682698261765</v>
      </c>
      <c r="E765" s="2">
        <v>728.89915169182882</v>
      </c>
    </row>
    <row r="766" spans="1:5" x14ac:dyDescent="0.25">
      <c r="A766" t="s">
        <v>788</v>
      </c>
      <c r="B766" t="s">
        <v>2594</v>
      </c>
      <c r="D766" s="2">
        <v>511.48359699283839</v>
      </c>
      <c r="E766" s="2">
        <v>444.7255667570106</v>
      </c>
    </row>
    <row r="767" spans="1:5" x14ac:dyDescent="0.25">
      <c r="A767" t="s">
        <v>789</v>
      </c>
      <c r="B767" t="s">
        <v>2594</v>
      </c>
      <c r="D767" s="2">
        <v>131.19652749899308</v>
      </c>
      <c r="E767" s="2">
        <v>130.30562870410006</v>
      </c>
    </row>
    <row r="768" spans="1:5" x14ac:dyDescent="0.25">
      <c r="A768" t="s">
        <v>790</v>
      </c>
      <c r="B768" t="s">
        <v>2594</v>
      </c>
      <c r="D768" s="2">
        <v>143.70599104405443</v>
      </c>
      <c r="E768" s="2">
        <v>131.05461535108347</v>
      </c>
    </row>
    <row r="769" spans="1:5" x14ac:dyDescent="0.25">
      <c r="A769" t="s">
        <v>791</v>
      </c>
      <c r="B769" t="s">
        <v>2594</v>
      </c>
      <c r="D769" s="2">
        <v>57.035021914917124</v>
      </c>
      <c r="E769" s="2">
        <v>61.309697740162278</v>
      </c>
    </row>
    <row r="770" spans="1:5" x14ac:dyDescent="0.25">
      <c r="A770" t="s">
        <v>792</v>
      </c>
      <c r="B770" t="s">
        <v>2964</v>
      </c>
      <c r="D770" s="2">
        <v>114.56253298385036</v>
      </c>
      <c r="E770" s="2">
        <v>111.14660309730179</v>
      </c>
    </row>
    <row r="771" spans="1:5" x14ac:dyDescent="0.25">
      <c r="A771" t="s">
        <v>793</v>
      </c>
      <c r="B771" t="s">
        <v>2965</v>
      </c>
      <c r="D771" s="2">
        <v>362.70195282374834</v>
      </c>
      <c r="E771" s="2">
        <v>336.75651827027309</v>
      </c>
    </row>
    <row r="772" spans="1:5" x14ac:dyDescent="0.25">
      <c r="A772" t="s">
        <v>794</v>
      </c>
      <c r="B772" t="s">
        <v>2966</v>
      </c>
      <c r="D772" s="2">
        <v>225.6295651741205</v>
      </c>
      <c r="E772" s="2">
        <v>164.80216423078087</v>
      </c>
    </row>
    <row r="773" spans="1:5" x14ac:dyDescent="0.25">
      <c r="A773" t="s">
        <v>795</v>
      </c>
      <c r="B773" t="s">
        <v>2967</v>
      </c>
      <c r="D773" s="2">
        <v>274.08156550304011</v>
      </c>
      <c r="E773" s="2">
        <v>184.33531455328364</v>
      </c>
    </row>
    <row r="774" spans="1:5" x14ac:dyDescent="0.25">
      <c r="A774" t="s">
        <v>796</v>
      </c>
      <c r="B774" t="s">
        <v>2968</v>
      </c>
      <c r="D774" s="2">
        <v>224.62963517956425</v>
      </c>
      <c r="E774" s="2">
        <v>148.09400094238347</v>
      </c>
    </row>
    <row r="775" spans="1:5" x14ac:dyDescent="0.25">
      <c r="A775" t="s">
        <v>797</v>
      </c>
      <c r="B775" t="s">
        <v>2594</v>
      </c>
      <c r="D775" s="2">
        <v>147.16333997421407</v>
      </c>
      <c r="E775" s="2">
        <v>111.30324407800852</v>
      </c>
    </row>
    <row r="776" spans="1:5" x14ac:dyDescent="0.25">
      <c r="A776" t="s">
        <v>798</v>
      </c>
      <c r="B776" t="s">
        <v>2594</v>
      </c>
      <c r="D776" s="2">
        <v>197.2022338804741</v>
      </c>
      <c r="E776" s="2">
        <v>181.34199994653923</v>
      </c>
    </row>
    <row r="777" spans="1:5" x14ac:dyDescent="0.25">
      <c r="A777" t="s">
        <v>799</v>
      </c>
      <c r="B777" t="s">
        <v>2594</v>
      </c>
      <c r="D777" s="2">
        <v>25.224299575655031</v>
      </c>
      <c r="E777" s="2">
        <v>9.7824917216229821</v>
      </c>
    </row>
    <row r="778" spans="1:5" x14ac:dyDescent="0.25">
      <c r="A778" t="s">
        <v>800</v>
      </c>
      <c r="B778" t="s">
        <v>2969</v>
      </c>
      <c r="D778" s="2">
        <v>180.73452667533704</v>
      </c>
      <c r="E778" s="2">
        <v>67.766760635661669</v>
      </c>
    </row>
    <row r="779" spans="1:5" x14ac:dyDescent="0.25">
      <c r="A779" t="s">
        <v>801</v>
      </c>
      <c r="D779" s="2">
        <v>0.55041351961492246</v>
      </c>
      <c r="E779" s="2">
        <v>1.1580897350947437</v>
      </c>
    </row>
    <row r="780" spans="1:5" x14ac:dyDescent="0.25">
      <c r="A780" t="s">
        <v>802</v>
      </c>
      <c r="D780" s="2">
        <v>0.62672084847062759</v>
      </c>
      <c r="E780" s="2">
        <v>1.9779646270993176</v>
      </c>
    </row>
    <row r="781" spans="1:5" x14ac:dyDescent="0.25">
      <c r="A781" t="s">
        <v>803</v>
      </c>
      <c r="B781" t="s">
        <v>2970</v>
      </c>
      <c r="D781" s="2">
        <v>139.4105709597996</v>
      </c>
      <c r="E781" s="2">
        <v>129.07536549680606</v>
      </c>
    </row>
    <row r="782" spans="1:5" x14ac:dyDescent="0.25">
      <c r="A782" t="s">
        <v>804</v>
      </c>
      <c r="B782" t="s">
        <v>2971</v>
      </c>
      <c r="D782" s="2">
        <v>215.00868712383414</v>
      </c>
      <c r="E782" s="2">
        <v>185.74154078019558</v>
      </c>
    </row>
    <row r="783" spans="1:5" x14ac:dyDescent="0.25">
      <c r="A783" t="s">
        <v>805</v>
      </c>
      <c r="B783" t="s">
        <v>2972</v>
      </c>
      <c r="D783" s="2">
        <v>131.32346154972669</v>
      </c>
      <c r="E783" s="2">
        <v>108.63308575187206</v>
      </c>
    </row>
    <row r="784" spans="1:5" x14ac:dyDescent="0.25">
      <c r="A784" t="s">
        <v>806</v>
      </c>
      <c r="B784" t="s">
        <v>2594</v>
      </c>
      <c r="D784" s="2">
        <v>523.57492081945463</v>
      </c>
      <c r="E784" s="2">
        <v>386.01932364761228</v>
      </c>
    </row>
    <row r="785" spans="1:5" x14ac:dyDescent="0.25">
      <c r="A785" t="s">
        <v>807</v>
      </c>
      <c r="B785" t="s">
        <v>2594</v>
      </c>
      <c r="D785" s="2">
        <v>2276.9583671570063</v>
      </c>
      <c r="E785" s="2">
        <v>1799.4251777304544</v>
      </c>
    </row>
    <row r="786" spans="1:5" x14ac:dyDescent="0.25">
      <c r="A786" t="s">
        <v>808</v>
      </c>
      <c r="B786" t="s">
        <v>2973</v>
      </c>
      <c r="D786" s="2">
        <v>2720.8847409129198</v>
      </c>
      <c r="E786" s="2">
        <v>2311.1983298376613</v>
      </c>
    </row>
    <row r="787" spans="1:5" x14ac:dyDescent="0.25">
      <c r="A787" t="s">
        <v>809</v>
      </c>
      <c r="B787" t="s">
        <v>2974</v>
      </c>
      <c r="D787" s="2">
        <v>158.37405224865861</v>
      </c>
      <c r="E787" s="2">
        <v>187.24052965068014</v>
      </c>
    </row>
    <row r="788" spans="1:5" x14ac:dyDescent="0.25">
      <c r="A788" t="s">
        <v>810</v>
      </c>
      <c r="B788" t="s">
        <v>2975</v>
      </c>
      <c r="D788" s="2">
        <v>295.56857088253435</v>
      </c>
      <c r="E788" s="2">
        <v>271.78815233503815</v>
      </c>
    </row>
    <row r="789" spans="1:5" x14ac:dyDescent="0.25">
      <c r="A789" t="s">
        <v>811</v>
      </c>
      <c r="B789" t="s">
        <v>2976</v>
      </c>
      <c r="D789" s="2">
        <v>214.38606589001233</v>
      </c>
      <c r="E789" s="2">
        <v>211.78566030545124</v>
      </c>
    </row>
    <row r="790" spans="1:5" x14ac:dyDescent="0.25">
      <c r="A790" t="s">
        <v>812</v>
      </c>
      <c r="B790" t="s">
        <v>2977</v>
      </c>
      <c r="D790" s="2">
        <v>301.18850647131484</v>
      </c>
      <c r="E790" s="2">
        <v>261.63822302476262</v>
      </c>
    </row>
    <row r="791" spans="1:5" x14ac:dyDescent="0.25">
      <c r="A791" t="s">
        <v>813</v>
      </c>
      <c r="B791" t="s">
        <v>2978</v>
      </c>
      <c r="D791" s="2">
        <v>183.70754870795272</v>
      </c>
      <c r="E791" s="2">
        <v>159.61075671454216</v>
      </c>
    </row>
    <row r="792" spans="1:5" x14ac:dyDescent="0.25">
      <c r="A792" t="s">
        <v>814</v>
      </c>
      <c r="B792" t="s">
        <v>2647</v>
      </c>
      <c r="D792" s="2">
        <v>300.54959094596506</v>
      </c>
      <c r="E792" s="2">
        <v>239.96731725603286</v>
      </c>
    </row>
    <row r="793" spans="1:5" x14ac:dyDescent="0.25">
      <c r="A793" t="s">
        <v>815</v>
      </c>
      <c r="B793" t="s">
        <v>2979</v>
      </c>
      <c r="D793" s="2">
        <v>1464.8142504815223</v>
      </c>
      <c r="E793" s="2">
        <v>1510.7031272588922</v>
      </c>
    </row>
    <row r="794" spans="1:5" x14ac:dyDescent="0.25">
      <c r="A794" t="s">
        <v>816</v>
      </c>
      <c r="B794" t="s">
        <v>2594</v>
      </c>
      <c r="D794" s="2">
        <v>121.04457317554797</v>
      </c>
      <c r="E794" s="2">
        <v>143.64520890084322</v>
      </c>
    </row>
    <row r="795" spans="1:5" x14ac:dyDescent="0.25">
      <c r="A795" t="s">
        <v>817</v>
      </c>
      <c r="B795" t="s">
        <v>2980</v>
      </c>
      <c r="D795" s="2">
        <v>155.81687217333513</v>
      </c>
      <c r="E795" s="2">
        <v>162.44202694324159</v>
      </c>
    </row>
    <row r="796" spans="1:5" x14ac:dyDescent="0.25">
      <c r="A796" t="s">
        <v>818</v>
      </c>
      <c r="B796" t="s">
        <v>2594</v>
      </c>
      <c r="D796" s="2">
        <v>127.23725861764957</v>
      </c>
      <c r="E796" s="2">
        <v>166.66841437571853</v>
      </c>
    </row>
    <row r="797" spans="1:5" x14ac:dyDescent="0.25">
      <c r="A797" t="s">
        <v>819</v>
      </c>
      <c r="B797" t="s">
        <v>2594</v>
      </c>
      <c r="D797" s="2">
        <v>125.2713397484317</v>
      </c>
      <c r="E797" s="2">
        <v>166.67527614593791</v>
      </c>
    </row>
    <row r="798" spans="1:5" x14ac:dyDescent="0.25">
      <c r="A798" t="s">
        <v>820</v>
      </c>
      <c r="B798" t="s">
        <v>2981</v>
      </c>
      <c r="D798" s="2">
        <v>75.355721066111172</v>
      </c>
      <c r="E798" s="2">
        <v>110.10669757519537</v>
      </c>
    </row>
    <row r="799" spans="1:5" x14ac:dyDescent="0.25">
      <c r="A799" t="s">
        <v>821</v>
      </c>
      <c r="B799" t="s">
        <v>2982</v>
      </c>
      <c r="D799" s="2">
        <v>285.26604137283744</v>
      </c>
      <c r="E799" s="2">
        <v>305.18251162179894</v>
      </c>
    </row>
    <row r="800" spans="1:5" x14ac:dyDescent="0.25">
      <c r="A800" t="s">
        <v>822</v>
      </c>
      <c r="B800" t="s">
        <v>2983</v>
      </c>
      <c r="D800" s="2">
        <v>209.5391678899822</v>
      </c>
      <c r="E800" s="2">
        <v>237.61601375548383</v>
      </c>
    </row>
    <row r="801" spans="1:5" x14ac:dyDescent="0.25">
      <c r="A801" t="s">
        <v>823</v>
      </c>
      <c r="B801" t="s">
        <v>2984</v>
      </c>
      <c r="D801" s="2">
        <v>984.41651336824305</v>
      </c>
      <c r="E801" s="2">
        <v>691.45381706584351</v>
      </c>
    </row>
    <row r="802" spans="1:5" x14ac:dyDescent="0.25">
      <c r="A802" t="s">
        <v>824</v>
      </c>
      <c r="B802" t="s">
        <v>2594</v>
      </c>
      <c r="D802" s="2">
        <v>198.40861836908891</v>
      </c>
      <c r="E802" s="2">
        <v>131.91208539664774</v>
      </c>
    </row>
    <row r="803" spans="1:5" x14ac:dyDescent="0.25">
      <c r="A803" t="s">
        <v>825</v>
      </c>
      <c r="B803" t="s">
        <v>2985</v>
      </c>
      <c r="D803" s="2">
        <v>351.68404393489703</v>
      </c>
      <c r="E803" s="2">
        <v>350.6529628194844</v>
      </c>
    </row>
    <row r="804" spans="1:5" x14ac:dyDescent="0.25">
      <c r="A804" t="s">
        <v>826</v>
      </c>
      <c r="B804" t="s">
        <v>2986</v>
      </c>
      <c r="D804" s="2">
        <v>838.65266514746168</v>
      </c>
      <c r="E804" s="2">
        <v>882.43012864293109</v>
      </c>
    </row>
    <row r="805" spans="1:5" x14ac:dyDescent="0.25">
      <c r="A805" t="s">
        <v>827</v>
      </c>
      <c r="B805" t="s">
        <v>2987</v>
      </c>
      <c r="D805" s="2">
        <v>524.40760410601456</v>
      </c>
      <c r="E805" s="2">
        <v>510.34178487498582</v>
      </c>
    </row>
    <row r="806" spans="1:5" x14ac:dyDescent="0.25">
      <c r="A806" t="s">
        <v>828</v>
      </c>
      <c r="B806" t="s">
        <v>2988</v>
      </c>
      <c r="D806" s="2">
        <v>376.73996289539127</v>
      </c>
      <c r="E806" s="2">
        <v>371.3915344092282</v>
      </c>
    </row>
    <row r="807" spans="1:5" x14ac:dyDescent="0.25">
      <c r="A807" t="s">
        <v>829</v>
      </c>
      <c r="B807" t="s">
        <v>2989</v>
      </c>
      <c r="D807" s="2">
        <v>338.56852947379906</v>
      </c>
      <c r="E807" s="2">
        <v>331.01322562909945</v>
      </c>
    </row>
    <row r="808" spans="1:5" x14ac:dyDescent="0.25">
      <c r="A808" t="s">
        <v>830</v>
      </c>
      <c r="B808" t="s">
        <v>2990</v>
      </c>
      <c r="D808" s="2">
        <v>218.40067231609851</v>
      </c>
      <c r="E808" s="2">
        <v>227.80655196086065</v>
      </c>
    </row>
    <row r="809" spans="1:5" x14ac:dyDescent="0.25">
      <c r="A809" t="s">
        <v>831</v>
      </c>
      <c r="B809" t="s">
        <v>2991</v>
      </c>
      <c r="D809" s="2">
        <v>378.25025314761683</v>
      </c>
      <c r="E809" s="2">
        <v>400.55376262873182</v>
      </c>
    </row>
    <row r="810" spans="1:5" x14ac:dyDescent="0.25">
      <c r="A810" t="s">
        <v>832</v>
      </c>
      <c r="B810" t="s">
        <v>2992</v>
      </c>
      <c r="D810" s="2">
        <v>420.48359810570878</v>
      </c>
      <c r="E810" s="2">
        <v>446.51244778447693</v>
      </c>
    </row>
    <row r="811" spans="1:5" x14ac:dyDescent="0.25">
      <c r="A811" t="s">
        <v>833</v>
      </c>
      <c r="B811" t="s">
        <v>2993</v>
      </c>
      <c r="D811" s="2">
        <v>275.3095155781686</v>
      </c>
      <c r="E811" s="2">
        <v>338.39939797490177</v>
      </c>
    </row>
    <row r="812" spans="1:5" x14ac:dyDescent="0.25">
      <c r="A812" t="s">
        <v>834</v>
      </c>
      <c r="B812" t="s">
        <v>2994</v>
      </c>
      <c r="D812" s="2">
        <v>292.12019625796302</v>
      </c>
      <c r="E812" s="2">
        <v>367.61237954926708</v>
      </c>
    </row>
    <row r="813" spans="1:5" x14ac:dyDescent="0.25">
      <c r="A813" t="s">
        <v>835</v>
      </c>
      <c r="B813" t="s">
        <v>2995</v>
      </c>
      <c r="D813" s="2">
        <v>179.99534557748393</v>
      </c>
      <c r="E813" s="2">
        <v>215.95904388259029</v>
      </c>
    </row>
    <row r="814" spans="1:5" x14ac:dyDescent="0.25">
      <c r="A814" t="s">
        <v>836</v>
      </c>
      <c r="B814" t="s">
        <v>2981</v>
      </c>
      <c r="D814" s="2">
        <v>504.82658579449185</v>
      </c>
      <c r="E814" s="2">
        <v>535.82514893007135</v>
      </c>
    </row>
    <row r="815" spans="1:5" x14ac:dyDescent="0.25">
      <c r="A815" t="s">
        <v>837</v>
      </c>
      <c r="B815" t="s">
        <v>2595</v>
      </c>
      <c r="D815" s="2">
        <v>89.660030084594538</v>
      </c>
      <c r="E815" s="2">
        <v>96.085871103628818</v>
      </c>
    </row>
    <row r="816" spans="1:5" x14ac:dyDescent="0.25">
      <c r="A816" t="s">
        <v>838</v>
      </c>
      <c r="B816" t="s">
        <v>2996</v>
      </c>
      <c r="D816" s="2">
        <v>335.5873708432361</v>
      </c>
      <c r="E816" s="2">
        <v>263.31282858652474</v>
      </c>
    </row>
    <row r="817" spans="1:5" x14ac:dyDescent="0.25">
      <c r="A817" t="s">
        <v>839</v>
      </c>
      <c r="B817" t="s">
        <v>2594</v>
      </c>
      <c r="D817" s="2">
        <v>289.71738022675942</v>
      </c>
      <c r="E817" s="2">
        <v>244.7126847954903</v>
      </c>
    </row>
    <row r="818" spans="1:5" x14ac:dyDescent="0.25">
      <c r="A818" t="s">
        <v>840</v>
      </c>
      <c r="B818" t="s">
        <v>2997</v>
      </c>
      <c r="D818" s="2">
        <v>324.49565047325706</v>
      </c>
      <c r="E818" s="2">
        <v>287.8526299695958</v>
      </c>
    </row>
    <row r="819" spans="1:5" x14ac:dyDescent="0.25">
      <c r="A819" t="s">
        <v>841</v>
      </c>
      <c r="B819" t="s">
        <v>2594</v>
      </c>
      <c r="D819" s="2">
        <v>190.00953700684812</v>
      </c>
      <c r="E819" s="2">
        <v>184.00541385431936</v>
      </c>
    </row>
    <row r="820" spans="1:5" x14ac:dyDescent="0.25">
      <c r="A820" t="s">
        <v>842</v>
      </c>
      <c r="B820" t="s">
        <v>2998</v>
      </c>
      <c r="D820" s="2">
        <v>178.84660934020411</v>
      </c>
      <c r="E820" s="2">
        <v>209.45168232498875</v>
      </c>
    </row>
    <row r="821" spans="1:5" x14ac:dyDescent="0.25">
      <c r="A821" t="s">
        <v>843</v>
      </c>
      <c r="B821" t="s">
        <v>2594</v>
      </c>
      <c r="D821" s="2">
        <v>199.19892066095832</v>
      </c>
      <c r="E821" s="2">
        <v>218.09322391611437</v>
      </c>
    </row>
    <row r="822" spans="1:5" x14ac:dyDescent="0.25">
      <c r="A822" t="s">
        <v>844</v>
      </c>
      <c r="B822" t="s">
        <v>2999</v>
      </c>
      <c r="D822" s="2">
        <v>321.87665417160838</v>
      </c>
      <c r="E822" s="2">
        <v>330.54292606975781</v>
      </c>
    </row>
    <row r="823" spans="1:5" x14ac:dyDescent="0.25">
      <c r="A823" t="s">
        <v>845</v>
      </c>
      <c r="B823" t="s">
        <v>2594</v>
      </c>
      <c r="D823" s="2">
        <v>414.71462217108007</v>
      </c>
      <c r="E823" s="2">
        <v>324.15094796532168</v>
      </c>
    </row>
    <row r="824" spans="1:5" x14ac:dyDescent="0.25">
      <c r="A824" t="s">
        <v>846</v>
      </c>
      <c r="B824" t="s">
        <v>2793</v>
      </c>
      <c r="D824" s="2">
        <v>10.153849405454354</v>
      </c>
      <c r="E824" s="2">
        <v>19.115213708918471</v>
      </c>
    </row>
    <row r="825" spans="1:5" x14ac:dyDescent="0.25">
      <c r="A825" t="s">
        <v>847</v>
      </c>
      <c r="B825" t="s">
        <v>2594</v>
      </c>
      <c r="D825" s="2">
        <v>14.380884845551822</v>
      </c>
      <c r="E825" s="2">
        <v>35.248889340278879</v>
      </c>
    </row>
    <row r="826" spans="1:5" x14ac:dyDescent="0.25">
      <c r="A826" t="s">
        <v>848</v>
      </c>
      <c r="B826" t="s">
        <v>2594</v>
      </c>
      <c r="D826" s="2">
        <v>32.768978178157361</v>
      </c>
      <c r="E826" s="2">
        <v>68.423453446067043</v>
      </c>
    </row>
    <row r="827" spans="1:5" x14ac:dyDescent="0.25">
      <c r="A827" t="s">
        <v>849</v>
      </c>
      <c r="B827" t="s">
        <v>2594</v>
      </c>
      <c r="D827" s="2">
        <v>34.769382723848729</v>
      </c>
      <c r="E827" s="2">
        <v>36.578012524329409</v>
      </c>
    </row>
    <row r="828" spans="1:5" x14ac:dyDescent="0.25">
      <c r="A828" t="s">
        <v>850</v>
      </c>
      <c r="B828" t="s">
        <v>2594</v>
      </c>
      <c r="D828" s="2">
        <v>54.197557650761823</v>
      </c>
      <c r="E828" s="2">
        <v>64.923129653986706</v>
      </c>
    </row>
    <row r="829" spans="1:5" x14ac:dyDescent="0.25">
      <c r="A829" t="s">
        <v>851</v>
      </c>
      <c r="B829" t="s">
        <v>2594</v>
      </c>
      <c r="D829" s="2">
        <v>18.030276717539593</v>
      </c>
      <c r="E829" s="2">
        <v>34.217097480760849</v>
      </c>
    </row>
    <row r="830" spans="1:5" x14ac:dyDescent="0.25">
      <c r="A830" t="s">
        <v>852</v>
      </c>
      <c r="B830" t="s">
        <v>2594</v>
      </c>
      <c r="D830" s="2">
        <v>26.186243203540176</v>
      </c>
      <c r="E830" s="2">
        <v>41.744253467270482</v>
      </c>
    </row>
    <row r="831" spans="1:5" x14ac:dyDescent="0.25">
      <c r="A831" t="s">
        <v>853</v>
      </c>
      <c r="B831" t="s">
        <v>2594</v>
      </c>
      <c r="D831" s="2">
        <v>34.469646665884518</v>
      </c>
      <c r="E831" s="2">
        <v>49.909931809244434</v>
      </c>
    </row>
    <row r="832" spans="1:5" x14ac:dyDescent="0.25">
      <c r="A832" t="s">
        <v>854</v>
      </c>
      <c r="B832" t="s">
        <v>2594</v>
      </c>
      <c r="D832" s="2">
        <v>152.07197058478465</v>
      </c>
      <c r="E832" s="2">
        <v>179.18032504311466</v>
      </c>
    </row>
    <row r="833" spans="1:5" x14ac:dyDescent="0.25">
      <c r="A833" t="s">
        <v>855</v>
      </c>
      <c r="B833" t="s">
        <v>2594</v>
      </c>
      <c r="D833" s="2">
        <v>1.6182932706988038</v>
      </c>
      <c r="E833" s="2">
        <v>1.0214840797226523</v>
      </c>
    </row>
    <row r="834" spans="1:5" x14ac:dyDescent="0.25">
      <c r="A834" t="s">
        <v>856</v>
      </c>
      <c r="B834" t="s">
        <v>2594</v>
      </c>
      <c r="D834" s="2">
        <v>48.378451460890552</v>
      </c>
      <c r="E834" s="2">
        <v>67.981173566304037</v>
      </c>
    </row>
    <row r="835" spans="1:5" x14ac:dyDescent="0.25">
      <c r="A835" t="s">
        <v>857</v>
      </c>
      <c r="B835" t="s">
        <v>2594</v>
      </c>
      <c r="D835" s="2">
        <v>18.11682674002229</v>
      </c>
      <c r="E835" s="2">
        <v>25.746673415600462</v>
      </c>
    </row>
    <row r="836" spans="1:5" x14ac:dyDescent="0.25">
      <c r="A836" t="s">
        <v>858</v>
      </c>
      <c r="B836" t="s">
        <v>2594</v>
      </c>
      <c r="D836" s="2">
        <v>20.217943755747367</v>
      </c>
      <c r="E836" s="2">
        <v>28.64509977851931</v>
      </c>
    </row>
    <row r="837" spans="1:5" x14ac:dyDescent="0.25">
      <c r="A837" t="s">
        <v>859</v>
      </c>
      <c r="B837" t="s">
        <v>2594</v>
      </c>
      <c r="D837" s="2">
        <v>25.559948521837175</v>
      </c>
      <c r="E837" s="2">
        <v>37.492647239597993</v>
      </c>
    </row>
    <row r="838" spans="1:5" x14ac:dyDescent="0.25">
      <c r="A838" t="s">
        <v>860</v>
      </c>
      <c r="B838" t="s">
        <v>2778</v>
      </c>
      <c r="D838" s="2">
        <v>18.636028481961958</v>
      </c>
      <c r="E838" s="2">
        <v>20.195072446061459</v>
      </c>
    </row>
    <row r="839" spans="1:5" x14ac:dyDescent="0.25">
      <c r="A839" t="s">
        <v>861</v>
      </c>
      <c r="B839" t="s">
        <v>2679</v>
      </c>
      <c r="D839" s="2">
        <v>22.095927349925976</v>
      </c>
      <c r="E839" s="2">
        <v>27.725316140537444</v>
      </c>
    </row>
    <row r="840" spans="1:5" x14ac:dyDescent="0.25">
      <c r="A840" t="s">
        <v>862</v>
      </c>
      <c r="B840" t="s">
        <v>2594</v>
      </c>
      <c r="D840" s="2">
        <v>22.195089560471981</v>
      </c>
      <c r="E840" s="2">
        <v>35.260301672247458</v>
      </c>
    </row>
    <row r="841" spans="1:5" x14ac:dyDescent="0.25">
      <c r="A841" t="s">
        <v>863</v>
      </c>
      <c r="B841" t="s">
        <v>2594</v>
      </c>
      <c r="D841" s="2">
        <v>53.156488081821919</v>
      </c>
      <c r="E841" s="2">
        <v>69.73593236568108</v>
      </c>
    </row>
    <row r="842" spans="1:5" x14ac:dyDescent="0.25">
      <c r="A842" t="s">
        <v>864</v>
      </c>
      <c r="B842" t="s">
        <v>3000</v>
      </c>
      <c r="D842" s="2">
        <v>1540.835010387676</v>
      </c>
      <c r="E842" s="2">
        <v>1517.0089725161515</v>
      </c>
    </row>
    <row r="843" spans="1:5" x14ac:dyDescent="0.25">
      <c r="A843" t="s">
        <v>865</v>
      </c>
      <c r="B843" t="s">
        <v>3001</v>
      </c>
      <c r="D843" s="2">
        <v>220.31849160611191</v>
      </c>
      <c r="E843" s="2">
        <v>246.0826084446295</v>
      </c>
    </row>
    <row r="844" spans="1:5" x14ac:dyDescent="0.25">
      <c r="A844" t="s">
        <v>866</v>
      </c>
      <c r="B844" t="s">
        <v>2594</v>
      </c>
      <c r="D844" s="2">
        <v>118.78012291657792</v>
      </c>
      <c r="E844" s="2">
        <v>232.35339609669822</v>
      </c>
    </row>
    <row r="845" spans="1:5" x14ac:dyDescent="0.25">
      <c r="A845" t="s">
        <v>867</v>
      </c>
      <c r="B845" t="s">
        <v>2594</v>
      </c>
      <c r="D845" s="2">
        <v>46.487799334832765</v>
      </c>
      <c r="E845" s="2">
        <v>99.201367696283782</v>
      </c>
    </row>
    <row r="846" spans="1:5" x14ac:dyDescent="0.25">
      <c r="A846" t="s">
        <v>868</v>
      </c>
      <c r="B846" t="s">
        <v>2594</v>
      </c>
      <c r="D846" s="2">
        <v>288.65906517149563</v>
      </c>
      <c r="E846" s="2">
        <v>216.23628287475057</v>
      </c>
    </row>
    <row r="847" spans="1:5" x14ac:dyDescent="0.25">
      <c r="A847" t="s">
        <v>869</v>
      </c>
      <c r="B847" t="s">
        <v>3002</v>
      </c>
      <c r="D847" s="2">
        <v>579.13301681759617</v>
      </c>
      <c r="E847" s="2">
        <v>542.69762593165296</v>
      </c>
    </row>
    <row r="848" spans="1:5" x14ac:dyDescent="0.25">
      <c r="A848" t="s">
        <v>870</v>
      </c>
      <c r="B848" t="s">
        <v>3003</v>
      </c>
      <c r="D848" s="2">
        <v>600.12263343740392</v>
      </c>
      <c r="E848" s="2">
        <v>466.70790839556656</v>
      </c>
    </row>
    <row r="849" spans="1:5" x14ac:dyDescent="0.25">
      <c r="A849" t="s">
        <v>871</v>
      </c>
      <c r="B849" t="s">
        <v>3004</v>
      </c>
      <c r="D849" s="2">
        <v>166.54441288055477</v>
      </c>
      <c r="E849" s="2">
        <v>116.59276118157911</v>
      </c>
    </row>
    <row r="850" spans="1:5" x14ac:dyDescent="0.25">
      <c r="A850" t="s">
        <v>872</v>
      </c>
      <c r="B850" t="s">
        <v>3005</v>
      </c>
      <c r="D850" s="2">
        <v>179.02938706589649</v>
      </c>
      <c r="E850" s="2">
        <v>127.99384682643301</v>
      </c>
    </row>
    <row r="851" spans="1:5" x14ac:dyDescent="0.25">
      <c r="A851" t="s">
        <v>873</v>
      </c>
      <c r="B851" t="s">
        <v>2594</v>
      </c>
      <c r="D851" s="2">
        <v>168.02725198099262</v>
      </c>
      <c r="E851" s="2">
        <v>139.62683346995257</v>
      </c>
    </row>
    <row r="852" spans="1:5" x14ac:dyDescent="0.25">
      <c r="A852" t="s">
        <v>874</v>
      </c>
      <c r="B852" t="s">
        <v>2594</v>
      </c>
      <c r="D852" s="2">
        <v>161.58212321593112</v>
      </c>
      <c r="E852" s="2">
        <v>169.13068489024656</v>
      </c>
    </row>
    <row r="853" spans="1:5" x14ac:dyDescent="0.25">
      <c r="A853" t="s">
        <v>875</v>
      </c>
      <c r="B853" t="s">
        <v>2594</v>
      </c>
      <c r="D853" s="2">
        <v>155.60288928396301</v>
      </c>
      <c r="E853" s="2">
        <v>155.29535431747632</v>
      </c>
    </row>
    <row r="854" spans="1:5" x14ac:dyDescent="0.25">
      <c r="A854" t="s">
        <v>876</v>
      </c>
      <c r="B854" t="s">
        <v>2594</v>
      </c>
      <c r="D854" s="2">
        <v>135.30326823447774</v>
      </c>
      <c r="E854" s="2">
        <v>156.82569157868394</v>
      </c>
    </row>
    <row r="855" spans="1:5" x14ac:dyDescent="0.25">
      <c r="A855" t="s">
        <v>877</v>
      </c>
      <c r="B855" t="s">
        <v>3006</v>
      </c>
      <c r="D855" s="2">
        <v>142.18273301970143</v>
      </c>
      <c r="E855" s="2">
        <v>154.38822077600025</v>
      </c>
    </row>
    <row r="856" spans="1:5" x14ac:dyDescent="0.25">
      <c r="A856" t="s">
        <v>878</v>
      </c>
      <c r="B856" t="s">
        <v>3007</v>
      </c>
      <c r="D856" s="2">
        <v>69.940975371632348</v>
      </c>
      <c r="E856" s="2">
        <v>79.715919130902989</v>
      </c>
    </row>
    <row r="857" spans="1:5" x14ac:dyDescent="0.25">
      <c r="A857" t="s">
        <v>879</v>
      </c>
      <c r="B857" t="s">
        <v>3008</v>
      </c>
      <c r="D857" s="2">
        <v>170.05025688503031</v>
      </c>
      <c r="E857" s="2">
        <v>147.32024068413648</v>
      </c>
    </row>
    <row r="858" spans="1:5" x14ac:dyDescent="0.25">
      <c r="A858" t="s">
        <v>880</v>
      </c>
      <c r="B858" t="s">
        <v>3009</v>
      </c>
      <c r="D858" s="2">
        <v>181.11249931877157</v>
      </c>
      <c r="E858" s="2">
        <v>170.01686861745077</v>
      </c>
    </row>
    <row r="859" spans="1:5" x14ac:dyDescent="0.25">
      <c r="A859" t="s">
        <v>881</v>
      </c>
      <c r="B859" t="s">
        <v>3010</v>
      </c>
      <c r="D859" s="2">
        <v>179.47749759967581</v>
      </c>
      <c r="E859" s="2">
        <v>169.40790413123224</v>
      </c>
    </row>
    <row r="860" spans="1:5" x14ac:dyDescent="0.25">
      <c r="A860" t="s">
        <v>882</v>
      </c>
      <c r="B860" t="s">
        <v>3011</v>
      </c>
      <c r="D860" s="2">
        <v>139.21721371852388</v>
      </c>
      <c r="E860" s="2">
        <v>135.66234195358643</v>
      </c>
    </row>
    <row r="861" spans="1:5" x14ac:dyDescent="0.25">
      <c r="A861" t="s">
        <v>883</v>
      </c>
      <c r="B861" t="s">
        <v>2594</v>
      </c>
      <c r="D861" s="2">
        <v>157.4245932020473</v>
      </c>
      <c r="E861" s="2">
        <v>157.83298837952157</v>
      </c>
    </row>
    <row r="862" spans="1:5" x14ac:dyDescent="0.25">
      <c r="A862" t="s">
        <v>884</v>
      </c>
      <c r="B862" t="s">
        <v>3012</v>
      </c>
      <c r="D862" s="2">
        <v>193.43275946869221</v>
      </c>
      <c r="E862" s="2">
        <v>187.41951197440497</v>
      </c>
    </row>
    <row r="863" spans="1:5" x14ac:dyDescent="0.25">
      <c r="A863" t="s">
        <v>885</v>
      </c>
      <c r="B863" t="s">
        <v>3013</v>
      </c>
      <c r="D863" s="2">
        <v>195.29651864397036</v>
      </c>
      <c r="E863" s="2">
        <v>186.18156540194215</v>
      </c>
    </row>
    <row r="864" spans="1:5" x14ac:dyDescent="0.25">
      <c r="A864" t="s">
        <v>886</v>
      </c>
      <c r="B864" t="s">
        <v>3014</v>
      </c>
      <c r="D864" s="2">
        <v>250.06360812977556</v>
      </c>
      <c r="E864" s="2">
        <v>229.27226383407947</v>
      </c>
    </row>
    <row r="865" spans="1:5" x14ac:dyDescent="0.25">
      <c r="A865" t="s">
        <v>887</v>
      </c>
      <c r="B865" t="s">
        <v>3015</v>
      </c>
      <c r="D865" s="2">
        <v>262.96059861712683</v>
      </c>
      <c r="E865" s="2">
        <v>273.7003166134773</v>
      </c>
    </row>
    <row r="866" spans="1:5" x14ac:dyDescent="0.25">
      <c r="A866" t="s">
        <v>888</v>
      </c>
      <c r="B866" t="s">
        <v>3016</v>
      </c>
      <c r="D866" s="2">
        <v>544.44364990217593</v>
      </c>
      <c r="E866" s="2">
        <v>518.62871181587991</v>
      </c>
    </row>
    <row r="867" spans="1:5" x14ac:dyDescent="0.25">
      <c r="A867" t="s">
        <v>889</v>
      </c>
      <c r="B867" t="s">
        <v>2594</v>
      </c>
      <c r="D867" s="2">
        <v>99.55191239664174</v>
      </c>
      <c r="E867" s="2">
        <v>95.077428070580865</v>
      </c>
    </row>
    <row r="868" spans="1:5" x14ac:dyDescent="0.25">
      <c r="A868" t="s">
        <v>890</v>
      </c>
      <c r="B868" t="s">
        <v>2594</v>
      </c>
      <c r="D868" s="2">
        <v>138.70952577684702</v>
      </c>
      <c r="E868" s="2">
        <v>122.98566426186947</v>
      </c>
    </row>
    <row r="869" spans="1:5" x14ac:dyDescent="0.25">
      <c r="A869" t="s">
        <v>891</v>
      </c>
      <c r="B869" t="s">
        <v>2698</v>
      </c>
      <c r="D869" s="2">
        <v>204.45632317498303</v>
      </c>
      <c r="E869" s="2">
        <v>217.86277052108429</v>
      </c>
    </row>
    <row r="870" spans="1:5" x14ac:dyDescent="0.25">
      <c r="A870" t="s">
        <v>892</v>
      </c>
      <c r="B870" t="s">
        <v>3017</v>
      </c>
      <c r="D870" s="2">
        <v>174.50693847415479</v>
      </c>
      <c r="E870" s="2">
        <v>165.78273893058355</v>
      </c>
    </row>
    <row r="871" spans="1:5" x14ac:dyDescent="0.25">
      <c r="A871" t="s">
        <v>893</v>
      </c>
      <c r="B871" t="s">
        <v>3018</v>
      </c>
      <c r="D871" s="2">
        <v>129.07782581267395</v>
      </c>
      <c r="E871" s="2">
        <v>94.871641951230743</v>
      </c>
    </row>
    <row r="872" spans="1:5" x14ac:dyDescent="0.25">
      <c r="A872" t="s">
        <v>894</v>
      </c>
      <c r="B872" t="s">
        <v>2594</v>
      </c>
      <c r="D872" s="2">
        <v>85.829420198052446</v>
      </c>
      <c r="E872" s="2">
        <v>72.283618428107289</v>
      </c>
    </row>
    <row r="873" spans="1:5" x14ac:dyDescent="0.25">
      <c r="A873" t="s">
        <v>895</v>
      </c>
      <c r="B873" t="s">
        <v>2594</v>
      </c>
      <c r="D873" s="2">
        <v>188.52051269513018</v>
      </c>
      <c r="E873" s="2">
        <v>120.95140018584334</v>
      </c>
    </row>
    <row r="874" spans="1:5" x14ac:dyDescent="0.25">
      <c r="A874" t="s">
        <v>896</v>
      </c>
      <c r="B874" t="s">
        <v>3019</v>
      </c>
      <c r="D874" s="2">
        <v>0.48378451460890548</v>
      </c>
      <c r="E874" s="2">
        <v>0.82704368910877901</v>
      </c>
    </row>
    <row r="875" spans="1:5" x14ac:dyDescent="0.25">
      <c r="A875" t="s">
        <v>897</v>
      </c>
      <c r="B875" t="s">
        <v>2594</v>
      </c>
      <c r="D875" s="2">
        <v>2.2822368797046826</v>
      </c>
      <c r="E875" s="2">
        <v>1.1176854913403678</v>
      </c>
    </row>
    <row r="876" spans="1:5" x14ac:dyDescent="0.25">
      <c r="A876" t="s">
        <v>898</v>
      </c>
      <c r="B876" t="s">
        <v>2594</v>
      </c>
      <c r="D876" s="2">
        <v>3.5394119948111307</v>
      </c>
      <c r="E876" s="2">
        <v>1.6116748813401847</v>
      </c>
    </row>
    <row r="877" spans="1:5" x14ac:dyDescent="0.25">
      <c r="A877" t="s">
        <v>899</v>
      </c>
      <c r="B877" t="s">
        <v>2594</v>
      </c>
      <c r="D877" s="2">
        <v>3.5839999591439557</v>
      </c>
      <c r="E877" s="2">
        <v>1.4970833186760892</v>
      </c>
    </row>
    <row r="878" spans="1:5" x14ac:dyDescent="0.25">
      <c r="A878" t="s">
        <v>900</v>
      </c>
      <c r="B878" t="s">
        <v>3020</v>
      </c>
      <c r="D878" s="2">
        <v>3.4982318576050782</v>
      </c>
      <c r="E878" s="2">
        <v>5.2664966594974549</v>
      </c>
    </row>
    <row r="879" spans="1:5" x14ac:dyDescent="0.25">
      <c r="A879" t="s">
        <v>901</v>
      </c>
      <c r="B879" t="s">
        <v>3021</v>
      </c>
      <c r="D879" s="2">
        <v>304.53809161300717</v>
      </c>
      <c r="E879" s="2">
        <v>315.36471895343465</v>
      </c>
    </row>
    <row r="880" spans="1:5" x14ac:dyDescent="0.25">
      <c r="A880" t="s">
        <v>902</v>
      </c>
      <c r="B880" t="s">
        <v>2594</v>
      </c>
      <c r="D880" s="2">
        <v>435.46653621234111</v>
      </c>
      <c r="E880" s="2">
        <v>351.26454038809328</v>
      </c>
    </row>
    <row r="881" spans="1:5" x14ac:dyDescent="0.25">
      <c r="A881" t="s">
        <v>903</v>
      </c>
      <c r="B881" t="s">
        <v>2594</v>
      </c>
      <c r="D881" s="2">
        <v>867.83783884652132</v>
      </c>
      <c r="E881" s="2">
        <v>668.26947758426957</v>
      </c>
    </row>
    <row r="882" spans="1:5" x14ac:dyDescent="0.25">
      <c r="A882" t="s">
        <v>904</v>
      </c>
      <c r="B882" t="s">
        <v>2594</v>
      </c>
      <c r="D882" s="2">
        <v>604.38908243484559</v>
      </c>
      <c r="E882" s="2">
        <v>454.62662277804384</v>
      </c>
    </row>
    <row r="883" spans="1:5" x14ac:dyDescent="0.25">
      <c r="A883" t="s">
        <v>905</v>
      </c>
      <c r="B883" t="s">
        <v>3022</v>
      </c>
      <c r="D883" s="2">
        <v>310.61763231343559</v>
      </c>
      <c r="E883" s="2">
        <v>395.68262903106984</v>
      </c>
    </row>
    <row r="884" spans="1:5" x14ac:dyDescent="0.25">
      <c r="A884" t="s">
        <v>906</v>
      </c>
      <c r="B884" t="s">
        <v>2594</v>
      </c>
      <c r="D884" s="2">
        <v>134.39429024965807</v>
      </c>
      <c r="E884" s="2">
        <v>176.17875598188013</v>
      </c>
    </row>
    <row r="885" spans="1:5" x14ac:dyDescent="0.25">
      <c r="A885" t="s">
        <v>907</v>
      </c>
      <c r="B885" t="s">
        <v>2594</v>
      </c>
      <c r="D885" s="2">
        <v>318.70556066709781</v>
      </c>
      <c r="E885" s="2">
        <v>324.78027608800136</v>
      </c>
    </row>
    <row r="886" spans="1:5" x14ac:dyDescent="0.25">
      <c r="A886" t="s">
        <v>908</v>
      </c>
      <c r="B886" t="s">
        <v>2594</v>
      </c>
      <c r="D886" s="2">
        <v>50.5049767998308</v>
      </c>
      <c r="E886" s="2">
        <v>62.563093608068158</v>
      </c>
    </row>
    <row r="887" spans="1:5" x14ac:dyDescent="0.25">
      <c r="A887" t="s">
        <v>909</v>
      </c>
      <c r="B887" t="s">
        <v>2594</v>
      </c>
      <c r="D887" s="2">
        <v>122.22791652731144</v>
      </c>
      <c r="E887" s="2">
        <v>157.5800390625968</v>
      </c>
    </row>
    <row r="888" spans="1:5" x14ac:dyDescent="0.25">
      <c r="A888" t="s">
        <v>910</v>
      </c>
      <c r="B888" t="s">
        <v>3023</v>
      </c>
      <c r="D888" s="2">
        <v>121.64353230315612</v>
      </c>
      <c r="E888" s="2">
        <v>171.29801595958534</v>
      </c>
    </row>
    <row r="889" spans="1:5" x14ac:dyDescent="0.25">
      <c r="A889" t="s">
        <v>911</v>
      </c>
      <c r="B889" t="s">
        <v>3024</v>
      </c>
      <c r="D889" s="2">
        <v>157.45897766901095</v>
      </c>
      <c r="E889" s="2">
        <v>185.81943824209173</v>
      </c>
    </row>
    <row r="890" spans="1:5" x14ac:dyDescent="0.25">
      <c r="A890" t="s">
        <v>912</v>
      </c>
      <c r="B890" t="s">
        <v>3025</v>
      </c>
      <c r="D890" s="2">
        <v>108.6108269737655</v>
      </c>
      <c r="E890" s="2">
        <v>159.36337446087649</v>
      </c>
    </row>
    <row r="891" spans="1:5" x14ac:dyDescent="0.25">
      <c r="A891" t="s">
        <v>913</v>
      </c>
      <c r="B891" t="s">
        <v>2594</v>
      </c>
      <c r="D891" s="2">
        <v>161.42158062814548</v>
      </c>
      <c r="E891" s="2">
        <v>202.64441522733208</v>
      </c>
    </row>
    <row r="892" spans="1:5" x14ac:dyDescent="0.25">
      <c r="A892" t="s">
        <v>914</v>
      </c>
      <c r="B892" t="s">
        <v>2665</v>
      </c>
      <c r="D892" s="2">
        <v>200.28556116860821</v>
      </c>
      <c r="E892" s="2">
        <v>224.93909067232684</v>
      </c>
    </row>
    <row r="893" spans="1:5" x14ac:dyDescent="0.25">
      <c r="A893" t="s">
        <v>915</v>
      </c>
      <c r="B893" t="s">
        <v>2665</v>
      </c>
      <c r="D893" s="2">
        <v>66.691272897037436</v>
      </c>
      <c r="E893" s="2">
        <v>83.890305304541414</v>
      </c>
    </row>
    <row r="894" spans="1:5" x14ac:dyDescent="0.25">
      <c r="A894" t="s">
        <v>916</v>
      </c>
      <c r="B894" t="s">
        <v>3024</v>
      </c>
      <c r="D894" s="2">
        <v>69.560368046469662</v>
      </c>
      <c r="E894" s="2">
        <v>94.460327022177623</v>
      </c>
    </row>
    <row r="895" spans="1:5" x14ac:dyDescent="0.25">
      <c r="A895" t="s">
        <v>917</v>
      </c>
      <c r="B895" t="s">
        <v>2594</v>
      </c>
      <c r="D895" s="2">
        <v>56.506651542877357</v>
      </c>
      <c r="E895" s="2">
        <v>60.995695509182383</v>
      </c>
    </row>
    <row r="896" spans="1:5" x14ac:dyDescent="0.25">
      <c r="A896" t="s">
        <v>918</v>
      </c>
      <c r="B896" t="s">
        <v>2594</v>
      </c>
      <c r="D896" s="2">
        <v>53.572020514780284</v>
      </c>
      <c r="E896" s="2">
        <v>75.743729717473698</v>
      </c>
    </row>
    <row r="897" spans="1:5" x14ac:dyDescent="0.25">
      <c r="A897" t="s">
        <v>919</v>
      </c>
      <c r="B897" t="s">
        <v>2594</v>
      </c>
      <c r="D897" s="2">
        <v>64.952267955063149</v>
      </c>
      <c r="E897" s="2">
        <v>79.388969312703423</v>
      </c>
    </row>
    <row r="898" spans="1:5" x14ac:dyDescent="0.25">
      <c r="A898" t="s">
        <v>920</v>
      </c>
      <c r="B898" t="s">
        <v>3026</v>
      </c>
      <c r="D898" s="2">
        <v>66.121611043004634</v>
      </c>
      <c r="E898" s="2">
        <v>83.328421998446885</v>
      </c>
    </row>
    <row r="899" spans="1:5" x14ac:dyDescent="0.25">
      <c r="A899" t="s">
        <v>921</v>
      </c>
      <c r="B899" t="s">
        <v>3024</v>
      </c>
      <c r="D899" s="2">
        <v>78.087976981857508</v>
      </c>
      <c r="E899" s="2">
        <v>94.881674832503663</v>
      </c>
    </row>
    <row r="900" spans="1:5" x14ac:dyDescent="0.25">
      <c r="A900" t="s">
        <v>922</v>
      </c>
      <c r="B900" t="s">
        <v>2594</v>
      </c>
      <c r="D900" s="2">
        <v>90.93068081036202</v>
      </c>
      <c r="E900" s="2">
        <v>114.24695328209859</v>
      </c>
    </row>
    <row r="901" spans="1:5" x14ac:dyDescent="0.25">
      <c r="A901" t="s">
        <v>923</v>
      </c>
      <c r="B901" t="s">
        <v>2594</v>
      </c>
      <c r="D901" s="2">
        <v>53.604460307546447</v>
      </c>
      <c r="E901" s="2">
        <v>61.880745933257195</v>
      </c>
    </row>
    <row r="902" spans="1:5" x14ac:dyDescent="0.25">
      <c r="A902" t="s">
        <v>924</v>
      </c>
      <c r="B902" t="s">
        <v>2594</v>
      </c>
      <c r="D902" s="2">
        <v>54.510138913491808</v>
      </c>
      <c r="E902" s="2">
        <v>77.772683227462423</v>
      </c>
    </row>
    <row r="903" spans="1:5" x14ac:dyDescent="0.25">
      <c r="A903" t="s">
        <v>925</v>
      </c>
      <c r="B903" t="s">
        <v>3027</v>
      </c>
      <c r="D903" s="2">
        <v>98.090765940631385</v>
      </c>
      <c r="E903" s="2">
        <v>116.45502214026651</v>
      </c>
    </row>
    <row r="904" spans="1:5" x14ac:dyDescent="0.25">
      <c r="A904" t="s">
        <v>926</v>
      </c>
      <c r="B904" t="s">
        <v>3028</v>
      </c>
      <c r="D904" s="2">
        <v>60.800626757879634</v>
      </c>
      <c r="E904" s="2">
        <v>91.26109015588797</v>
      </c>
    </row>
    <row r="905" spans="1:5" x14ac:dyDescent="0.25">
      <c r="A905" t="s">
        <v>927</v>
      </c>
      <c r="B905" t="s">
        <v>2594</v>
      </c>
      <c r="D905" s="2">
        <v>97.966364208303375</v>
      </c>
      <c r="E905" s="2">
        <v>132.39395735773735</v>
      </c>
    </row>
    <row r="906" spans="1:5" x14ac:dyDescent="0.25">
      <c r="A906" t="s">
        <v>928</v>
      </c>
      <c r="B906" t="s">
        <v>2594</v>
      </c>
      <c r="D906" s="2">
        <v>97.35301916841459</v>
      </c>
      <c r="E906" s="2">
        <v>113.85036661774896</v>
      </c>
    </row>
    <row r="907" spans="1:5" x14ac:dyDescent="0.25">
      <c r="A907" t="s">
        <v>929</v>
      </c>
      <c r="B907" t="s">
        <v>3029</v>
      </c>
      <c r="D907" s="2">
        <v>87.47910328783226</v>
      </c>
      <c r="E907" s="2">
        <v>111.9125155854888</v>
      </c>
    </row>
    <row r="908" spans="1:5" x14ac:dyDescent="0.25">
      <c r="A908" t="s">
        <v>930</v>
      </c>
      <c r="B908" t="s">
        <v>3030</v>
      </c>
      <c r="D908" s="2">
        <v>77.531726993409833</v>
      </c>
      <c r="E908" s="2">
        <v>106.47565139984395</v>
      </c>
    </row>
    <row r="909" spans="1:5" x14ac:dyDescent="0.25">
      <c r="A909" t="s">
        <v>931</v>
      </c>
      <c r="B909" t="s">
        <v>2594</v>
      </c>
      <c r="D909" s="2">
        <v>74.539055425504785</v>
      </c>
      <c r="E909" s="2">
        <v>93.645874422997395</v>
      </c>
    </row>
    <row r="910" spans="1:5" x14ac:dyDescent="0.25">
      <c r="A910" t="s">
        <v>932</v>
      </c>
      <c r="B910" t="s">
        <v>3031</v>
      </c>
      <c r="D910" s="2">
        <v>143.97089630681069</v>
      </c>
      <c r="E910" s="2">
        <v>141.45258144599669</v>
      </c>
    </row>
    <row r="911" spans="1:5" x14ac:dyDescent="0.25">
      <c r="A911" t="s">
        <v>933</v>
      </c>
      <c r="B911" t="s">
        <v>2594</v>
      </c>
      <c r="D911" s="2">
        <v>82.188887245382304</v>
      </c>
      <c r="E911" s="2">
        <v>94.44995588394508</v>
      </c>
    </row>
    <row r="912" spans="1:5" x14ac:dyDescent="0.25">
      <c r="A912" t="s">
        <v>934</v>
      </c>
      <c r="B912" t="s">
        <v>2594</v>
      </c>
      <c r="D912" s="2">
        <v>172.48666564534986</v>
      </c>
      <c r="E912" s="2">
        <v>199.4204943537795</v>
      </c>
    </row>
    <row r="913" spans="1:5" x14ac:dyDescent="0.25">
      <c r="A913" t="s">
        <v>935</v>
      </c>
      <c r="B913" t="s">
        <v>2594</v>
      </c>
      <c r="D913" s="2">
        <v>555.20040713576418</v>
      </c>
      <c r="E913" s="2">
        <v>835.22954616505353</v>
      </c>
    </row>
    <row r="914" spans="1:5" x14ac:dyDescent="0.25">
      <c r="A914" t="s">
        <v>936</v>
      </c>
      <c r="B914" t="s">
        <v>3032</v>
      </c>
      <c r="D914" s="2">
        <v>231.34065020524889</v>
      </c>
      <c r="E914" s="2">
        <v>221.98212664214273</v>
      </c>
    </row>
    <row r="915" spans="1:5" x14ac:dyDescent="0.25">
      <c r="A915" t="s">
        <v>937</v>
      </c>
      <c r="B915" t="s">
        <v>3033</v>
      </c>
      <c r="D915" s="2">
        <v>223.12156608396197</v>
      </c>
      <c r="E915" s="2">
        <v>240.19870135203027</v>
      </c>
    </row>
    <row r="916" spans="1:5" x14ac:dyDescent="0.25">
      <c r="A916" t="s">
        <v>938</v>
      </c>
      <c r="B916" t="s">
        <v>3034</v>
      </c>
      <c r="D916" s="2">
        <v>1097.4325848685928</v>
      </c>
      <c r="E916" s="2">
        <v>1135.7297525216156</v>
      </c>
    </row>
    <row r="917" spans="1:5" x14ac:dyDescent="0.25">
      <c r="A917" t="s">
        <v>939</v>
      </c>
      <c r="B917" t="s">
        <v>3035</v>
      </c>
      <c r="D917" s="2">
        <v>215.79494991163099</v>
      </c>
      <c r="E917" s="2">
        <v>228.02912553185419</v>
      </c>
    </row>
    <row r="918" spans="1:5" x14ac:dyDescent="0.25">
      <c r="A918" t="s">
        <v>940</v>
      </c>
      <c r="B918" t="s">
        <v>3036</v>
      </c>
      <c r="D918" s="2">
        <v>2519.9736183322179</v>
      </c>
      <c r="E918" s="2">
        <v>2359.4033102335165</v>
      </c>
    </row>
    <row r="919" spans="1:5" x14ac:dyDescent="0.25">
      <c r="A919" t="s">
        <v>941</v>
      </c>
      <c r="B919" t="s">
        <v>2594</v>
      </c>
      <c r="D919" s="2">
        <v>161.77347447027219</v>
      </c>
      <c r="E919" s="2">
        <v>180.56463714837821</v>
      </c>
    </row>
    <row r="920" spans="1:5" x14ac:dyDescent="0.25">
      <c r="A920" t="s">
        <v>942</v>
      </c>
      <c r="B920" t="s">
        <v>2594</v>
      </c>
      <c r="D920" s="2">
        <v>123.71808316836389</v>
      </c>
      <c r="E920" s="2">
        <v>149.23238225598578</v>
      </c>
    </row>
    <row r="921" spans="1:5" x14ac:dyDescent="0.25">
      <c r="A921" t="s">
        <v>943</v>
      </c>
      <c r="B921" t="s">
        <v>3037</v>
      </c>
      <c r="D921" s="2">
        <v>120.26076725653044</v>
      </c>
      <c r="E921" s="2">
        <v>146.50124671382281</v>
      </c>
    </row>
    <row r="922" spans="1:5" x14ac:dyDescent="0.25">
      <c r="A922" t="s">
        <v>944</v>
      </c>
      <c r="B922" t="s">
        <v>3038</v>
      </c>
      <c r="D922" s="2">
        <v>175.34176586234744</v>
      </c>
      <c r="E922" s="2">
        <v>179.97036174965396</v>
      </c>
    </row>
    <row r="923" spans="1:5" x14ac:dyDescent="0.25">
      <c r="A923" t="s">
        <v>945</v>
      </c>
      <c r="B923" t="s">
        <v>3039</v>
      </c>
      <c r="D923" s="2">
        <v>260.84477299644527</v>
      </c>
      <c r="E923" s="2">
        <v>203.17390791362965</v>
      </c>
    </row>
    <row r="924" spans="1:5" x14ac:dyDescent="0.25">
      <c r="A924" t="s">
        <v>946</v>
      </c>
      <c r="B924" t="s">
        <v>3040</v>
      </c>
      <c r="D924" s="2">
        <v>96.941439283023669</v>
      </c>
      <c r="E924" s="2">
        <v>84.338780388482249</v>
      </c>
    </row>
    <row r="925" spans="1:5" x14ac:dyDescent="0.25">
      <c r="A925" t="s">
        <v>947</v>
      </c>
      <c r="B925" t="s">
        <v>2670</v>
      </c>
      <c r="D925" s="2">
        <v>94.313971191684033</v>
      </c>
      <c r="E925" s="2">
        <v>78.284207945990374</v>
      </c>
    </row>
    <row r="926" spans="1:5" x14ac:dyDescent="0.25">
      <c r="A926" t="s">
        <v>948</v>
      </c>
      <c r="B926" t="s">
        <v>3041</v>
      </c>
      <c r="D926" s="2">
        <v>84.199986321555755</v>
      </c>
      <c r="E926" s="2">
        <v>74.205494053983429</v>
      </c>
    </row>
    <row r="927" spans="1:5" x14ac:dyDescent="0.25">
      <c r="A927" t="s">
        <v>949</v>
      </c>
      <c r="B927" t="s">
        <v>3042</v>
      </c>
      <c r="D927" s="2">
        <v>53.3912824952424</v>
      </c>
      <c r="E927" s="2">
        <v>54.728364055722025</v>
      </c>
    </row>
    <row r="928" spans="1:5" x14ac:dyDescent="0.25">
      <c r="A928" t="s">
        <v>950</v>
      </c>
      <c r="B928" t="s">
        <v>3043</v>
      </c>
      <c r="D928" s="2">
        <v>74.228974958483391</v>
      </c>
      <c r="E928" s="2">
        <v>80.918242627287398</v>
      </c>
    </row>
    <row r="929" spans="1:5" x14ac:dyDescent="0.25">
      <c r="A929" t="s">
        <v>951</v>
      </c>
      <c r="B929" t="s">
        <v>3044</v>
      </c>
      <c r="D929" s="2">
        <v>238.56169874667219</v>
      </c>
      <c r="E929" s="2">
        <v>180.47854752304951</v>
      </c>
    </row>
    <row r="930" spans="1:5" x14ac:dyDescent="0.25">
      <c r="A930" t="s">
        <v>952</v>
      </c>
      <c r="B930" t="s">
        <v>3045</v>
      </c>
      <c r="D930" s="2">
        <v>309.93812948487118</v>
      </c>
      <c r="E930" s="2">
        <v>374.77515142722132</v>
      </c>
    </row>
    <row r="931" spans="1:5" x14ac:dyDescent="0.25">
      <c r="A931" t="s">
        <v>953</v>
      </c>
      <c r="B931" t="s">
        <v>3046</v>
      </c>
      <c r="D931" s="2">
        <v>803.02098515330965</v>
      </c>
      <c r="E931" s="2">
        <v>737.84258565318271</v>
      </c>
    </row>
    <row r="932" spans="1:5" x14ac:dyDescent="0.25">
      <c r="A932" t="s">
        <v>954</v>
      </c>
      <c r="B932" t="s">
        <v>2594</v>
      </c>
      <c r="D932" s="2">
        <v>543.30728792417972</v>
      </c>
      <c r="E932" s="2">
        <v>714.31733133684634</v>
      </c>
    </row>
    <row r="933" spans="1:5" x14ac:dyDescent="0.25">
      <c r="A933" t="s">
        <v>955</v>
      </c>
      <c r="B933" t="s">
        <v>2594</v>
      </c>
      <c r="C933" t="s">
        <v>3591</v>
      </c>
      <c r="D933" s="2">
        <v>21.51962812524712</v>
      </c>
      <c r="E933" s="2">
        <v>31.050952517197057</v>
      </c>
    </row>
    <row r="934" spans="1:5" x14ac:dyDescent="0.25">
      <c r="A934" t="s">
        <v>956</v>
      </c>
      <c r="B934" t="s">
        <v>2594</v>
      </c>
      <c r="C934" t="s">
        <v>3591</v>
      </c>
      <c r="D934" s="2">
        <v>12.236358646573018</v>
      </c>
      <c r="E934" s="2">
        <v>13.919943561129237</v>
      </c>
    </row>
    <row r="935" spans="1:5" x14ac:dyDescent="0.25">
      <c r="A935" t="s">
        <v>957</v>
      </c>
      <c r="B935" t="s">
        <v>2594</v>
      </c>
      <c r="C935" t="s">
        <v>3591</v>
      </c>
      <c r="D935" s="2">
        <v>5.5333710417378361</v>
      </c>
      <c r="E935" s="2">
        <v>19.746441534833711</v>
      </c>
    </row>
    <row r="936" spans="1:5" x14ac:dyDescent="0.25">
      <c r="A936" t="s">
        <v>958</v>
      </c>
      <c r="B936" t="s">
        <v>2598</v>
      </c>
      <c r="C936" t="s">
        <v>3591</v>
      </c>
      <c r="D936" s="2">
        <v>45.917052428615115</v>
      </c>
      <c r="E936" s="2">
        <v>92.455323368563086</v>
      </c>
    </row>
    <row r="937" spans="1:5" x14ac:dyDescent="0.25">
      <c r="A937" t="s">
        <v>959</v>
      </c>
      <c r="B937" t="s">
        <v>3047</v>
      </c>
      <c r="C937" t="s">
        <v>3591</v>
      </c>
      <c r="D937" s="2">
        <v>32.350822807861633</v>
      </c>
      <c r="E937" s="2">
        <v>73.250260911285906</v>
      </c>
    </row>
    <row r="938" spans="1:5" x14ac:dyDescent="0.25">
      <c r="A938" t="s">
        <v>960</v>
      </c>
      <c r="B938" t="s">
        <v>2594</v>
      </c>
      <c r="C938" t="s">
        <v>3591</v>
      </c>
      <c r="D938" s="2">
        <v>45.737287452218141</v>
      </c>
      <c r="E938" s="2">
        <v>93.94162968894868</v>
      </c>
    </row>
    <row r="939" spans="1:5" x14ac:dyDescent="0.25">
      <c r="A939" t="s">
        <v>961</v>
      </c>
      <c r="B939" t="s">
        <v>2594</v>
      </c>
      <c r="C939" t="s">
        <v>3591</v>
      </c>
      <c r="D939" s="2">
        <v>103.87047860699238</v>
      </c>
      <c r="E939" s="2">
        <v>169.0214217523887</v>
      </c>
    </row>
    <row r="940" spans="1:5" x14ac:dyDescent="0.25">
      <c r="A940" t="s">
        <v>962</v>
      </c>
      <c r="B940" t="s">
        <v>3048</v>
      </c>
      <c r="C940" t="s">
        <v>3591</v>
      </c>
      <c r="D940" s="2">
        <v>146.67934751440222</v>
      </c>
      <c r="E940" s="2">
        <v>244.55166018633514</v>
      </c>
    </row>
    <row r="941" spans="1:5" x14ac:dyDescent="0.25">
      <c r="A941" t="s">
        <v>963</v>
      </c>
      <c r="B941" t="s">
        <v>2594</v>
      </c>
      <c r="C941" t="s">
        <v>3591</v>
      </c>
      <c r="D941" s="2">
        <v>195.08052338702643</v>
      </c>
      <c r="E941" s="2">
        <v>352.88241401897704</v>
      </c>
    </row>
    <row r="942" spans="1:5" x14ac:dyDescent="0.25">
      <c r="A942" t="s">
        <v>964</v>
      </c>
      <c r="B942" t="s">
        <v>2594</v>
      </c>
      <c r="D942" s="2">
        <v>408.03812506196635</v>
      </c>
      <c r="E942" s="2">
        <v>266.75285536027928</v>
      </c>
    </row>
    <row r="943" spans="1:5" x14ac:dyDescent="0.25">
      <c r="A943" t="s">
        <v>965</v>
      </c>
      <c r="B943" t="s">
        <v>3049</v>
      </c>
      <c r="D943" s="2">
        <v>232.59646190355411</v>
      </c>
      <c r="E943" s="2">
        <v>240.27902918441896</v>
      </c>
    </row>
    <row r="944" spans="1:5" x14ac:dyDescent="0.25">
      <c r="A944" t="s">
        <v>966</v>
      </c>
      <c r="B944" t="s">
        <v>2995</v>
      </c>
      <c r="D944" s="2">
        <v>130.81245754512247</v>
      </c>
      <c r="E944" s="2">
        <v>139.61602169749276</v>
      </c>
    </row>
    <row r="945" spans="1:5" x14ac:dyDescent="0.25">
      <c r="A945" t="s">
        <v>967</v>
      </c>
      <c r="B945" t="s">
        <v>3050</v>
      </c>
      <c r="D945" s="2">
        <v>10428.458291684326</v>
      </c>
      <c r="E945" s="2">
        <v>10500.531727990005</v>
      </c>
    </row>
    <row r="946" spans="1:5" x14ac:dyDescent="0.25">
      <c r="A946" t="s">
        <v>968</v>
      </c>
      <c r="B946" t="s">
        <v>3051</v>
      </c>
      <c r="D946" s="2">
        <v>264.50833758529564</v>
      </c>
      <c r="E946" s="2">
        <v>757.37448969273021</v>
      </c>
    </row>
    <row r="947" spans="1:5" x14ac:dyDescent="0.25">
      <c r="A947" t="s">
        <v>969</v>
      </c>
      <c r="B947" t="s">
        <v>3052</v>
      </c>
      <c r="D947" s="2">
        <v>594.5735169228625</v>
      </c>
      <c r="E947" s="2">
        <v>584.8971559659816</v>
      </c>
    </row>
    <row r="948" spans="1:5" x14ac:dyDescent="0.25">
      <c r="A948" t="s">
        <v>970</v>
      </c>
      <c r="B948" t="s">
        <v>3053</v>
      </c>
      <c r="D948" s="2">
        <v>312.29743481034598</v>
      </c>
      <c r="E948" s="2">
        <v>282.07157905575747</v>
      </c>
    </row>
    <row r="949" spans="1:5" x14ac:dyDescent="0.25">
      <c r="A949" t="s">
        <v>971</v>
      </c>
      <c r="B949" t="s">
        <v>3054</v>
      </c>
      <c r="D949" s="2">
        <v>86.35225437357893</v>
      </c>
      <c r="E949" s="2">
        <v>111.36486026004708</v>
      </c>
    </row>
    <row r="950" spans="1:5" x14ac:dyDescent="0.25">
      <c r="A950" t="s">
        <v>972</v>
      </c>
      <c r="B950" t="s">
        <v>2594</v>
      </c>
      <c r="D950" s="2">
        <v>341.9751787641701</v>
      </c>
      <c r="E950" s="2">
        <v>410.02281356200621</v>
      </c>
    </row>
    <row r="951" spans="1:5" x14ac:dyDescent="0.25">
      <c r="A951" t="s">
        <v>973</v>
      </c>
      <c r="B951" t="s">
        <v>3055</v>
      </c>
      <c r="D951" s="2">
        <v>982.31059617405469</v>
      </c>
      <c r="E951" s="2">
        <v>791.96988693138906</v>
      </c>
    </row>
    <row r="952" spans="1:5" x14ac:dyDescent="0.25">
      <c r="A952" t="s">
        <v>974</v>
      </c>
      <c r="B952" t="s">
        <v>3056</v>
      </c>
      <c r="D952" s="2">
        <v>1350.5030796274757</v>
      </c>
      <c r="E952" s="2">
        <v>936.98527030002731</v>
      </c>
    </row>
    <row r="953" spans="1:5" x14ac:dyDescent="0.25">
      <c r="A953" t="s">
        <v>975</v>
      </c>
      <c r="B953" t="s">
        <v>2594</v>
      </c>
      <c r="C953" t="s">
        <v>3588</v>
      </c>
      <c r="D953" s="2">
        <v>2.3298927838977499</v>
      </c>
      <c r="E953" s="2">
        <v>4.935754324104316</v>
      </c>
    </row>
    <row r="954" spans="1:5" x14ac:dyDescent="0.25">
      <c r="A954" t="s">
        <v>976</v>
      </c>
      <c r="B954" t="s">
        <v>2882</v>
      </c>
      <c r="C954" t="s">
        <v>3588</v>
      </c>
      <c r="D954" s="2">
        <v>7.3580526544581062</v>
      </c>
      <c r="E954" s="2">
        <v>6.2640959673763836</v>
      </c>
    </row>
    <row r="955" spans="1:5" x14ac:dyDescent="0.25">
      <c r="A955" t="s">
        <v>977</v>
      </c>
      <c r="B955" t="s">
        <v>3057</v>
      </c>
      <c r="C955" t="s">
        <v>3588</v>
      </c>
      <c r="D955" s="2">
        <v>19.53279977733456</v>
      </c>
      <c r="E955" s="2">
        <v>46.587477038739713</v>
      </c>
    </row>
    <row r="956" spans="1:5" x14ac:dyDescent="0.25">
      <c r="A956" t="s">
        <v>978</v>
      </c>
      <c r="B956" t="s">
        <v>3058</v>
      </c>
      <c r="C956" t="s">
        <v>3588</v>
      </c>
      <c r="D956" s="2">
        <v>8.9833046947693198</v>
      </c>
      <c r="E956" s="2">
        <v>23.431817820948808</v>
      </c>
    </row>
    <row r="957" spans="1:5" x14ac:dyDescent="0.25">
      <c r="A957" t="s">
        <v>979</v>
      </c>
      <c r="B957" t="s">
        <v>2594</v>
      </c>
      <c r="C957" t="s">
        <v>3588</v>
      </c>
      <c r="D957" s="2">
        <v>11.421894753192502</v>
      </c>
      <c r="E957" s="2">
        <v>28.466565211836993</v>
      </c>
    </row>
    <row r="958" spans="1:5" x14ac:dyDescent="0.25">
      <c r="A958" t="s">
        <v>980</v>
      </c>
      <c r="B958" t="s">
        <v>2594</v>
      </c>
      <c r="C958" t="s">
        <v>3588</v>
      </c>
      <c r="D958" s="2">
        <v>3.3755586188813465</v>
      </c>
      <c r="E958" s="2">
        <v>11.199774599143655</v>
      </c>
    </row>
    <row r="959" spans="1:5" x14ac:dyDescent="0.25">
      <c r="A959" t="s">
        <v>981</v>
      </c>
      <c r="B959" t="s">
        <v>2594</v>
      </c>
      <c r="C959" t="s">
        <v>3588</v>
      </c>
      <c r="D959" s="2">
        <v>1.5702839036680725</v>
      </c>
      <c r="E959" s="2">
        <v>4.5932734118195269</v>
      </c>
    </row>
    <row r="960" spans="1:5" x14ac:dyDescent="0.25">
      <c r="A960" t="s">
        <v>982</v>
      </c>
      <c r="B960" t="s">
        <v>3059</v>
      </c>
      <c r="C960" t="s">
        <v>3588</v>
      </c>
      <c r="D960" s="2">
        <v>2.4012293044851636</v>
      </c>
      <c r="E960" s="2">
        <v>6.2395563587935055</v>
      </c>
    </row>
    <row r="961" spans="1:5" x14ac:dyDescent="0.25">
      <c r="A961" t="s">
        <v>983</v>
      </c>
      <c r="B961" t="s">
        <v>2594</v>
      </c>
      <c r="C961" t="s">
        <v>3588</v>
      </c>
      <c r="D961" s="2">
        <v>2.1327624516582144</v>
      </c>
      <c r="E961" s="2">
        <v>5.7514672236061504</v>
      </c>
    </row>
    <row r="962" spans="1:5" x14ac:dyDescent="0.25">
      <c r="A962" t="s">
        <v>984</v>
      </c>
      <c r="B962" t="s">
        <v>3059</v>
      </c>
      <c r="C962" t="s">
        <v>3588</v>
      </c>
      <c r="D962" s="2">
        <v>2.8074825338729474</v>
      </c>
      <c r="E962" s="2">
        <v>8.0948376393104304</v>
      </c>
    </row>
    <row r="963" spans="1:5" x14ac:dyDescent="0.25">
      <c r="A963" t="s">
        <v>985</v>
      </c>
      <c r="B963" t="s">
        <v>2594</v>
      </c>
      <c r="C963" t="s">
        <v>3588</v>
      </c>
      <c r="D963" s="2">
        <v>7.0958892582185085</v>
      </c>
      <c r="E963" s="2">
        <v>13.666696737255247</v>
      </c>
    </row>
    <row r="964" spans="1:5" x14ac:dyDescent="0.25">
      <c r="A964" t="s">
        <v>986</v>
      </c>
      <c r="B964" t="s">
        <v>2594</v>
      </c>
      <c r="C964" t="s">
        <v>3588</v>
      </c>
      <c r="D964" s="2">
        <v>4.4410331284884927</v>
      </c>
      <c r="E964" s="2">
        <v>14.179117214487245</v>
      </c>
    </row>
    <row r="965" spans="1:5" x14ac:dyDescent="0.25">
      <c r="A965" t="s">
        <v>987</v>
      </c>
      <c r="B965" t="s">
        <v>3060</v>
      </c>
      <c r="D965" s="2">
        <v>236.76120942223707</v>
      </c>
      <c r="E965" s="2">
        <v>206.38392230495143</v>
      </c>
    </row>
    <row r="966" spans="1:5" x14ac:dyDescent="0.25">
      <c r="A966" t="s">
        <v>988</v>
      </c>
      <c r="B966" t="s">
        <v>3061</v>
      </c>
      <c r="D966" s="2">
        <v>216.20808830868683</v>
      </c>
      <c r="E966" s="2">
        <v>203.03422014040629</v>
      </c>
    </row>
    <row r="967" spans="1:5" x14ac:dyDescent="0.25">
      <c r="A967" t="s">
        <v>989</v>
      </c>
      <c r="B967" t="s">
        <v>3062</v>
      </c>
      <c r="D967" s="2">
        <v>197.20389691162501</v>
      </c>
      <c r="E967" s="2">
        <v>199.32142410043917</v>
      </c>
    </row>
    <row r="968" spans="1:5" x14ac:dyDescent="0.25">
      <c r="A968" t="s">
        <v>990</v>
      </c>
      <c r="B968" t="s">
        <v>3063</v>
      </c>
      <c r="D968" s="2">
        <v>359.11272639042153</v>
      </c>
      <c r="E968" s="2">
        <v>318.68386293095267</v>
      </c>
    </row>
    <row r="969" spans="1:5" x14ac:dyDescent="0.25">
      <c r="A969" t="s">
        <v>991</v>
      </c>
      <c r="B969" t="s">
        <v>2594</v>
      </c>
      <c r="D969" s="2">
        <v>541.62369857443377</v>
      </c>
      <c r="E969" s="2">
        <v>474.0808960379041</v>
      </c>
    </row>
    <row r="970" spans="1:5" x14ac:dyDescent="0.25">
      <c r="A970" t="s">
        <v>992</v>
      </c>
      <c r="B970" t="s">
        <v>3064</v>
      </c>
      <c r="D970" s="2">
        <v>127.1479477602084</v>
      </c>
      <c r="E970" s="2">
        <v>117.78716423539062</v>
      </c>
    </row>
    <row r="971" spans="1:5" x14ac:dyDescent="0.25">
      <c r="A971" t="s">
        <v>993</v>
      </c>
      <c r="B971" t="s">
        <v>3065</v>
      </c>
      <c r="D971" s="2">
        <v>3.7708107678252052</v>
      </c>
      <c r="E971" s="2">
        <v>23.615081755544406</v>
      </c>
    </row>
    <row r="972" spans="1:5" x14ac:dyDescent="0.25">
      <c r="A972" t="s">
        <v>994</v>
      </c>
      <c r="B972" t="s">
        <v>3066</v>
      </c>
      <c r="D972" s="2">
        <v>221.63870527184378</v>
      </c>
      <c r="E972" s="2">
        <v>211.51264159347247</v>
      </c>
    </row>
    <row r="973" spans="1:5" x14ac:dyDescent="0.25">
      <c r="A973" t="s">
        <v>995</v>
      </c>
      <c r="B973" t="s">
        <v>2609</v>
      </c>
      <c r="D973" s="2">
        <v>273.75100341530509</v>
      </c>
      <c r="E973" s="2">
        <v>266.50195359303774</v>
      </c>
    </row>
    <row r="974" spans="1:5" x14ac:dyDescent="0.25">
      <c r="A974" t="s">
        <v>996</v>
      </c>
      <c r="B974" t="s">
        <v>2594</v>
      </c>
      <c r="D974" s="2">
        <v>35.807956811056172</v>
      </c>
      <c r="E974" s="2">
        <v>91.412184676013609</v>
      </c>
    </row>
    <row r="975" spans="1:5" x14ac:dyDescent="0.25">
      <c r="A975" t="s">
        <v>997</v>
      </c>
      <c r="B975" t="s">
        <v>3067</v>
      </c>
      <c r="D975" s="2">
        <v>460.27026193288793</v>
      </c>
      <c r="E975" s="2">
        <v>465.13711712269827</v>
      </c>
    </row>
    <row r="976" spans="1:5" x14ac:dyDescent="0.25">
      <c r="A976" t="s">
        <v>998</v>
      </c>
      <c r="B976" t="s">
        <v>3068</v>
      </c>
      <c r="D976" s="2">
        <v>58.326149110680092</v>
      </c>
      <c r="E976" s="2">
        <v>72.622458508581829</v>
      </c>
    </row>
    <row r="977" spans="1:5" x14ac:dyDescent="0.25">
      <c r="A977" t="s">
        <v>999</v>
      </c>
      <c r="B977" t="s">
        <v>2594</v>
      </c>
      <c r="D977" s="2">
        <v>97.82294982650231</v>
      </c>
      <c r="E977" s="2">
        <v>98.133800581207694</v>
      </c>
    </row>
    <row r="978" spans="1:5" x14ac:dyDescent="0.25">
      <c r="A978" t="s">
        <v>1000</v>
      </c>
      <c r="B978" t="s">
        <v>3069</v>
      </c>
      <c r="D978" s="2">
        <v>10.389514882219091</v>
      </c>
      <c r="E978" s="2">
        <v>21.590700247797798</v>
      </c>
    </row>
    <row r="979" spans="1:5" x14ac:dyDescent="0.25">
      <c r="A979" t="s">
        <v>1001</v>
      </c>
      <c r="B979" t="s">
        <v>2594</v>
      </c>
      <c r="D979" s="2">
        <v>8.9431557500834398</v>
      </c>
      <c r="E979" s="2">
        <v>22.617447754889966</v>
      </c>
    </row>
    <row r="980" spans="1:5" x14ac:dyDescent="0.25">
      <c r="A980" t="s">
        <v>1002</v>
      </c>
      <c r="B980" t="s">
        <v>2594</v>
      </c>
      <c r="D980" s="2">
        <v>12.647777329601039</v>
      </c>
      <c r="E980" s="2">
        <v>27.454694199574085</v>
      </c>
    </row>
    <row r="981" spans="1:5" x14ac:dyDescent="0.25">
      <c r="A981" t="s">
        <v>1003</v>
      </c>
      <c r="B981" t="s">
        <v>2594</v>
      </c>
      <c r="D981" s="2">
        <v>69.461560705494563</v>
      </c>
      <c r="E981" s="2">
        <v>41.757031016541148</v>
      </c>
    </row>
    <row r="982" spans="1:5" x14ac:dyDescent="0.25">
      <c r="A982" t="s">
        <v>1004</v>
      </c>
      <c r="B982" t="s">
        <v>2594</v>
      </c>
      <c r="D982" s="2">
        <v>26.248437834653437</v>
      </c>
      <c r="E982" s="2">
        <v>14.484233308596059</v>
      </c>
    </row>
    <row r="983" spans="1:5" x14ac:dyDescent="0.25">
      <c r="A983" t="s">
        <v>1005</v>
      </c>
      <c r="B983" t="s">
        <v>3070</v>
      </c>
      <c r="D983" s="2">
        <v>55.92888584453069</v>
      </c>
      <c r="E983" s="2">
        <v>71.746424378187626</v>
      </c>
    </row>
    <row r="984" spans="1:5" x14ac:dyDescent="0.25">
      <c r="A984" t="s">
        <v>1006</v>
      </c>
      <c r="B984" t="s">
        <v>2594</v>
      </c>
      <c r="D984" s="2">
        <v>142.16294952596439</v>
      </c>
      <c r="E984" s="2">
        <v>154.06519204675664</v>
      </c>
    </row>
    <row r="985" spans="1:5" x14ac:dyDescent="0.25">
      <c r="A985" t="s">
        <v>1007</v>
      </c>
      <c r="B985" t="s">
        <v>3071</v>
      </c>
      <c r="D985" s="2">
        <v>237.74391812544647</v>
      </c>
      <c r="E985" s="2">
        <v>224.1282451807659</v>
      </c>
    </row>
    <row r="986" spans="1:5" x14ac:dyDescent="0.25">
      <c r="A986" t="s">
        <v>1008</v>
      </c>
      <c r="B986" t="s">
        <v>2594</v>
      </c>
      <c r="D986" s="2">
        <v>134.16756880302879</v>
      </c>
      <c r="E986" s="2">
        <v>141.44699424432801</v>
      </c>
    </row>
    <row r="987" spans="1:5" x14ac:dyDescent="0.25">
      <c r="A987" t="s">
        <v>1009</v>
      </c>
      <c r="B987" t="s">
        <v>2594</v>
      </c>
      <c r="D987" s="2">
        <v>202.44078200598844</v>
      </c>
      <c r="E987" s="2">
        <v>201.25005174137505</v>
      </c>
    </row>
    <row r="988" spans="1:5" x14ac:dyDescent="0.25">
      <c r="A988" t="s">
        <v>1010</v>
      </c>
      <c r="B988" t="s">
        <v>2594</v>
      </c>
      <c r="D988" s="2">
        <v>155.60198270093323</v>
      </c>
      <c r="E988" s="2">
        <v>165.68112306563103</v>
      </c>
    </row>
    <row r="989" spans="1:5" x14ac:dyDescent="0.25">
      <c r="A989" t="s">
        <v>1011</v>
      </c>
      <c r="B989" t="s">
        <v>2594</v>
      </c>
      <c r="D989" s="2">
        <v>84.840469621090776</v>
      </c>
      <c r="E989" s="2">
        <v>107.27710928920605</v>
      </c>
    </row>
    <row r="990" spans="1:5" x14ac:dyDescent="0.25">
      <c r="A990" t="s">
        <v>1012</v>
      </c>
      <c r="B990" t="s">
        <v>3072</v>
      </c>
      <c r="D990" s="2">
        <v>380.52370747775683</v>
      </c>
      <c r="E990" s="2">
        <v>340.08894524187809</v>
      </c>
    </row>
    <row r="991" spans="1:5" x14ac:dyDescent="0.25">
      <c r="A991" t="s">
        <v>1013</v>
      </c>
      <c r="B991" t="s">
        <v>3073</v>
      </c>
      <c r="D991" s="2">
        <v>238.67258794860732</v>
      </c>
      <c r="E991" s="2">
        <v>257.59010603488815</v>
      </c>
    </row>
    <row r="992" spans="1:5" x14ac:dyDescent="0.25">
      <c r="A992" t="s">
        <v>1014</v>
      </c>
      <c r="B992" t="s">
        <v>2594</v>
      </c>
      <c r="D992" s="2">
        <v>236.70390638302095</v>
      </c>
      <c r="E992" s="2">
        <v>239.1564068106768</v>
      </c>
    </row>
    <row r="993" spans="1:5" x14ac:dyDescent="0.25">
      <c r="A993" t="s">
        <v>1015</v>
      </c>
      <c r="B993" t="s">
        <v>3074</v>
      </c>
      <c r="D993" s="2">
        <v>101.54745069912349</v>
      </c>
      <c r="E993" s="2">
        <v>88.462043067973838</v>
      </c>
    </row>
    <row r="994" spans="1:5" x14ac:dyDescent="0.25">
      <c r="A994" t="s">
        <v>1016</v>
      </c>
      <c r="B994" t="s">
        <v>2594</v>
      </c>
      <c r="D994" s="2">
        <v>85.183609576611175</v>
      </c>
      <c r="E994" s="2">
        <v>64.814338978034158</v>
      </c>
    </row>
    <row r="995" spans="1:5" x14ac:dyDescent="0.25">
      <c r="A995" t="s">
        <v>1017</v>
      </c>
      <c r="B995" t="s">
        <v>3075</v>
      </c>
      <c r="D995" s="2">
        <v>110.35268995835115</v>
      </c>
      <c r="E995" s="2">
        <v>83.466414586479502</v>
      </c>
    </row>
    <row r="996" spans="1:5" x14ac:dyDescent="0.25">
      <c r="A996" t="s">
        <v>1018</v>
      </c>
      <c r="B996" t="s">
        <v>2594</v>
      </c>
      <c r="D996" s="2">
        <v>954.64226563835746</v>
      </c>
      <c r="E996" s="2">
        <v>1040.3567984035681</v>
      </c>
    </row>
    <row r="997" spans="1:5" x14ac:dyDescent="0.25">
      <c r="A997" t="s">
        <v>1019</v>
      </c>
      <c r="B997" t="s">
        <v>3076</v>
      </c>
      <c r="D997" s="2">
        <v>689.39293331769045</v>
      </c>
      <c r="E997" s="2">
        <v>725.70983100346245</v>
      </c>
    </row>
    <row r="998" spans="1:5" x14ac:dyDescent="0.25">
      <c r="A998" t="s">
        <v>1020</v>
      </c>
      <c r="B998" t="s">
        <v>2594</v>
      </c>
      <c r="D998" s="2">
        <v>525.45855074923179</v>
      </c>
      <c r="E998" s="2">
        <v>512.24611484485479</v>
      </c>
    </row>
    <row r="999" spans="1:5" x14ac:dyDescent="0.25">
      <c r="A999" t="s">
        <v>1021</v>
      </c>
      <c r="B999" t="s">
        <v>2594</v>
      </c>
      <c r="D999" s="2">
        <v>422.51968954367726</v>
      </c>
      <c r="E999" s="2">
        <v>263.18484660235595</v>
      </c>
    </row>
    <row r="1000" spans="1:5" x14ac:dyDescent="0.25">
      <c r="A1000" t="s">
        <v>1022</v>
      </c>
      <c r="B1000" t="s">
        <v>2594</v>
      </c>
      <c r="D1000" s="2">
        <v>168.04585452384231</v>
      </c>
      <c r="E1000" s="2">
        <v>148.35218786609323</v>
      </c>
    </row>
    <row r="1001" spans="1:5" x14ac:dyDescent="0.25">
      <c r="A1001" t="s">
        <v>1023</v>
      </c>
      <c r="B1001" t="s">
        <v>2594</v>
      </c>
      <c r="D1001" s="2">
        <v>74.986599764380358</v>
      </c>
      <c r="E1001" s="2">
        <v>66.279165574731522</v>
      </c>
    </row>
    <row r="1002" spans="1:5" x14ac:dyDescent="0.25">
      <c r="A1002" t="s">
        <v>1024</v>
      </c>
      <c r="B1002" t="s">
        <v>3077</v>
      </c>
      <c r="D1002" s="2">
        <v>106.35767083337818</v>
      </c>
      <c r="E1002" s="2">
        <v>81.29687454547836</v>
      </c>
    </row>
    <row r="1003" spans="1:5" x14ac:dyDescent="0.25">
      <c r="A1003" t="s">
        <v>1025</v>
      </c>
      <c r="B1003" t="s">
        <v>2837</v>
      </c>
      <c r="D1003" s="2">
        <v>568.33881705059594</v>
      </c>
      <c r="E1003" s="2">
        <v>661.79399815031331</v>
      </c>
    </row>
    <row r="1004" spans="1:5" x14ac:dyDescent="0.25">
      <c r="A1004" t="s">
        <v>1026</v>
      </c>
      <c r="B1004" t="s">
        <v>3078</v>
      </c>
      <c r="D1004" s="2">
        <v>165.7749518722074</v>
      </c>
      <c r="E1004" s="2">
        <v>131.67008972437372</v>
      </c>
    </row>
    <row r="1005" spans="1:5" x14ac:dyDescent="0.25">
      <c r="A1005" t="s">
        <v>1027</v>
      </c>
      <c r="B1005" t="s">
        <v>2594</v>
      </c>
      <c r="D1005" s="2">
        <v>34.204291418264162</v>
      </c>
      <c r="E1005" s="2">
        <v>37.49098208383144</v>
      </c>
    </row>
    <row r="1006" spans="1:5" x14ac:dyDescent="0.25">
      <c r="A1006" t="s">
        <v>1028</v>
      </c>
      <c r="B1006" t="s">
        <v>3079</v>
      </c>
      <c r="D1006" s="2">
        <v>17.738765535659869</v>
      </c>
      <c r="E1006" s="2">
        <v>19.50974856359171</v>
      </c>
    </row>
    <row r="1007" spans="1:5" x14ac:dyDescent="0.25">
      <c r="A1007" t="s">
        <v>1029</v>
      </c>
      <c r="B1007" t="s">
        <v>2594</v>
      </c>
      <c r="D1007" s="2">
        <v>54.4343356331226</v>
      </c>
      <c r="E1007" s="2">
        <v>42.0064197796112</v>
      </c>
    </row>
    <row r="1008" spans="1:5" x14ac:dyDescent="0.25">
      <c r="A1008" t="s">
        <v>1030</v>
      </c>
      <c r="B1008" t="s">
        <v>3080</v>
      </c>
      <c r="D1008" s="2">
        <v>34.365193191139419</v>
      </c>
      <c r="E1008" s="2">
        <v>28.350826321756891</v>
      </c>
    </row>
    <row r="1009" spans="1:5" x14ac:dyDescent="0.25">
      <c r="A1009" t="s">
        <v>1031</v>
      </c>
      <c r="B1009" t="s">
        <v>2594</v>
      </c>
      <c r="D1009" s="2">
        <v>24.180199899948843</v>
      </c>
      <c r="E1009" s="2">
        <v>21.108129975761376</v>
      </c>
    </row>
    <row r="1010" spans="1:5" x14ac:dyDescent="0.25">
      <c r="A1010" t="s">
        <v>1032</v>
      </c>
      <c r="B1010" t="s">
        <v>3081</v>
      </c>
      <c r="D1010" s="2">
        <v>363.5047452005274</v>
      </c>
      <c r="E1010" s="2">
        <v>386.41701733024144</v>
      </c>
    </row>
    <row r="1011" spans="1:5" x14ac:dyDescent="0.25">
      <c r="A1011" t="s">
        <v>1033</v>
      </c>
      <c r="B1011" t="s">
        <v>3082</v>
      </c>
      <c r="D1011" s="2">
        <v>309.15691193180635</v>
      </c>
      <c r="E1011" s="2">
        <v>342.51353728238723</v>
      </c>
    </row>
    <row r="1012" spans="1:5" x14ac:dyDescent="0.25">
      <c r="A1012" t="s">
        <v>1034</v>
      </c>
      <c r="B1012" t="s">
        <v>3083</v>
      </c>
      <c r="D1012" s="2">
        <v>319.3163089930639</v>
      </c>
      <c r="E1012" s="2">
        <v>305.99376020096656</v>
      </c>
    </row>
    <row r="1013" spans="1:5" x14ac:dyDescent="0.25">
      <c r="A1013" t="s">
        <v>1035</v>
      </c>
      <c r="B1013" t="s">
        <v>3084</v>
      </c>
      <c r="D1013" s="2">
        <v>624.09346083164917</v>
      </c>
      <c r="E1013" s="2">
        <v>569.57276125660576</v>
      </c>
    </row>
    <row r="1014" spans="1:5" x14ac:dyDescent="0.25">
      <c r="A1014" t="s">
        <v>1036</v>
      </c>
      <c r="B1014" t="s">
        <v>2594</v>
      </c>
      <c r="D1014" s="2">
        <v>161.88292659222202</v>
      </c>
      <c r="E1014" s="2">
        <v>136.73572878631376</v>
      </c>
    </row>
    <row r="1015" spans="1:5" x14ac:dyDescent="0.25">
      <c r="A1015" t="s">
        <v>1037</v>
      </c>
      <c r="B1015" t="s">
        <v>2594</v>
      </c>
      <c r="D1015" s="2">
        <v>204.23075419698463</v>
      </c>
      <c r="E1015" s="2">
        <v>174.98946807663793</v>
      </c>
    </row>
    <row r="1016" spans="1:5" x14ac:dyDescent="0.25">
      <c r="A1016" t="s">
        <v>1038</v>
      </c>
      <c r="B1016" t="s">
        <v>3085</v>
      </c>
      <c r="D1016" s="2">
        <v>98.912899128190375</v>
      </c>
      <c r="E1016" s="2">
        <v>92.145759520101876</v>
      </c>
    </row>
    <row r="1017" spans="1:5" x14ac:dyDescent="0.25">
      <c r="A1017" t="s">
        <v>1039</v>
      </c>
      <c r="B1017" t="s">
        <v>3086</v>
      </c>
      <c r="D1017" s="2">
        <v>131.00429815467223</v>
      </c>
      <c r="E1017" s="2">
        <v>124.18161585710912</v>
      </c>
    </row>
    <row r="1018" spans="1:5" x14ac:dyDescent="0.25">
      <c r="A1018" t="s">
        <v>1040</v>
      </c>
      <c r="B1018" t="s">
        <v>2594</v>
      </c>
      <c r="D1018" s="2">
        <v>575.38271709725586</v>
      </c>
      <c r="E1018" s="2">
        <v>660.72872743288076</v>
      </c>
    </row>
    <row r="1019" spans="1:5" x14ac:dyDescent="0.25">
      <c r="A1019" t="s">
        <v>1041</v>
      </c>
      <c r="B1019" t="s">
        <v>3087</v>
      </c>
      <c r="D1019" s="2">
        <v>519.07232626273162</v>
      </c>
      <c r="E1019" s="2">
        <v>534.6968429858025</v>
      </c>
    </row>
    <row r="1020" spans="1:5" x14ac:dyDescent="0.25">
      <c r="A1020" t="s">
        <v>1042</v>
      </c>
      <c r="B1020" t="s">
        <v>3088</v>
      </c>
      <c r="D1020" s="2">
        <v>60.28727358631609</v>
      </c>
      <c r="E1020" s="2">
        <v>77.986617375692987</v>
      </c>
    </row>
    <row r="1021" spans="1:5" x14ac:dyDescent="0.25">
      <c r="A1021" t="s">
        <v>1043</v>
      </c>
      <c r="B1021" t="s">
        <v>3089</v>
      </c>
      <c r="D1021" s="2">
        <v>836.73086267258475</v>
      </c>
      <c r="E1021" s="2">
        <v>760.57855337728506</v>
      </c>
    </row>
    <row r="1022" spans="1:5" x14ac:dyDescent="0.25">
      <c r="A1022" t="s">
        <v>1044</v>
      </c>
      <c r="B1022" t="s">
        <v>2594</v>
      </c>
      <c r="D1022" s="2">
        <v>574.49411109807534</v>
      </c>
      <c r="E1022" s="2">
        <v>598.24917602423341</v>
      </c>
    </row>
    <row r="1023" spans="1:5" x14ac:dyDescent="0.25">
      <c r="A1023" t="s">
        <v>1045</v>
      </c>
      <c r="B1023" t="s">
        <v>2594</v>
      </c>
      <c r="D1023" s="2">
        <v>11.564010494361257</v>
      </c>
      <c r="E1023" s="2">
        <v>24.954965904622217</v>
      </c>
    </row>
    <row r="1024" spans="1:5" x14ac:dyDescent="0.25">
      <c r="A1024" t="s">
        <v>1046</v>
      </c>
      <c r="B1024" t="s">
        <v>3090</v>
      </c>
      <c r="D1024" s="2">
        <v>261.7838871666504</v>
      </c>
      <c r="E1024" s="2">
        <v>238.6161297661441</v>
      </c>
    </row>
    <row r="1025" spans="1:5" x14ac:dyDescent="0.25">
      <c r="A1025" t="s">
        <v>1047</v>
      </c>
      <c r="B1025" t="s">
        <v>2594</v>
      </c>
      <c r="D1025" s="2">
        <v>1038.53466588536</v>
      </c>
      <c r="E1025" s="2">
        <v>984.75977339854683</v>
      </c>
    </row>
    <row r="1026" spans="1:5" x14ac:dyDescent="0.25">
      <c r="A1026" t="s">
        <v>1048</v>
      </c>
      <c r="B1026" t="s">
        <v>2918</v>
      </c>
      <c r="D1026" s="2">
        <v>56.482150616632211</v>
      </c>
      <c r="E1026" s="2">
        <v>72.124506647730072</v>
      </c>
    </row>
    <row r="1027" spans="1:5" x14ac:dyDescent="0.25">
      <c r="A1027" t="s">
        <v>1049</v>
      </c>
      <c r="B1027" t="s">
        <v>2594</v>
      </c>
      <c r="D1027" s="2">
        <v>54.890334694974278</v>
      </c>
      <c r="E1027" s="2">
        <v>71.198781233123853</v>
      </c>
    </row>
    <row r="1028" spans="1:5" x14ac:dyDescent="0.25">
      <c r="A1028" t="s">
        <v>1050</v>
      </c>
      <c r="B1028" t="s">
        <v>2758</v>
      </c>
      <c r="D1028" s="2">
        <v>172.9099609047185</v>
      </c>
      <c r="E1028" s="2">
        <v>190.92975094276724</v>
      </c>
    </row>
    <row r="1029" spans="1:5" x14ac:dyDescent="0.25">
      <c r="A1029" t="s">
        <v>1051</v>
      </c>
      <c r="B1029" t="s">
        <v>2876</v>
      </c>
      <c r="D1029" s="2">
        <v>698.36511226392327</v>
      </c>
      <c r="E1029" s="2">
        <v>719.8600436137375</v>
      </c>
    </row>
    <row r="1030" spans="1:5" x14ac:dyDescent="0.25">
      <c r="A1030" t="s">
        <v>1052</v>
      </c>
      <c r="B1030" t="s">
        <v>2594</v>
      </c>
      <c r="D1030" s="2">
        <v>222.36984179068935</v>
      </c>
      <c r="E1030" s="2">
        <v>228.32060818985951</v>
      </c>
    </row>
    <row r="1031" spans="1:5" x14ac:dyDescent="0.25">
      <c r="A1031" t="s">
        <v>1053</v>
      </c>
      <c r="B1031" t="s">
        <v>2594</v>
      </c>
      <c r="D1031" s="2">
        <v>176.1306169180186</v>
      </c>
      <c r="E1031" s="2">
        <v>165.02149328504936</v>
      </c>
    </row>
    <row r="1032" spans="1:5" x14ac:dyDescent="0.25">
      <c r="A1032" t="s">
        <v>1054</v>
      </c>
      <c r="B1032" t="s">
        <v>2594</v>
      </c>
      <c r="D1032" s="2">
        <v>43.453756701141657</v>
      </c>
      <c r="E1032" s="2">
        <v>79.179958099884473</v>
      </c>
    </row>
    <row r="1033" spans="1:5" x14ac:dyDescent="0.25">
      <c r="A1033" t="s">
        <v>1055</v>
      </c>
      <c r="B1033" t="s">
        <v>2594</v>
      </c>
      <c r="D1033" s="2">
        <v>85.828035874893189</v>
      </c>
      <c r="E1033" s="2">
        <v>102.96272359405216</v>
      </c>
    </row>
    <row r="1034" spans="1:5" x14ac:dyDescent="0.25">
      <c r="A1034" t="s">
        <v>1056</v>
      </c>
      <c r="B1034" t="s">
        <v>3091</v>
      </c>
      <c r="D1034" s="2">
        <v>79.802454705259933</v>
      </c>
      <c r="E1034" s="2">
        <v>93.749244071723226</v>
      </c>
    </row>
    <row r="1035" spans="1:5" x14ac:dyDescent="0.25">
      <c r="A1035" t="s">
        <v>1057</v>
      </c>
      <c r="B1035" t="s">
        <v>3092</v>
      </c>
      <c r="D1035" s="2">
        <v>32.093181462480722</v>
      </c>
      <c r="E1035" s="2">
        <v>34.083712623408651</v>
      </c>
    </row>
    <row r="1036" spans="1:5" x14ac:dyDescent="0.25">
      <c r="A1036" t="s">
        <v>1058</v>
      </c>
      <c r="B1036" t="s">
        <v>2594</v>
      </c>
      <c r="D1036" s="2">
        <v>34.341028581310326</v>
      </c>
      <c r="E1036" s="2">
        <v>38.066798503296148</v>
      </c>
    </row>
    <row r="1037" spans="1:5" x14ac:dyDescent="0.25">
      <c r="A1037" t="s">
        <v>1059</v>
      </c>
      <c r="B1037" t="s">
        <v>3093</v>
      </c>
      <c r="D1037" s="2">
        <v>231.56881205447326</v>
      </c>
      <c r="E1037" s="2">
        <v>309.69001721878686</v>
      </c>
    </row>
    <row r="1038" spans="1:5" x14ac:dyDescent="0.25">
      <c r="A1038" t="s">
        <v>1060</v>
      </c>
      <c r="B1038" t="s">
        <v>3094</v>
      </c>
      <c r="D1038" s="2">
        <v>108.25271387553927</v>
      </c>
      <c r="E1038" s="2">
        <v>92.908316689022413</v>
      </c>
    </row>
    <row r="1039" spans="1:5" x14ac:dyDescent="0.25">
      <c r="A1039" t="s">
        <v>1061</v>
      </c>
      <c r="B1039" t="s">
        <v>2594</v>
      </c>
      <c r="D1039" s="2">
        <v>85.93137267410647</v>
      </c>
      <c r="E1039" s="2">
        <v>66.226217835351946</v>
      </c>
    </row>
    <row r="1040" spans="1:5" x14ac:dyDescent="0.25">
      <c r="A1040" t="s">
        <v>1062</v>
      </c>
      <c r="B1040" t="s">
        <v>2594</v>
      </c>
      <c r="D1040" s="2">
        <v>110.99291324897659</v>
      </c>
      <c r="E1040" s="2">
        <v>76.976879601687017</v>
      </c>
    </row>
    <row r="1041" spans="1:5" x14ac:dyDescent="0.25">
      <c r="A1041" t="s">
        <v>1063</v>
      </c>
      <c r="B1041" t="s">
        <v>3095</v>
      </c>
      <c r="D1041" s="2">
        <v>3538.6255247636509</v>
      </c>
      <c r="E1041" s="2">
        <v>2452.7156475083148</v>
      </c>
    </row>
    <row r="1042" spans="1:5" x14ac:dyDescent="0.25">
      <c r="A1042" t="s">
        <v>1064</v>
      </c>
      <c r="B1042" t="s">
        <v>2966</v>
      </c>
      <c r="D1042" s="2">
        <v>125.14878909388287</v>
      </c>
      <c r="E1042" s="2">
        <v>114.35355048357965</v>
      </c>
    </row>
    <row r="1043" spans="1:5" x14ac:dyDescent="0.25">
      <c r="A1043" t="s">
        <v>1065</v>
      </c>
      <c r="B1043" t="s">
        <v>2594</v>
      </c>
      <c r="D1043" s="2">
        <v>108.11698929835973</v>
      </c>
      <c r="E1043" s="2">
        <v>107.3729253263589</v>
      </c>
    </row>
    <row r="1044" spans="1:5" x14ac:dyDescent="0.25">
      <c r="A1044" t="s">
        <v>1066</v>
      </c>
      <c r="B1044" t="s">
        <v>3096</v>
      </c>
      <c r="D1044" s="2">
        <v>234.99253799703189</v>
      </c>
      <c r="E1044" s="2">
        <v>218.92631533098387</v>
      </c>
    </row>
    <row r="1045" spans="1:5" x14ac:dyDescent="0.25">
      <c r="A1045" t="s">
        <v>1067</v>
      </c>
      <c r="B1045" t="s">
        <v>3097</v>
      </c>
      <c r="D1045" s="2">
        <v>241.20386247025502</v>
      </c>
      <c r="E1045" s="2">
        <v>242.455362003555</v>
      </c>
    </row>
    <row r="1046" spans="1:5" x14ac:dyDescent="0.25">
      <c r="A1046" t="s">
        <v>1068</v>
      </c>
      <c r="B1046" t="s">
        <v>2809</v>
      </c>
      <c r="D1046" s="2">
        <v>19.27641397568749</v>
      </c>
      <c r="E1046" s="2">
        <v>16.083449745605563</v>
      </c>
    </row>
    <row r="1047" spans="1:5" x14ac:dyDescent="0.25">
      <c r="A1047" t="s">
        <v>1069</v>
      </c>
      <c r="B1047" t="s">
        <v>3049</v>
      </c>
      <c r="D1047" s="2">
        <v>197.05148010663981</v>
      </c>
      <c r="E1047" s="2">
        <v>290.63870360167999</v>
      </c>
    </row>
    <row r="1048" spans="1:5" x14ac:dyDescent="0.25">
      <c r="A1048" t="s">
        <v>1070</v>
      </c>
      <c r="B1048" t="s">
        <v>3098</v>
      </c>
      <c r="D1048" s="2">
        <v>1240.0368343489667</v>
      </c>
      <c r="E1048" s="2">
        <v>1080.6768465713619</v>
      </c>
    </row>
    <row r="1049" spans="1:5" x14ac:dyDescent="0.25">
      <c r="A1049" t="s">
        <v>1071</v>
      </c>
      <c r="B1049" t="s">
        <v>2594</v>
      </c>
      <c r="D1049" s="2">
        <v>141.70854740419193</v>
      </c>
      <c r="E1049" s="2">
        <v>360.94802030014557</v>
      </c>
    </row>
    <row r="1050" spans="1:5" x14ac:dyDescent="0.25">
      <c r="A1050" t="s">
        <v>23</v>
      </c>
      <c r="B1050" t="s">
        <v>2594</v>
      </c>
      <c r="C1050" t="s">
        <v>3591</v>
      </c>
      <c r="D1050" s="2">
        <v>1.2749260381608167</v>
      </c>
      <c r="E1050" s="2">
        <v>40.335489756950906</v>
      </c>
    </row>
    <row r="1051" spans="1:5" x14ac:dyDescent="0.25">
      <c r="A1051" t="s">
        <v>24</v>
      </c>
      <c r="B1051" t="s">
        <v>2594</v>
      </c>
      <c r="C1051" t="s">
        <v>3591</v>
      </c>
      <c r="D1051" s="2">
        <v>1.6149761249023493</v>
      </c>
      <c r="E1051" s="2">
        <v>34.616794303456089</v>
      </c>
    </row>
    <row r="1052" spans="1:5" x14ac:dyDescent="0.25">
      <c r="A1052" t="s">
        <v>1072</v>
      </c>
      <c r="B1052" t="s">
        <v>3059</v>
      </c>
      <c r="C1052" t="s">
        <v>3591</v>
      </c>
      <c r="D1052" s="2">
        <v>10.180373586370305</v>
      </c>
      <c r="E1052" s="2">
        <v>48.105828834119947</v>
      </c>
    </row>
    <row r="1053" spans="1:5" x14ac:dyDescent="0.25">
      <c r="A1053" t="s">
        <v>1073</v>
      </c>
      <c r="B1053" t="s">
        <v>2594</v>
      </c>
      <c r="D1053" s="2">
        <v>118.54420653903259</v>
      </c>
      <c r="E1053" s="2">
        <v>81.069188308376766</v>
      </c>
    </row>
    <row r="1054" spans="1:5" x14ac:dyDescent="0.25">
      <c r="A1054" t="s">
        <v>1074</v>
      </c>
      <c r="B1054" t="s">
        <v>3099</v>
      </c>
      <c r="D1054" s="2">
        <v>453.35387137517245</v>
      </c>
      <c r="E1054" s="2">
        <v>448.28438366165881</v>
      </c>
    </row>
    <row r="1055" spans="1:5" x14ac:dyDescent="0.25">
      <c r="A1055" t="s">
        <v>1075</v>
      </c>
      <c r="B1055" t="s">
        <v>2594</v>
      </c>
      <c r="D1055" s="2">
        <v>57.12378691728231</v>
      </c>
      <c r="E1055" s="2">
        <v>55.690870899750919</v>
      </c>
    </row>
    <row r="1056" spans="1:5" x14ac:dyDescent="0.25">
      <c r="A1056" t="s">
        <v>1076</v>
      </c>
      <c r="B1056" t="s">
        <v>2594</v>
      </c>
      <c r="D1056" s="2">
        <v>65.386865978119104</v>
      </c>
      <c r="E1056" s="2">
        <v>87.766208212112232</v>
      </c>
    </row>
    <row r="1057" spans="1:5" x14ac:dyDescent="0.25">
      <c r="A1057" t="s">
        <v>1077</v>
      </c>
      <c r="B1057" t="s">
        <v>2594</v>
      </c>
      <c r="D1057" s="2">
        <v>101.5004510862091</v>
      </c>
      <c r="E1057" s="2">
        <v>116.77813758863205</v>
      </c>
    </row>
    <row r="1058" spans="1:5" x14ac:dyDescent="0.25">
      <c r="A1058" t="s">
        <v>1078</v>
      </c>
      <c r="B1058" t="s">
        <v>2594</v>
      </c>
      <c r="D1058" s="2">
        <v>165.3060474514462</v>
      </c>
      <c r="E1058" s="2">
        <v>141.736407911409</v>
      </c>
    </row>
    <row r="1059" spans="1:5" x14ac:dyDescent="0.25">
      <c r="A1059" t="s">
        <v>1079</v>
      </c>
      <c r="B1059" t="s">
        <v>3006</v>
      </c>
      <c r="D1059" s="2">
        <v>98.08202994464439</v>
      </c>
      <c r="E1059" s="2">
        <v>124.72051615527033</v>
      </c>
    </row>
    <row r="1060" spans="1:5" x14ac:dyDescent="0.25">
      <c r="A1060" t="s">
        <v>1080</v>
      </c>
      <c r="B1060" t="s">
        <v>2594</v>
      </c>
      <c r="D1060" s="2">
        <v>66.222091454953812</v>
      </c>
      <c r="E1060" s="2">
        <v>96.101559647480613</v>
      </c>
    </row>
    <row r="1061" spans="1:5" x14ac:dyDescent="0.25">
      <c r="A1061" t="s">
        <v>1081</v>
      </c>
      <c r="B1061" t="s">
        <v>3100</v>
      </c>
      <c r="D1061" s="2">
        <v>107.43405797349995</v>
      </c>
      <c r="E1061" s="2">
        <v>131.65433345979534</v>
      </c>
    </row>
    <row r="1062" spans="1:5" x14ac:dyDescent="0.25">
      <c r="A1062" t="s">
        <v>1082</v>
      </c>
      <c r="B1062" t="s">
        <v>2594</v>
      </c>
      <c r="D1062" s="2">
        <v>129.05599852881764</v>
      </c>
      <c r="E1062" s="2">
        <v>137.71186262879974</v>
      </c>
    </row>
    <row r="1063" spans="1:5" x14ac:dyDescent="0.25">
      <c r="A1063" t="s">
        <v>1083</v>
      </c>
      <c r="B1063" t="s">
        <v>3101</v>
      </c>
      <c r="D1063" s="2">
        <v>846.07314543534733</v>
      </c>
      <c r="E1063" s="2">
        <v>1008.7204930569811</v>
      </c>
    </row>
    <row r="1064" spans="1:5" x14ac:dyDescent="0.25">
      <c r="A1064" t="s">
        <v>1084</v>
      </c>
      <c r="B1064" t="s">
        <v>2594</v>
      </c>
      <c r="D1064" s="2">
        <v>111.41312761295259</v>
      </c>
      <c r="E1064" s="2">
        <v>142.06280274285112</v>
      </c>
    </row>
    <row r="1065" spans="1:5" x14ac:dyDescent="0.25">
      <c r="A1065" t="s">
        <v>1085</v>
      </c>
      <c r="B1065" t="s">
        <v>2594</v>
      </c>
      <c r="D1065" s="2">
        <v>110.58047722344162</v>
      </c>
      <c r="E1065" s="2">
        <v>142.61700208369354</v>
      </c>
    </row>
    <row r="1066" spans="1:5" x14ac:dyDescent="0.25">
      <c r="A1066" t="s">
        <v>1086</v>
      </c>
      <c r="B1066" t="s">
        <v>2594</v>
      </c>
      <c r="D1066" s="2">
        <v>27.063517763776805</v>
      </c>
      <c r="E1066" s="2">
        <v>33.240794427641312</v>
      </c>
    </row>
    <row r="1067" spans="1:5" x14ac:dyDescent="0.25">
      <c r="A1067" t="s">
        <v>1087</v>
      </c>
      <c r="B1067" t="s">
        <v>2594</v>
      </c>
      <c r="D1067" s="2">
        <v>22.832221815069577</v>
      </c>
      <c r="E1067" s="2">
        <v>34.846325283551025</v>
      </c>
    </row>
    <row r="1068" spans="1:5" x14ac:dyDescent="0.25">
      <c r="A1068" t="s">
        <v>1088</v>
      </c>
      <c r="B1068" t="s">
        <v>2594</v>
      </c>
      <c r="D1068" s="2">
        <v>76.141906067924012</v>
      </c>
      <c r="E1068" s="2">
        <v>81.185115291389906</v>
      </c>
    </row>
    <row r="1069" spans="1:5" x14ac:dyDescent="0.25">
      <c r="A1069" t="s">
        <v>1089</v>
      </c>
      <c r="B1069" t="s">
        <v>2594</v>
      </c>
      <c r="D1069" s="2">
        <v>899.49363680498641</v>
      </c>
      <c r="E1069" s="2">
        <v>751.73121251081488</v>
      </c>
    </row>
    <row r="1070" spans="1:5" x14ac:dyDescent="0.25">
      <c r="A1070" t="s">
        <v>1090</v>
      </c>
      <c r="B1070" t="s">
        <v>3102</v>
      </c>
      <c r="D1070" s="2">
        <v>86.390906895314345</v>
      </c>
      <c r="E1070" s="2">
        <v>82.332259268463218</v>
      </c>
    </row>
    <row r="1071" spans="1:5" x14ac:dyDescent="0.25">
      <c r="A1071" t="s">
        <v>1091</v>
      </c>
      <c r="B1071" t="s">
        <v>3103</v>
      </c>
      <c r="D1071" s="2">
        <v>173.24869431860452</v>
      </c>
      <c r="E1071" s="2">
        <v>194.15882661411695</v>
      </c>
    </row>
    <row r="1072" spans="1:5" x14ac:dyDescent="0.25">
      <c r="A1072" t="s">
        <v>1092</v>
      </c>
      <c r="B1072" t="s">
        <v>3104</v>
      </c>
      <c r="D1072" s="2">
        <v>99.398320731497193</v>
      </c>
      <c r="E1072" s="2">
        <v>99.095198482402409</v>
      </c>
    </row>
    <row r="1073" spans="1:5" x14ac:dyDescent="0.25">
      <c r="A1073" t="s">
        <v>1093</v>
      </c>
      <c r="B1073" t="s">
        <v>2594</v>
      </c>
      <c r="D1073" s="2">
        <v>139.06209384519934</v>
      </c>
      <c r="E1073" s="2">
        <v>118.28171875930111</v>
      </c>
    </row>
    <row r="1074" spans="1:5" x14ac:dyDescent="0.25">
      <c r="A1074" t="s">
        <v>1094</v>
      </c>
      <c r="B1074" t="s">
        <v>2831</v>
      </c>
      <c r="D1074" s="2">
        <v>712.61586987213104</v>
      </c>
      <c r="E1074" s="2">
        <v>583.65654631390976</v>
      </c>
    </row>
    <row r="1075" spans="1:5" x14ac:dyDescent="0.25">
      <c r="A1075" t="s">
        <v>1095</v>
      </c>
      <c r="B1075" t="s">
        <v>2594</v>
      </c>
      <c r="D1075" s="2">
        <v>864.50981296565783</v>
      </c>
      <c r="E1075" s="2">
        <v>675.95683389221097</v>
      </c>
    </row>
    <row r="1076" spans="1:5" x14ac:dyDescent="0.25">
      <c r="A1076" t="s">
        <v>1096</v>
      </c>
      <c r="B1076" t="s">
        <v>2793</v>
      </c>
      <c r="D1076" s="2">
        <v>495.25354405006493</v>
      </c>
      <c r="E1076" s="2">
        <v>397.3056457483097</v>
      </c>
    </row>
    <row r="1077" spans="1:5" x14ac:dyDescent="0.25">
      <c r="A1077" t="s">
        <v>1097</v>
      </c>
      <c r="B1077" t="s">
        <v>2594</v>
      </c>
      <c r="D1077" s="2">
        <v>522.15131430913948</v>
      </c>
      <c r="E1077" s="2">
        <v>387.80926832248196</v>
      </c>
    </row>
    <row r="1078" spans="1:5" x14ac:dyDescent="0.25">
      <c r="A1078" t="s">
        <v>1098</v>
      </c>
      <c r="B1078" t="s">
        <v>3105</v>
      </c>
      <c r="D1078" s="2">
        <v>351.94233833035247</v>
      </c>
      <c r="E1078" s="2">
        <v>269.19326396438765</v>
      </c>
    </row>
    <row r="1079" spans="1:5" x14ac:dyDescent="0.25">
      <c r="A1079" t="s">
        <v>1099</v>
      </c>
      <c r="B1079" t="s">
        <v>2594</v>
      </c>
      <c r="D1079" s="2">
        <v>370.50658332166785</v>
      </c>
      <c r="E1079" s="2">
        <v>283.08289448055825</v>
      </c>
    </row>
    <row r="1080" spans="1:5" x14ac:dyDescent="0.25">
      <c r="A1080" t="s">
        <v>1100</v>
      </c>
      <c r="B1080" t="s">
        <v>2594</v>
      </c>
      <c r="D1080" s="2">
        <v>267.65227715390824</v>
      </c>
      <c r="E1080" s="2">
        <v>199.52000035180254</v>
      </c>
    </row>
    <row r="1081" spans="1:5" x14ac:dyDescent="0.25">
      <c r="A1081" t="s">
        <v>1101</v>
      </c>
      <c r="B1081" t="s">
        <v>2594</v>
      </c>
      <c r="D1081" s="2">
        <v>383.7435979757293</v>
      </c>
      <c r="E1081" s="2">
        <v>322.71430273264627</v>
      </c>
    </row>
    <row r="1082" spans="1:5" x14ac:dyDescent="0.25">
      <c r="A1082" t="s">
        <v>1102</v>
      </c>
      <c r="B1082" t="s">
        <v>2594</v>
      </c>
      <c r="D1082" s="2">
        <v>356.72878967240143</v>
      </c>
      <c r="E1082" s="2">
        <v>260.84231663235352</v>
      </c>
    </row>
    <row r="1083" spans="1:5" x14ac:dyDescent="0.25">
      <c r="A1083" t="s">
        <v>1103</v>
      </c>
      <c r="B1083" t="s">
        <v>3106</v>
      </c>
      <c r="D1083" s="2">
        <v>247.37040548458302</v>
      </c>
      <c r="E1083" s="2">
        <v>213.59432397996687</v>
      </c>
    </row>
    <row r="1084" spans="1:5" x14ac:dyDescent="0.25">
      <c r="A1084" t="s">
        <v>1104</v>
      </c>
      <c r="B1084" t="s">
        <v>2594</v>
      </c>
      <c r="D1084" s="2">
        <v>386.57603736865781</v>
      </c>
      <c r="E1084" s="2">
        <v>310.99433970090433</v>
      </c>
    </row>
    <row r="1085" spans="1:5" x14ac:dyDescent="0.25">
      <c r="A1085" t="s">
        <v>1105</v>
      </c>
      <c r="B1085" t="s">
        <v>3107</v>
      </c>
      <c r="D1085" s="2">
        <v>247.02385466705849</v>
      </c>
      <c r="E1085" s="2">
        <v>216.7424840423007</v>
      </c>
    </row>
    <row r="1086" spans="1:5" x14ac:dyDescent="0.25">
      <c r="A1086" t="s">
        <v>1106</v>
      </c>
      <c r="B1086" t="s">
        <v>3108</v>
      </c>
      <c r="D1086" s="2">
        <v>619.28868054559177</v>
      </c>
      <c r="E1086" s="2">
        <v>561.79981769300161</v>
      </c>
    </row>
    <row r="1087" spans="1:5" x14ac:dyDescent="0.25">
      <c r="A1087" t="s">
        <v>1107</v>
      </c>
      <c r="B1087" t="s">
        <v>3109</v>
      </c>
      <c r="D1087" s="2">
        <v>306.99529061803401</v>
      </c>
      <c r="E1087" s="2">
        <v>357.33854009714406</v>
      </c>
    </row>
    <row r="1088" spans="1:5" x14ac:dyDescent="0.25">
      <c r="A1088" t="s">
        <v>1108</v>
      </c>
      <c r="B1088" t="s">
        <v>3110</v>
      </c>
      <c r="D1088" s="2">
        <v>177.4776450356554</v>
      </c>
      <c r="E1088" s="2">
        <v>178.18360909102537</v>
      </c>
    </row>
    <row r="1089" spans="1:5" x14ac:dyDescent="0.25">
      <c r="A1089" t="s">
        <v>1109</v>
      </c>
      <c r="B1089" t="s">
        <v>2594</v>
      </c>
      <c r="D1089" s="2">
        <v>214.90732978397781</v>
      </c>
      <c r="E1089" s="2">
        <v>161.8452953271055</v>
      </c>
    </row>
    <row r="1090" spans="1:5" x14ac:dyDescent="0.25">
      <c r="A1090" t="s">
        <v>1110</v>
      </c>
      <c r="B1090" t="s">
        <v>2594</v>
      </c>
      <c r="D1090" s="2">
        <v>176.71762516030935</v>
      </c>
      <c r="E1090" s="2">
        <v>121.55660548699561</v>
      </c>
    </row>
    <row r="1091" spans="1:5" x14ac:dyDescent="0.25">
      <c r="A1091" t="s">
        <v>1111</v>
      </c>
      <c r="B1091" t="s">
        <v>3111</v>
      </c>
      <c r="D1091" s="2">
        <v>516.39738267998825</v>
      </c>
      <c r="E1091" s="2">
        <v>358.37066463603048</v>
      </c>
    </row>
    <row r="1092" spans="1:5" x14ac:dyDescent="0.25">
      <c r="A1092" t="s">
        <v>1112</v>
      </c>
      <c r="B1092" t="s">
        <v>2594</v>
      </c>
      <c r="D1092" s="2">
        <v>270.8359170577786</v>
      </c>
      <c r="E1092" s="2">
        <v>191.07561093202827</v>
      </c>
    </row>
    <row r="1093" spans="1:5" x14ac:dyDescent="0.25">
      <c r="A1093" t="s">
        <v>1113</v>
      </c>
      <c r="B1093" t="s">
        <v>2594</v>
      </c>
      <c r="D1093" s="2">
        <v>13.257556409955585</v>
      </c>
      <c r="E1093" s="2">
        <v>11.15774917850897</v>
      </c>
    </row>
    <row r="1094" spans="1:5" x14ac:dyDescent="0.25">
      <c r="A1094" t="s">
        <v>1114</v>
      </c>
      <c r="B1094" t="s">
        <v>2594</v>
      </c>
      <c r="D1094" s="2">
        <v>84.758696390991403</v>
      </c>
      <c r="E1094" s="2">
        <v>102.9486527464763</v>
      </c>
    </row>
    <row r="1095" spans="1:5" x14ac:dyDescent="0.25">
      <c r="A1095" t="s">
        <v>1115</v>
      </c>
      <c r="B1095" t="s">
        <v>2594</v>
      </c>
      <c r="D1095" s="2">
        <v>71.084824164371199</v>
      </c>
      <c r="E1095" s="2">
        <v>108.87715199618766</v>
      </c>
    </row>
    <row r="1096" spans="1:5" x14ac:dyDescent="0.25">
      <c r="A1096" t="s">
        <v>1116</v>
      </c>
      <c r="B1096" t="s">
        <v>3112</v>
      </c>
      <c r="D1096" s="2">
        <v>97.087758592866223</v>
      </c>
      <c r="E1096" s="2">
        <v>144.83029746754579</v>
      </c>
    </row>
    <row r="1097" spans="1:5" x14ac:dyDescent="0.25">
      <c r="A1097" t="s">
        <v>1117</v>
      </c>
      <c r="B1097" t="s">
        <v>2594</v>
      </c>
      <c r="D1097" s="2">
        <v>104.42004963318618</v>
      </c>
      <c r="E1097" s="2">
        <v>137.12129890442293</v>
      </c>
    </row>
    <row r="1098" spans="1:5" x14ac:dyDescent="0.25">
      <c r="A1098" t="s">
        <v>1118</v>
      </c>
      <c r="B1098" t="s">
        <v>2594</v>
      </c>
      <c r="D1098" s="2">
        <v>35.942708489212912</v>
      </c>
      <c r="E1098" s="2">
        <v>32.388466365394102</v>
      </c>
    </row>
    <row r="1099" spans="1:5" x14ac:dyDescent="0.25">
      <c r="A1099" t="s">
        <v>1119</v>
      </c>
      <c r="B1099" t="s">
        <v>2594</v>
      </c>
      <c r="D1099" s="2">
        <v>77.295571311377401</v>
      </c>
      <c r="E1099" s="2">
        <v>106.22402627014854</v>
      </c>
    </row>
    <row r="1100" spans="1:5" x14ac:dyDescent="0.25">
      <c r="A1100" t="s">
        <v>1120</v>
      </c>
      <c r="B1100" t="s">
        <v>2594</v>
      </c>
      <c r="D1100" s="2">
        <v>81.003669664828621</v>
      </c>
      <c r="E1100" s="2">
        <v>97.758154521290578</v>
      </c>
    </row>
    <row r="1101" spans="1:5" x14ac:dyDescent="0.25">
      <c r="A1101" t="s">
        <v>1121</v>
      </c>
      <c r="B1101" t="s">
        <v>2594</v>
      </c>
      <c r="D1101" s="2">
        <v>134.55155006054585</v>
      </c>
      <c r="E1101" s="2">
        <v>166.13274913208676</v>
      </c>
    </row>
    <row r="1102" spans="1:5" x14ac:dyDescent="0.25">
      <c r="A1102" t="s">
        <v>1122</v>
      </c>
      <c r="B1102" t="s">
        <v>2594</v>
      </c>
      <c r="D1102" s="2">
        <v>903.87073479430524</v>
      </c>
      <c r="E1102" s="2">
        <v>872.28600340075741</v>
      </c>
    </row>
    <row r="1103" spans="1:5" x14ac:dyDescent="0.25">
      <c r="A1103" t="s">
        <v>1123</v>
      </c>
      <c r="B1103" t="s">
        <v>2609</v>
      </c>
      <c r="D1103" s="2">
        <v>852.96848630196666</v>
      </c>
      <c r="E1103" s="2">
        <v>907.13882974892408</v>
      </c>
    </row>
    <row r="1104" spans="1:5" x14ac:dyDescent="0.25">
      <c r="A1104" t="s">
        <v>1124</v>
      </c>
      <c r="B1104" t="s">
        <v>2594</v>
      </c>
      <c r="D1104" s="2">
        <v>960.58212101493996</v>
      </c>
      <c r="E1104" s="2">
        <v>1159.768436670691</v>
      </c>
    </row>
    <row r="1105" spans="1:5" x14ac:dyDescent="0.25">
      <c r="A1105" t="s">
        <v>1125</v>
      </c>
      <c r="B1105" t="s">
        <v>2594</v>
      </c>
      <c r="D1105" s="2">
        <v>3.2828234919890016</v>
      </c>
      <c r="E1105" s="2">
        <v>4.835024644020554</v>
      </c>
    </row>
    <row r="1106" spans="1:5" x14ac:dyDescent="0.25">
      <c r="A1106" t="s">
        <v>1126</v>
      </c>
      <c r="B1106" t="s">
        <v>2594</v>
      </c>
      <c r="D1106" s="2">
        <v>213.05524463008626</v>
      </c>
      <c r="E1106" s="2">
        <v>236.74352810543499</v>
      </c>
    </row>
    <row r="1107" spans="1:5" x14ac:dyDescent="0.25">
      <c r="A1107" t="s">
        <v>1127</v>
      </c>
      <c r="B1107" t="s">
        <v>2594</v>
      </c>
      <c r="D1107" s="2">
        <v>562.92156785293423</v>
      </c>
      <c r="E1107" s="2">
        <v>536.72251983623869</v>
      </c>
    </row>
    <row r="1108" spans="1:5" x14ac:dyDescent="0.25">
      <c r="A1108" t="s">
        <v>1128</v>
      </c>
      <c r="B1108" t="s">
        <v>3113</v>
      </c>
      <c r="D1108" s="2">
        <v>525.42453890202921</v>
      </c>
      <c r="E1108" s="2">
        <v>481.98773237072078</v>
      </c>
    </row>
    <row r="1109" spans="1:5" x14ac:dyDescent="0.25">
      <c r="A1109" t="s">
        <v>1129</v>
      </c>
      <c r="B1109" t="s">
        <v>2594</v>
      </c>
      <c r="D1109" s="2">
        <v>503.28592963133661</v>
      </c>
      <c r="E1109" s="2">
        <v>383.00739521874215</v>
      </c>
    </row>
    <row r="1110" spans="1:5" x14ac:dyDescent="0.25">
      <c r="A1110" t="s">
        <v>1130</v>
      </c>
      <c r="B1110" t="s">
        <v>3114</v>
      </c>
      <c r="D1110" s="2">
        <v>173.97706720763171</v>
      </c>
      <c r="E1110" s="2">
        <v>191.73373588357373</v>
      </c>
    </row>
    <row r="1111" spans="1:5" x14ac:dyDescent="0.25">
      <c r="A1111" t="s">
        <v>1131</v>
      </c>
      <c r="B1111" t="s">
        <v>2594</v>
      </c>
      <c r="D1111" s="2">
        <v>109.50692218249347</v>
      </c>
      <c r="E1111" s="2">
        <v>93.864305240063842</v>
      </c>
    </row>
    <row r="1112" spans="1:5" x14ac:dyDescent="0.25">
      <c r="A1112" t="s">
        <v>1132</v>
      </c>
      <c r="B1112" t="s">
        <v>2594</v>
      </c>
      <c r="D1112" s="2">
        <v>33.908569614705932</v>
      </c>
      <c r="E1112" s="2">
        <v>24.739722700827041</v>
      </c>
    </row>
    <row r="1113" spans="1:5" x14ac:dyDescent="0.25">
      <c r="A1113" t="s">
        <v>1133</v>
      </c>
      <c r="B1113" t="s">
        <v>3115</v>
      </c>
      <c r="D1113" s="2">
        <v>139.55787714213247</v>
      </c>
      <c r="E1113" s="2">
        <v>134.72982133049584</v>
      </c>
    </row>
    <row r="1114" spans="1:5" x14ac:dyDescent="0.25">
      <c r="A1114" t="s">
        <v>1134</v>
      </c>
      <c r="B1114" t="s">
        <v>2594</v>
      </c>
      <c r="D1114" s="2">
        <v>120.00543654048684</v>
      </c>
      <c r="E1114" s="2">
        <v>97.237717840857812</v>
      </c>
    </row>
    <row r="1115" spans="1:5" x14ac:dyDescent="0.25">
      <c r="A1115" t="s">
        <v>1135</v>
      </c>
      <c r="B1115" t="s">
        <v>3116</v>
      </c>
      <c r="D1115" s="2">
        <v>941.39399880746782</v>
      </c>
      <c r="E1115" s="2">
        <v>652.4016360884491</v>
      </c>
    </row>
    <row r="1116" spans="1:5" x14ac:dyDescent="0.25">
      <c r="A1116" t="s">
        <v>1136</v>
      </c>
      <c r="B1116" t="s">
        <v>2759</v>
      </c>
      <c r="D1116" s="2">
        <v>275.98929215984305</v>
      </c>
      <c r="E1116" s="2">
        <v>180.70294124117223</v>
      </c>
    </row>
    <row r="1117" spans="1:5" x14ac:dyDescent="0.25">
      <c r="A1117" t="s">
        <v>1137</v>
      </c>
      <c r="B1117" t="s">
        <v>3117</v>
      </c>
      <c r="D1117" s="2">
        <v>167.41453750500685</v>
      </c>
      <c r="E1117" s="2">
        <v>130.55959917715444</v>
      </c>
    </row>
    <row r="1118" spans="1:5" x14ac:dyDescent="0.25">
      <c r="A1118" t="s">
        <v>1138</v>
      </c>
      <c r="B1118" t="s">
        <v>3118</v>
      </c>
      <c r="D1118" s="2">
        <v>233.28389075444065</v>
      </c>
      <c r="E1118" s="2">
        <v>417.64075050113445</v>
      </c>
    </row>
    <row r="1119" spans="1:5" x14ac:dyDescent="0.25">
      <c r="A1119" t="s">
        <v>1139</v>
      </c>
      <c r="B1119" t="s">
        <v>2594</v>
      </c>
      <c r="D1119" s="2">
        <v>626.57566217368458</v>
      </c>
      <c r="E1119" s="2">
        <v>554.90775113324707</v>
      </c>
    </row>
    <row r="1120" spans="1:5" x14ac:dyDescent="0.25">
      <c r="A1120" t="s">
        <v>1140</v>
      </c>
      <c r="B1120" t="s">
        <v>3119</v>
      </c>
      <c r="D1120" s="2">
        <v>404.28742793968286</v>
      </c>
      <c r="E1120" s="2">
        <v>441.18620333607328</v>
      </c>
    </row>
    <row r="1121" spans="1:5" x14ac:dyDescent="0.25">
      <c r="A1121" t="s">
        <v>1141</v>
      </c>
      <c r="B1121" t="s">
        <v>3120</v>
      </c>
      <c r="D1121" s="2">
        <v>283.35620513047201</v>
      </c>
      <c r="E1121" s="2">
        <v>283.37549046393917</v>
      </c>
    </row>
    <row r="1122" spans="1:5" x14ac:dyDescent="0.25">
      <c r="A1122" t="s">
        <v>1142</v>
      </c>
      <c r="B1122" t="s">
        <v>3121</v>
      </c>
      <c r="D1122" s="2">
        <v>422.63616773115075</v>
      </c>
      <c r="E1122" s="2">
        <v>392.98005856678179</v>
      </c>
    </row>
    <row r="1123" spans="1:5" x14ac:dyDescent="0.25">
      <c r="A1123" t="s">
        <v>1143</v>
      </c>
      <c r="B1123" t="s">
        <v>3122</v>
      </c>
      <c r="D1123" s="2">
        <v>368.63728073099918</v>
      </c>
      <c r="E1123" s="2">
        <v>348.5172038942697</v>
      </c>
    </row>
    <row r="1124" spans="1:5" x14ac:dyDescent="0.25">
      <c r="A1124" t="s">
        <v>1144</v>
      </c>
      <c r="B1124" t="s">
        <v>2594</v>
      </c>
      <c r="D1124" s="2">
        <v>18413.130564946176</v>
      </c>
      <c r="E1124" s="2">
        <v>16477.013724377288</v>
      </c>
    </row>
    <row r="1125" spans="1:5" x14ac:dyDescent="0.25">
      <c r="A1125" t="s">
        <v>1145</v>
      </c>
      <c r="B1125" t="s">
        <v>3123</v>
      </c>
      <c r="D1125" s="2">
        <v>237.04126584003197</v>
      </c>
      <c r="E1125" s="2">
        <v>152.77626782791037</v>
      </c>
    </row>
    <row r="1126" spans="1:5" x14ac:dyDescent="0.25">
      <c r="A1126" t="s">
        <v>1146</v>
      </c>
      <c r="B1126" t="s">
        <v>2594</v>
      </c>
      <c r="D1126" s="2">
        <v>164.07417820165441</v>
      </c>
      <c r="E1126" s="2">
        <v>127.71231275459543</v>
      </c>
    </row>
    <row r="1127" spans="1:5" x14ac:dyDescent="0.25">
      <c r="A1127" t="s">
        <v>1147</v>
      </c>
      <c r="B1127" t="s">
        <v>2594</v>
      </c>
      <c r="D1127" s="2">
        <v>198.61483449698738</v>
      </c>
      <c r="E1127" s="2">
        <v>152.49833229306884</v>
      </c>
    </row>
    <row r="1128" spans="1:5" x14ac:dyDescent="0.25">
      <c r="A1128" t="s">
        <v>1148</v>
      </c>
      <c r="B1128" t="s">
        <v>2594</v>
      </c>
      <c r="D1128" s="2">
        <v>146.06418903081783</v>
      </c>
      <c r="E1128" s="2">
        <v>105.15388564038167</v>
      </c>
    </row>
    <row r="1129" spans="1:5" x14ac:dyDescent="0.25">
      <c r="A1129" t="s">
        <v>1149</v>
      </c>
      <c r="B1129" t="s">
        <v>2594</v>
      </c>
      <c r="D1129" s="2">
        <v>277.39243746353509</v>
      </c>
      <c r="E1129" s="2">
        <v>259.31667753698252</v>
      </c>
    </row>
    <row r="1130" spans="1:5" x14ac:dyDescent="0.25">
      <c r="A1130" t="s">
        <v>1150</v>
      </c>
      <c r="B1130" t="s">
        <v>3083</v>
      </c>
      <c r="D1130" s="2">
        <v>131.14745675148978</v>
      </c>
      <c r="E1130" s="2">
        <v>120.48038247838683</v>
      </c>
    </row>
    <row r="1131" spans="1:5" x14ac:dyDescent="0.25">
      <c r="A1131" t="s">
        <v>1151</v>
      </c>
      <c r="B1131" t="s">
        <v>3124</v>
      </c>
      <c r="D1131" s="2">
        <v>32.36934561455822</v>
      </c>
      <c r="E1131" s="2">
        <v>19.106145770726382</v>
      </c>
    </row>
    <row r="1132" spans="1:5" x14ac:dyDescent="0.25">
      <c r="A1132" t="s">
        <v>1152</v>
      </c>
      <c r="B1132" t="s">
        <v>3124</v>
      </c>
      <c r="D1132" s="2">
        <v>44.563561888916126</v>
      </c>
      <c r="E1132" s="2">
        <v>28.354934244139233</v>
      </c>
    </row>
    <row r="1133" spans="1:5" x14ac:dyDescent="0.25">
      <c r="A1133" t="s">
        <v>1153</v>
      </c>
      <c r="B1133" t="s">
        <v>2609</v>
      </c>
      <c r="D1133" s="2">
        <v>575.12585719962647</v>
      </c>
      <c r="E1133" s="2">
        <v>455.09046391657387</v>
      </c>
    </row>
    <row r="1134" spans="1:5" x14ac:dyDescent="0.25">
      <c r="A1134" t="s">
        <v>1154</v>
      </c>
      <c r="B1134" t="s">
        <v>3125</v>
      </c>
      <c r="D1134" s="2">
        <v>169.74555282610535</v>
      </c>
      <c r="E1134" s="2">
        <v>117.67007490005827</v>
      </c>
    </row>
    <row r="1135" spans="1:5" x14ac:dyDescent="0.25">
      <c r="A1135" t="s">
        <v>1155</v>
      </c>
      <c r="B1135" t="s">
        <v>2594</v>
      </c>
      <c r="D1135" s="2">
        <v>167.89413083843999</v>
      </c>
      <c r="E1135" s="2">
        <v>131.26196533581728</v>
      </c>
    </row>
    <row r="1136" spans="1:5" x14ac:dyDescent="0.25">
      <c r="A1136" t="s">
        <v>1156</v>
      </c>
      <c r="B1136" t="s">
        <v>3126</v>
      </c>
      <c r="D1136" s="2">
        <v>142.63831515637739</v>
      </c>
      <c r="E1136" s="2">
        <v>136.86673324165091</v>
      </c>
    </row>
    <row r="1137" spans="1:5" x14ac:dyDescent="0.25">
      <c r="A1137" t="s">
        <v>1157</v>
      </c>
      <c r="B1137" t="s">
        <v>3127</v>
      </c>
      <c r="D1137" s="2">
        <v>2914.427990570573</v>
      </c>
      <c r="E1137" s="2">
        <v>1965.1115610767808</v>
      </c>
    </row>
    <row r="1138" spans="1:5" x14ac:dyDescent="0.25">
      <c r="A1138" t="s">
        <v>1158</v>
      </c>
      <c r="B1138" t="s">
        <v>3103</v>
      </c>
      <c r="D1138" s="2">
        <v>1553.5372125863901</v>
      </c>
      <c r="E1138" s="2">
        <v>1038.6612580872261</v>
      </c>
    </row>
    <row r="1139" spans="1:5" x14ac:dyDescent="0.25">
      <c r="A1139" t="s">
        <v>1159</v>
      </c>
      <c r="B1139" t="s">
        <v>2594</v>
      </c>
      <c r="D1139" s="2">
        <v>749.38337607273934</v>
      </c>
      <c r="E1139" s="2">
        <v>664.87400182979763</v>
      </c>
    </row>
    <row r="1140" spans="1:5" x14ac:dyDescent="0.25">
      <c r="A1140" t="s">
        <v>1160</v>
      </c>
      <c r="B1140" t="s">
        <v>3128</v>
      </c>
      <c r="D1140" s="2">
        <v>50.649276733544596</v>
      </c>
      <c r="E1140" s="2">
        <v>48.720273836431609</v>
      </c>
    </row>
    <row r="1141" spans="1:5" x14ac:dyDescent="0.25">
      <c r="A1141" t="s">
        <v>1161</v>
      </c>
      <c r="B1141" t="s">
        <v>2594</v>
      </c>
      <c r="D1141" s="2">
        <v>584.43130653328535</v>
      </c>
      <c r="E1141" s="2">
        <v>857.23680175067125</v>
      </c>
    </row>
    <row r="1142" spans="1:5" x14ac:dyDescent="0.25">
      <c r="A1142" t="s">
        <v>1162</v>
      </c>
      <c r="B1142" t="s">
        <v>2594</v>
      </c>
      <c r="D1142" s="2">
        <v>125.2622454002078</v>
      </c>
      <c r="E1142" s="2">
        <v>251.65302558965374</v>
      </c>
    </row>
    <row r="1143" spans="1:5" x14ac:dyDescent="0.25">
      <c r="A1143" t="s">
        <v>1163</v>
      </c>
      <c r="B1143" t="s">
        <v>2594</v>
      </c>
      <c r="D1143" s="2">
        <v>62.929940705220133</v>
      </c>
      <c r="E1143" s="2">
        <v>150.66462776712584</v>
      </c>
    </row>
    <row r="1144" spans="1:5" x14ac:dyDescent="0.25">
      <c r="A1144" t="s">
        <v>1164</v>
      </c>
      <c r="B1144" t="s">
        <v>2689</v>
      </c>
      <c r="D1144" s="2">
        <v>67.180637889632081</v>
      </c>
      <c r="E1144" s="2">
        <v>166.73434473946389</v>
      </c>
    </row>
    <row r="1145" spans="1:5" x14ac:dyDescent="0.25">
      <c r="A1145" t="s">
        <v>1165</v>
      </c>
      <c r="B1145" t="s">
        <v>2594</v>
      </c>
      <c r="D1145" s="2">
        <v>76.586008051902056</v>
      </c>
      <c r="E1145" s="2">
        <v>182.64722405256956</v>
      </c>
    </row>
    <row r="1146" spans="1:5" x14ac:dyDescent="0.25">
      <c r="A1146" t="s">
        <v>1166</v>
      </c>
      <c r="B1146" t="s">
        <v>2594</v>
      </c>
      <c r="D1146" s="2">
        <v>160.73413616452098</v>
      </c>
      <c r="E1146" s="2">
        <v>350.21259583716454</v>
      </c>
    </row>
    <row r="1147" spans="1:5" x14ac:dyDescent="0.25">
      <c r="A1147" t="s">
        <v>1167</v>
      </c>
      <c r="B1147" t="s">
        <v>3129</v>
      </c>
      <c r="D1147" s="2">
        <v>127.7649298887753</v>
      </c>
      <c r="E1147" s="2">
        <v>195.42119104383914</v>
      </c>
    </row>
    <row r="1148" spans="1:5" x14ac:dyDescent="0.25">
      <c r="A1148" t="s">
        <v>1168</v>
      </c>
      <c r="B1148" t="s">
        <v>3089</v>
      </c>
      <c r="D1148" s="2">
        <v>325.23071045986813</v>
      </c>
      <c r="E1148" s="2">
        <v>365.01031115422779</v>
      </c>
    </row>
    <row r="1149" spans="1:5" x14ac:dyDescent="0.25">
      <c r="A1149" t="s">
        <v>1169</v>
      </c>
      <c r="B1149" t="s">
        <v>2594</v>
      </c>
      <c r="D1149" s="2">
        <v>126.912559254128</v>
      </c>
      <c r="E1149" s="2">
        <v>145.63858426213889</v>
      </c>
    </row>
    <row r="1150" spans="1:5" x14ac:dyDescent="0.25">
      <c r="A1150" t="s">
        <v>1170</v>
      </c>
      <c r="B1150" t="s">
        <v>2594</v>
      </c>
      <c r="D1150" s="2">
        <v>64.16894044497252</v>
      </c>
      <c r="E1150" s="2">
        <v>80.511794295520829</v>
      </c>
    </row>
    <row r="1151" spans="1:5" x14ac:dyDescent="0.25">
      <c r="A1151" t="s">
        <v>1171</v>
      </c>
      <c r="B1151" t="s">
        <v>3130</v>
      </c>
      <c r="D1151" s="2">
        <v>427.06615565450699</v>
      </c>
      <c r="E1151" s="2">
        <v>459.19303494184101</v>
      </c>
    </row>
    <row r="1152" spans="1:5" x14ac:dyDescent="0.25">
      <c r="A1152" t="s">
        <v>1172</v>
      </c>
      <c r="B1152" t="s">
        <v>3131</v>
      </c>
      <c r="D1152" s="2">
        <v>95.736035598580969</v>
      </c>
      <c r="E1152" s="2">
        <v>118.4990785636224</v>
      </c>
    </row>
    <row r="1153" spans="1:5" x14ac:dyDescent="0.25">
      <c r="A1153" t="s">
        <v>1173</v>
      </c>
      <c r="B1153" t="s">
        <v>2594</v>
      </c>
      <c r="D1153" s="2">
        <v>41.08503339974115</v>
      </c>
      <c r="E1153" s="2">
        <v>52.379433643556006</v>
      </c>
    </row>
    <row r="1154" spans="1:5" x14ac:dyDescent="0.25">
      <c r="A1154" t="s">
        <v>1174</v>
      </c>
      <c r="B1154" t="s">
        <v>3132</v>
      </c>
      <c r="D1154" s="2">
        <v>40.158080159380219</v>
      </c>
      <c r="E1154" s="2">
        <v>51.520754403497712</v>
      </c>
    </row>
    <row r="1155" spans="1:5" x14ac:dyDescent="0.25">
      <c r="A1155" t="s">
        <v>1175</v>
      </c>
      <c r="B1155" t="s">
        <v>2594</v>
      </c>
      <c r="D1155" s="2">
        <v>479.53999009394062</v>
      </c>
      <c r="E1155" s="2">
        <v>563.78211886881184</v>
      </c>
    </row>
    <row r="1156" spans="1:5" x14ac:dyDescent="0.25">
      <c r="A1156" t="s">
        <v>1176</v>
      </c>
      <c r="B1156" t="s">
        <v>2594</v>
      </c>
      <c r="D1156" s="2">
        <v>181.21444165818028</v>
      </c>
      <c r="E1156" s="2">
        <v>173.27091268581535</v>
      </c>
    </row>
    <row r="1157" spans="1:5" x14ac:dyDescent="0.25">
      <c r="A1157" t="s">
        <v>1177</v>
      </c>
      <c r="B1157" t="s">
        <v>3133</v>
      </c>
      <c r="D1157" s="2">
        <v>117.17154617560746</v>
      </c>
      <c r="E1157" s="2">
        <v>94.309546627873445</v>
      </c>
    </row>
    <row r="1158" spans="1:5" x14ac:dyDescent="0.25">
      <c r="A1158" t="s">
        <v>1178</v>
      </c>
      <c r="B1158" t="s">
        <v>2594</v>
      </c>
      <c r="D1158" s="2">
        <v>506.84168457516603</v>
      </c>
      <c r="E1158" s="2">
        <v>339.61213099600377</v>
      </c>
    </row>
    <row r="1159" spans="1:5" x14ac:dyDescent="0.25">
      <c r="A1159" t="s">
        <v>1179</v>
      </c>
      <c r="B1159" t="s">
        <v>2594</v>
      </c>
      <c r="D1159" s="2">
        <v>852.8213896590114</v>
      </c>
      <c r="E1159" s="2">
        <v>503.22427545003404</v>
      </c>
    </row>
    <row r="1160" spans="1:5" x14ac:dyDescent="0.25">
      <c r="A1160" t="s">
        <v>1180</v>
      </c>
      <c r="B1160" t="s">
        <v>2594</v>
      </c>
      <c r="D1160" s="2">
        <v>136.15962790592181</v>
      </c>
      <c r="E1160" s="2">
        <v>153.99743846506414</v>
      </c>
    </row>
    <row r="1161" spans="1:5" x14ac:dyDescent="0.25">
      <c r="A1161" t="s">
        <v>1181</v>
      </c>
      <c r="B1161" t="s">
        <v>2594</v>
      </c>
      <c r="D1161" s="2">
        <v>117.39060390630549</v>
      </c>
      <c r="E1161" s="2">
        <v>124.95334772800108</v>
      </c>
    </row>
    <row r="1162" spans="1:5" x14ac:dyDescent="0.25">
      <c r="A1162" t="s">
        <v>1182</v>
      </c>
      <c r="B1162" t="s">
        <v>2594</v>
      </c>
      <c r="D1162" s="2">
        <v>150.8510343334946</v>
      </c>
      <c r="E1162" s="2">
        <v>156.94334025953816</v>
      </c>
    </row>
    <row r="1163" spans="1:5" x14ac:dyDescent="0.25">
      <c r="A1163" t="s">
        <v>1183</v>
      </c>
      <c r="B1163" t="s">
        <v>2594</v>
      </c>
      <c r="D1163" s="2">
        <v>51.133780484490948</v>
      </c>
      <c r="E1163" s="2">
        <v>56.195153975205784</v>
      </c>
    </row>
    <row r="1164" spans="1:5" x14ac:dyDescent="0.25">
      <c r="A1164" t="s">
        <v>1184</v>
      </c>
      <c r="B1164" t="s">
        <v>2594</v>
      </c>
      <c r="D1164" s="2">
        <v>55.658780114177162</v>
      </c>
      <c r="E1164" s="2">
        <v>55.466732929240123</v>
      </c>
    </row>
    <row r="1165" spans="1:5" x14ac:dyDescent="0.25">
      <c r="A1165" t="s">
        <v>1185</v>
      </c>
      <c r="B1165" t="s">
        <v>2594</v>
      </c>
      <c r="D1165" s="2">
        <v>126.84525605304523</v>
      </c>
      <c r="E1165" s="2">
        <v>103.34464926209498</v>
      </c>
    </row>
    <row r="1166" spans="1:5" x14ac:dyDescent="0.25">
      <c r="A1166" t="s">
        <v>1186</v>
      </c>
      <c r="B1166" t="s">
        <v>2881</v>
      </c>
      <c r="D1166" s="2">
        <v>63.605421305518142</v>
      </c>
      <c r="E1166" s="2">
        <v>102.9024878426364</v>
      </c>
    </row>
    <row r="1167" spans="1:5" x14ac:dyDescent="0.25">
      <c r="A1167" t="s">
        <v>1187</v>
      </c>
      <c r="B1167" t="s">
        <v>2594</v>
      </c>
      <c r="D1167" s="2">
        <v>691.19385529605427</v>
      </c>
      <c r="E1167" s="2">
        <v>3438.1723832276571</v>
      </c>
    </row>
    <row r="1168" spans="1:5" x14ac:dyDescent="0.25">
      <c r="A1168" t="s">
        <v>1188</v>
      </c>
      <c r="B1168" t="s">
        <v>3134</v>
      </c>
      <c r="D1168" s="2">
        <v>678.33315363879694</v>
      </c>
      <c r="E1168" s="2">
        <v>3503.5829646417387</v>
      </c>
    </row>
    <row r="1169" spans="1:5" x14ac:dyDescent="0.25">
      <c r="A1169" t="s">
        <v>1189</v>
      </c>
      <c r="B1169" t="s">
        <v>2594</v>
      </c>
      <c r="D1169" s="2">
        <v>89.436319406122479</v>
      </c>
      <c r="E1169" s="2">
        <v>289.31183893806411</v>
      </c>
    </row>
    <row r="1170" spans="1:5" x14ac:dyDescent="0.25">
      <c r="A1170" t="s">
        <v>1190</v>
      </c>
      <c r="B1170" t="s">
        <v>2594</v>
      </c>
      <c r="D1170" s="2">
        <v>34.036694582158439</v>
      </c>
      <c r="E1170" s="2">
        <v>102.37639137556566</v>
      </c>
    </row>
    <row r="1171" spans="1:5" x14ac:dyDescent="0.25">
      <c r="A1171" t="s">
        <v>1191</v>
      </c>
      <c r="B1171" t="s">
        <v>2821</v>
      </c>
      <c r="D1171" s="2">
        <v>136.95266208887452</v>
      </c>
      <c r="E1171" s="2">
        <v>82.620476059911667</v>
      </c>
    </row>
    <row r="1172" spans="1:5" x14ac:dyDescent="0.25">
      <c r="A1172" t="s">
        <v>1192</v>
      </c>
      <c r="B1172" t="s">
        <v>2594</v>
      </c>
      <c r="D1172" s="2">
        <v>112.91420619945808</v>
      </c>
      <c r="E1172" s="2">
        <v>81.975645100893942</v>
      </c>
    </row>
    <row r="1173" spans="1:5" x14ac:dyDescent="0.25">
      <c r="A1173" t="s">
        <v>1193</v>
      </c>
      <c r="B1173" t="s">
        <v>3135</v>
      </c>
      <c r="D1173" s="2">
        <v>130.65173494795806</v>
      </c>
      <c r="E1173" s="2">
        <v>155.08811380246141</v>
      </c>
    </row>
    <row r="1174" spans="1:5" x14ac:dyDescent="0.25">
      <c r="A1174" t="s">
        <v>1194</v>
      </c>
      <c r="B1174" t="s">
        <v>2594</v>
      </c>
      <c r="D1174" s="2">
        <v>477.72465321484242</v>
      </c>
      <c r="E1174" s="2">
        <v>721.48940406016061</v>
      </c>
    </row>
    <row r="1175" spans="1:5" x14ac:dyDescent="0.25">
      <c r="A1175" t="s">
        <v>1195</v>
      </c>
      <c r="B1175" t="s">
        <v>3136</v>
      </c>
      <c r="D1175" s="2">
        <v>51.892828723776958</v>
      </c>
      <c r="E1175" s="2">
        <v>47.309923514750295</v>
      </c>
    </row>
    <row r="1176" spans="1:5" x14ac:dyDescent="0.25">
      <c r="A1176" t="s">
        <v>1196</v>
      </c>
      <c r="B1176" t="s">
        <v>3137</v>
      </c>
      <c r="D1176" s="2">
        <v>382.22844867173438</v>
      </c>
      <c r="E1176" s="2">
        <v>320.87450329454106</v>
      </c>
    </row>
    <row r="1177" spans="1:5" x14ac:dyDescent="0.25">
      <c r="A1177" t="s">
        <v>1197</v>
      </c>
      <c r="B1177" t="s">
        <v>3138</v>
      </c>
      <c r="D1177" s="2">
        <v>571.21128760608633</v>
      </c>
      <c r="E1177" s="2">
        <v>408.58614848920945</v>
      </c>
    </row>
    <row r="1178" spans="1:5" x14ac:dyDescent="0.25">
      <c r="A1178" t="s">
        <v>1198</v>
      </c>
      <c r="B1178" t="s">
        <v>2594</v>
      </c>
      <c r="D1178" s="2">
        <v>60.884530536991903</v>
      </c>
      <c r="E1178" s="2">
        <v>61.758716844757387</v>
      </c>
    </row>
    <row r="1179" spans="1:5" x14ac:dyDescent="0.25">
      <c r="A1179" t="s">
        <v>1199</v>
      </c>
      <c r="B1179" t="s">
        <v>3139</v>
      </c>
      <c r="D1179" s="2">
        <v>694.95914292744055</v>
      </c>
      <c r="E1179" s="2">
        <v>587.29432676036345</v>
      </c>
    </row>
    <row r="1180" spans="1:5" x14ac:dyDescent="0.25">
      <c r="A1180" t="s">
        <v>1200</v>
      </c>
      <c r="B1180" t="s">
        <v>3140</v>
      </c>
      <c r="D1180" s="2">
        <v>372.37934351486643</v>
      </c>
      <c r="E1180" s="2">
        <v>313.58767347941597</v>
      </c>
    </row>
    <row r="1181" spans="1:5" x14ac:dyDescent="0.25">
      <c r="A1181" t="s">
        <v>1201</v>
      </c>
      <c r="B1181" t="s">
        <v>3141</v>
      </c>
      <c r="D1181" s="2">
        <v>399.39477920846474</v>
      </c>
      <c r="E1181" s="2">
        <v>325.8534214315261</v>
      </c>
    </row>
    <row r="1182" spans="1:5" x14ac:dyDescent="0.25">
      <c r="A1182" t="s">
        <v>1202</v>
      </c>
      <c r="B1182" t="s">
        <v>3142</v>
      </c>
      <c r="D1182" s="2">
        <v>320.90428630023803</v>
      </c>
      <c r="E1182" s="2">
        <v>266.78103149456848</v>
      </c>
    </row>
    <row r="1183" spans="1:5" x14ac:dyDescent="0.25">
      <c r="A1183" t="s">
        <v>1203</v>
      </c>
      <c r="B1183" t="s">
        <v>3143</v>
      </c>
      <c r="D1183" s="2">
        <v>328.42371480381837</v>
      </c>
      <c r="E1183" s="2">
        <v>255.28467438644415</v>
      </c>
    </row>
    <row r="1184" spans="1:5" x14ac:dyDescent="0.25">
      <c r="A1184" t="s">
        <v>1204</v>
      </c>
      <c r="B1184" t="s">
        <v>3144</v>
      </c>
      <c r="D1184" s="2">
        <v>525.11206410155989</v>
      </c>
      <c r="E1184" s="2">
        <v>430.40863586428839</v>
      </c>
    </row>
    <row r="1185" spans="1:5" x14ac:dyDescent="0.25">
      <c r="A1185" t="s">
        <v>1205</v>
      </c>
      <c r="B1185" t="s">
        <v>3145</v>
      </c>
      <c r="D1185" s="2">
        <v>510.85784033028852</v>
      </c>
      <c r="E1185" s="2">
        <v>484.18758935161304</v>
      </c>
    </row>
    <row r="1186" spans="1:5" x14ac:dyDescent="0.25">
      <c r="A1186" t="s">
        <v>1206</v>
      </c>
      <c r="B1186" t="s">
        <v>3146</v>
      </c>
      <c r="D1186" s="2">
        <v>431.71983548778837</v>
      </c>
      <c r="E1186" s="2">
        <v>541.83808782447738</v>
      </c>
    </row>
    <row r="1187" spans="1:5" x14ac:dyDescent="0.25">
      <c r="A1187" t="s">
        <v>1207</v>
      </c>
      <c r="B1187" t="s">
        <v>3147</v>
      </c>
      <c r="D1187" s="2">
        <v>96.221651969447848</v>
      </c>
      <c r="E1187" s="2">
        <v>104.5188306026571</v>
      </c>
    </row>
    <row r="1188" spans="1:5" x14ac:dyDescent="0.25">
      <c r="A1188" t="s">
        <v>1208</v>
      </c>
      <c r="B1188" t="s">
        <v>3148</v>
      </c>
      <c r="D1188" s="2">
        <v>131.19569598341761</v>
      </c>
      <c r="E1188" s="2">
        <v>129.20123251560028</v>
      </c>
    </row>
    <row r="1189" spans="1:5" x14ac:dyDescent="0.25">
      <c r="A1189" t="s">
        <v>1209</v>
      </c>
      <c r="B1189" t="s">
        <v>2594</v>
      </c>
      <c r="D1189" s="2">
        <v>57.449411109807521</v>
      </c>
      <c r="E1189" s="2">
        <v>45.60307334701205</v>
      </c>
    </row>
    <row r="1190" spans="1:5" x14ac:dyDescent="0.25">
      <c r="A1190" t="s">
        <v>1210</v>
      </c>
      <c r="B1190" t="s">
        <v>2594</v>
      </c>
      <c r="D1190" s="2">
        <v>602.90216635552349</v>
      </c>
      <c r="E1190" s="2">
        <v>559.07351887749485</v>
      </c>
    </row>
    <row r="1191" spans="1:5" x14ac:dyDescent="0.25">
      <c r="A1191" t="s">
        <v>1211</v>
      </c>
      <c r="B1191" t="s">
        <v>3048</v>
      </c>
      <c r="D1191" s="2">
        <v>874.68330164062354</v>
      </c>
      <c r="E1191" s="2">
        <v>885.22291344986002</v>
      </c>
    </row>
    <row r="1192" spans="1:5" x14ac:dyDescent="0.25">
      <c r="A1192" t="s">
        <v>1212</v>
      </c>
      <c r="B1192" t="s">
        <v>3149</v>
      </c>
      <c r="D1192" s="2">
        <v>1230.7833278042401</v>
      </c>
      <c r="E1192" s="2">
        <v>937.16640259188603</v>
      </c>
    </row>
    <row r="1193" spans="1:5" x14ac:dyDescent="0.25">
      <c r="A1193" t="s">
        <v>1213</v>
      </c>
      <c r="B1193" t="s">
        <v>3150</v>
      </c>
      <c r="D1193" s="2">
        <v>1116.4169038973728</v>
      </c>
      <c r="E1193" s="2">
        <v>761.83170912741264</v>
      </c>
    </row>
    <row r="1194" spans="1:5" x14ac:dyDescent="0.25">
      <c r="A1194" t="s">
        <v>1214</v>
      </c>
      <c r="B1194" t="s">
        <v>2594</v>
      </c>
      <c r="D1194" s="2">
        <v>1060.9530682701359</v>
      </c>
      <c r="E1194" s="2">
        <v>961.55701371225666</v>
      </c>
    </row>
    <row r="1195" spans="1:5" x14ac:dyDescent="0.25">
      <c r="A1195" t="s">
        <v>1215</v>
      </c>
      <c r="B1195" t="s">
        <v>2594</v>
      </c>
      <c r="D1195" s="2">
        <v>351.59039599202208</v>
      </c>
      <c r="E1195" s="2">
        <v>357.79182365752104</v>
      </c>
    </row>
    <row r="1196" spans="1:5" x14ac:dyDescent="0.25">
      <c r="A1196" t="s">
        <v>1216</v>
      </c>
      <c r="B1196" t="s">
        <v>3151</v>
      </c>
      <c r="D1196" s="2">
        <v>668.9664760342032</v>
      </c>
      <c r="E1196" s="2">
        <v>677.18132514241904</v>
      </c>
    </row>
    <row r="1197" spans="1:5" x14ac:dyDescent="0.25">
      <c r="A1197" t="s">
        <v>1217</v>
      </c>
      <c r="B1197" t="s">
        <v>2594</v>
      </c>
      <c r="D1197" s="2">
        <v>114.25562270591747</v>
      </c>
      <c r="E1197" s="2">
        <v>113.67844201208632</v>
      </c>
    </row>
    <row r="1198" spans="1:5" x14ac:dyDescent="0.25">
      <c r="A1198" t="s">
        <v>1218</v>
      </c>
      <c r="B1198" t="s">
        <v>2600</v>
      </c>
      <c r="D1198" s="2">
        <v>185.83094065221212</v>
      </c>
      <c r="E1198" s="2">
        <v>226.51893911519062</v>
      </c>
    </row>
    <row r="1199" spans="1:5" x14ac:dyDescent="0.25">
      <c r="A1199" t="s">
        <v>1219</v>
      </c>
      <c r="B1199" t="s">
        <v>2594</v>
      </c>
      <c r="D1199" s="2">
        <v>516.05985294067114</v>
      </c>
      <c r="E1199" s="2">
        <v>671.56189912757861</v>
      </c>
    </row>
    <row r="1200" spans="1:5" x14ac:dyDescent="0.25">
      <c r="A1200" t="s">
        <v>1220</v>
      </c>
      <c r="B1200" t="s">
        <v>2594</v>
      </c>
      <c r="D1200" s="2">
        <v>32.118435245946451</v>
      </c>
      <c r="E1200" s="2">
        <v>14.934439054889745</v>
      </c>
    </row>
    <row r="1201" spans="1:5" x14ac:dyDescent="0.25">
      <c r="A1201" t="s">
        <v>1221</v>
      </c>
      <c r="B1201" t="s">
        <v>2594</v>
      </c>
      <c r="D1201" s="2">
        <v>910.35220681695023</v>
      </c>
      <c r="E1201" s="2">
        <v>540.84089768050433</v>
      </c>
    </row>
    <row r="1202" spans="1:5" x14ac:dyDescent="0.25">
      <c r="A1202" t="s">
        <v>1222</v>
      </c>
      <c r="B1202" t="s">
        <v>3152</v>
      </c>
      <c r="D1202" s="2">
        <v>100.35331035542119</v>
      </c>
      <c r="E1202" s="2">
        <v>72.487772268053092</v>
      </c>
    </row>
    <row r="1203" spans="1:5" x14ac:dyDescent="0.25">
      <c r="A1203" t="s">
        <v>1223</v>
      </c>
      <c r="B1203" t="s">
        <v>3153</v>
      </c>
      <c r="D1203" s="2">
        <v>20.687379183093711</v>
      </c>
      <c r="E1203" s="2">
        <v>24.175123220102769</v>
      </c>
    </row>
    <row r="1204" spans="1:5" x14ac:dyDescent="0.25">
      <c r="A1204" t="s">
        <v>1224</v>
      </c>
      <c r="B1204" t="s">
        <v>3154</v>
      </c>
      <c r="D1204" s="2">
        <v>209.2547307288132</v>
      </c>
      <c r="E1204" s="2">
        <v>229.84284767299533</v>
      </c>
    </row>
    <row r="1205" spans="1:5" x14ac:dyDescent="0.25">
      <c r="A1205" t="s">
        <v>1225</v>
      </c>
      <c r="B1205" t="s">
        <v>2594</v>
      </c>
      <c r="D1205" s="2">
        <v>623.2697875893432</v>
      </c>
      <c r="E1205" s="2">
        <v>712.45510195714644</v>
      </c>
    </row>
    <row r="1206" spans="1:5" x14ac:dyDescent="0.25">
      <c r="A1206" t="s">
        <v>1226</v>
      </c>
      <c r="B1206" t="s">
        <v>3155</v>
      </c>
      <c r="D1206" s="2">
        <v>148.6389525539465</v>
      </c>
      <c r="E1206" s="2">
        <v>180.59392643588677</v>
      </c>
    </row>
    <row r="1207" spans="1:5" x14ac:dyDescent="0.25">
      <c r="A1207" t="s">
        <v>1227</v>
      </c>
      <c r="B1207" t="s">
        <v>2594</v>
      </c>
      <c r="D1207" s="2">
        <v>32.684810592570109</v>
      </c>
      <c r="E1207" s="2">
        <v>92.710423999423242</v>
      </c>
    </row>
    <row r="1208" spans="1:5" x14ac:dyDescent="0.25">
      <c r="A1208" t="s">
        <v>1228</v>
      </c>
      <c r="B1208" t="s">
        <v>2594</v>
      </c>
      <c r="D1208" s="2">
        <v>142.65527927266814</v>
      </c>
      <c r="E1208" s="2">
        <v>151.02661247614768</v>
      </c>
    </row>
    <row r="1209" spans="1:5" x14ac:dyDescent="0.25">
      <c r="A1209" t="s">
        <v>1229</v>
      </c>
      <c r="B1209" t="s">
        <v>3156</v>
      </c>
      <c r="D1209" s="2">
        <v>380.03934437359879</v>
      </c>
      <c r="E1209" s="2">
        <v>397.92252820289161</v>
      </c>
    </row>
    <row r="1210" spans="1:5" x14ac:dyDescent="0.25">
      <c r="A1210" t="s">
        <v>1230</v>
      </c>
      <c r="B1210" t="s">
        <v>3157</v>
      </c>
      <c r="D1210" s="2">
        <v>507.18563975910081</v>
      </c>
      <c r="E1210" s="2">
        <v>506.84575542533747</v>
      </c>
    </row>
    <row r="1211" spans="1:5" x14ac:dyDescent="0.25">
      <c r="A1211" t="s">
        <v>1231</v>
      </c>
      <c r="B1211" t="s">
        <v>3158</v>
      </c>
      <c r="D1211" s="2">
        <v>332.2150717578312</v>
      </c>
      <c r="E1211" s="2">
        <v>367.41278640095283</v>
      </c>
    </row>
    <row r="1212" spans="1:5" x14ac:dyDescent="0.25">
      <c r="A1212" t="s">
        <v>1232</v>
      </c>
      <c r="B1212" t="s">
        <v>3156</v>
      </c>
      <c r="D1212" s="2">
        <v>320.70996967737892</v>
      </c>
      <c r="E1212" s="2">
        <v>319.11162650535658</v>
      </c>
    </row>
    <row r="1213" spans="1:5" x14ac:dyDescent="0.25">
      <c r="A1213" t="s">
        <v>1233</v>
      </c>
      <c r="B1213" t="s">
        <v>3159</v>
      </c>
      <c r="D1213" s="2">
        <v>855.76902447524594</v>
      </c>
      <c r="E1213" s="2">
        <v>759.33105956023371</v>
      </c>
    </row>
    <row r="1214" spans="1:5" x14ac:dyDescent="0.25">
      <c r="A1214" t="s">
        <v>1234</v>
      </c>
      <c r="B1214" t="s">
        <v>2594</v>
      </c>
      <c r="D1214" s="2">
        <v>165.09642241884038</v>
      </c>
      <c r="E1214" s="2">
        <v>161.49774938019476</v>
      </c>
    </row>
    <row r="1215" spans="1:5" x14ac:dyDescent="0.25">
      <c r="A1215" t="s">
        <v>1235</v>
      </c>
      <c r="B1215" t="s">
        <v>2594</v>
      </c>
      <c r="D1215" s="2">
        <v>1213.7145587132004</v>
      </c>
      <c r="E1215" s="2">
        <v>2572.6360293392704</v>
      </c>
    </row>
    <row r="1216" spans="1:5" x14ac:dyDescent="0.25">
      <c r="A1216" t="s">
        <v>1236</v>
      </c>
      <c r="B1216" t="s">
        <v>2594</v>
      </c>
      <c r="D1216" s="2">
        <v>266.44995690355177</v>
      </c>
      <c r="E1216" s="2">
        <v>169.05256416638179</v>
      </c>
    </row>
    <row r="1217" spans="1:5" x14ac:dyDescent="0.25">
      <c r="A1217" t="s">
        <v>1237</v>
      </c>
      <c r="B1217" t="s">
        <v>2786</v>
      </c>
      <c r="D1217" s="2">
        <v>93.032614643018718</v>
      </c>
      <c r="E1217" s="2">
        <v>118.42615427645059</v>
      </c>
    </row>
    <row r="1218" spans="1:5" x14ac:dyDescent="0.25">
      <c r="A1218" t="s">
        <v>1238</v>
      </c>
      <c r="B1218" t="s">
        <v>2594</v>
      </c>
      <c r="D1218" s="2">
        <v>115.66481436774583</v>
      </c>
      <c r="E1218" s="2">
        <v>83.538481349466252</v>
      </c>
    </row>
    <row r="1219" spans="1:5" x14ac:dyDescent="0.25">
      <c r="A1219" t="s">
        <v>1239</v>
      </c>
      <c r="B1219" t="s">
        <v>2594</v>
      </c>
      <c r="D1219" s="2">
        <v>121.48366700179184</v>
      </c>
      <c r="E1219" s="2">
        <v>113.73617912615603</v>
      </c>
    </row>
    <row r="1220" spans="1:5" x14ac:dyDescent="0.25">
      <c r="A1220" t="s">
        <v>1240</v>
      </c>
      <c r="B1220" t="s">
        <v>3160</v>
      </c>
      <c r="D1220" s="2">
        <v>905.09632223131428</v>
      </c>
      <c r="E1220" s="2">
        <v>994.88690425129596</v>
      </c>
    </row>
    <row r="1221" spans="1:5" x14ac:dyDescent="0.25">
      <c r="A1221" t="s">
        <v>1241</v>
      </c>
      <c r="B1221" t="s">
        <v>2594</v>
      </c>
      <c r="D1221" s="2">
        <v>46.729186070178372</v>
      </c>
      <c r="E1221" s="2">
        <v>51.58901892902314</v>
      </c>
    </row>
    <row r="1222" spans="1:5" x14ac:dyDescent="0.25">
      <c r="A1222" t="s">
        <v>1242</v>
      </c>
      <c r="B1222" t="s">
        <v>2594</v>
      </c>
      <c r="D1222" s="2">
        <v>12.578397379831543</v>
      </c>
      <c r="E1222" s="2">
        <v>13.741648988268945</v>
      </c>
    </row>
    <row r="1223" spans="1:5" x14ac:dyDescent="0.25">
      <c r="A1223" t="s">
        <v>1243</v>
      </c>
      <c r="B1223" t="s">
        <v>2594</v>
      </c>
      <c r="D1223" s="2">
        <v>41.942087551495845</v>
      </c>
      <c r="E1223" s="2">
        <v>41.926087822276138</v>
      </c>
    </row>
    <row r="1224" spans="1:5" x14ac:dyDescent="0.25">
      <c r="A1224" t="s">
        <v>1244</v>
      </c>
      <c r="B1224" t="s">
        <v>2594</v>
      </c>
      <c r="D1224" s="2">
        <v>313.14216324330908</v>
      </c>
      <c r="E1224" s="2">
        <v>294.79217419140247</v>
      </c>
    </row>
    <row r="1225" spans="1:5" x14ac:dyDescent="0.25">
      <c r="A1225" t="s">
        <v>1245</v>
      </c>
      <c r="B1225" t="s">
        <v>2594</v>
      </c>
      <c r="D1225" s="2">
        <v>403.37295256905634</v>
      </c>
      <c r="E1225" s="2">
        <v>503.9222286753461</v>
      </c>
    </row>
    <row r="1226" spans="1:5" x14ac:dyDescent="0.25">
      <c r="A1226" t="s">
        <v>1246</v>
      </c>
      <c r="B1226" t="s">
        <v>2594</v>
      </c>
      <c r="D1226" s="2">
        <v>399.34346747061335</v>
      </c>
      <c r="E1226" s="2">
        <v>655.97133127717882</v>
      </c>
    </row>
    <row r="1227" spans="1:5" x14ac:dyDescent="0.25">
      <c r="A1227" t="s">
        <v>1247</v>
      </c>
      <c r="B1227" t="s">
        <v>2594</v>
      </c>
      <c r="D1227" s="2">
        <v>44.523293610100843</v>
      </c>
      <c r="E1227" s="2">
        <v>76.218791263379572</v>
      </c>
    </row>
    <row r="1228" spans="1:5" x14ac:dyDescent="0.25">
      <c r="A1228" t="s">
        <v>1248</v>
      </c>
      <c r="B1228" t="s">
        <v>2594</v>
      </c>
      <c r="D1228" s="2">
        <v>66.29972579429139</v>
      </c>
      <c r="E1228" s="2">
        <v>47.696864731554115</v>
      </c>
    </row>
    <row r="1229" spans="1:5" x14ac:dyDescent="0.25">
      <c r="A1229" t="s">
        <v>1249</v>
      </c>
      <c r="B1229" t="s">
        <v>2594</v>
      </c>
      <c r="D1229" s="2">
        <v>2.8835611753957453</v>
      </c>
      <c r="E1229" s="2">
        <v>5.6937548896767147</v>
      </c>
    </row>
    <row r="1230" spans="1:5" x14ac:dyDescent="0.25">
      <c r="A1230" t="s">
        <v>1250</v>
      </c>
      <c r="B1230" t="s">
        <v>2594</v>
      </c>
      <c r="D1230" s="2">
        <v>1.9485765171747584</v>
      </c>
      <c r="E1230" s="2">
        <v>3.8878122137592173</v>
      </c>
    </row>
    <row r="1231" spans="1:5" x14ac:dyDescent="0.25">
      <c r="A1231" t="s">
        <v>1251</v>
      </c>
      <c r="B1231" t="s">
        <v>2594</v>
      </c>
      <c r="D1231" s="2">
        <v>4.0870050856641607</v>
      </c>
      <c r="E1231" s="2">
        <v>6.8144642633846741</v>
      </c>
    </row>
    <row r="1232" spans="1:5" x14ac:dyDescent="0.25">
      <c r="A1232" t="s">
        <v>1252</v>
      </c>
      <c r="B1232" t="s">
        <v>2594</v>
      </c>
      <c r="D1232" s="2">
        <v>1.3352156710536305</v>
      </c>
      <c r="E1232" s="2">
        <v>2.3657612937103627</v>
      </c>
    </row>
    <row r="1233" spans="1:5" x14ac:dyDescent="0.25">
      <c r="A1233" t="s">
        <v>1253</v>
      </c>
      <c r="B1233" t="s">
        <v>2831</v>
      </c>
      <c r="D1233" s="2">
        <v>3.6901811515788778</v>
      </c>
      <c r="E1233" s="2">
        <v>5.8820251143802373</v>
      </c>
    </row>
    <row r="1234" spans="1:5" x14ac:dyDescent="0.25">
      <c r="A1234" t="s">
        <v>1254</v>
      </c>
      <c r="B1234" t="s">
        <v>2594</v>
      </c>
      <c r="D1234" s="2">
        <v>76.110283654695365</v>
      </c>
      <c r="E1234" s="2">
        <v>86.413206403771625</v>
      </c>
    </row>
    <row r="1235" spans="1:5" x14ac:dyDescent="0.25">
      <c r="A1235" t="s">
        <v>1255</v>
      </c>
      <c r="B1235" t="s">
        <v>2594</v>
      </c>
      <c r="D1235" s="2">
        <v>109.00348998007459</v>
      </c>
      <c r="E1235" s="2">
        <v>150.36673500252405</v>
      </c>
    </row>
    <row r="1236" spans="1:5" x14ac:dyDescent="0.25">
      <c r="A1236" t="s">
        <v>1256</v>
      </c>
      <c r="B1236" t="s">
        <v>2594</v>
      </c>
      <c r="D1236" s="2">
        <v>190.72374894071845</v>
      </c>
      <c r="E1236" s="2">
        <v>247.59864467664826</v>
      </c>
    </row>
    <row r="1237" spans="1:5" x14ac:dyDescent="0.25">
      <c r="A1237" t="s">
        <v>1257</v>
      </c>
      <c r="B1237" t="s">
        <v>2594</v>
      </c>
      <c r="D1237" s="2">
        <v>249.10064657212544</v>
      </c>
      <c r="E1237" s="2">
        <v>285.34083899173612</v>
      </c>
    </row>
    <row r="1238" spans="1:5" x14ac:dyDescent="0.25">
      <c r="A1238" t="s">
        <v>1258</v>
      </c>
      <c r="B1238" t="s">
        <v>3059</v>
      </c>
      <c r="C1238" t="s">
        <v>3592</v>
      </c>
      <c r="D1238" s="2">
        <v>0.41901681807537156</v>
      </c>
      <c r="E1238" s="2">
        <v>1.8792562196049183</v>
      </c>
    </row>
    <row r="1239" spans="1:5" x14ac:dyDescent="0.25">
      <c r="A1239" t="s">
        <v>25</v>
      </c>
      <c r="B1239" t="s">
        <v>2594</v>
      </c>
      <c r="C1239" t="s">
        <v>3592</v>
      </c>
      <c r="D1239" s="2">
        <v>9.9193227815495028E-2</v>
      </c>
      <c r="E1239" s="2">
        <v>1.704433147892138</v>
      </c>
    </row>
    <row r="1240" spans="1:5" x14ac:dyDescent="0.25">
      <c r="A1240" t="s">
        <v>1259</v>
      </c>
      <c r="B1240" t="s">
        <v>2594</v>
      </c>
      <c r="C1240" t="s">
        <v>3592</v>
      </c>
      <c r="D1240" s="2">
        <v>11.970854035904082</v>
      </c>
      <c r="E1240" s="2">
        <v>84.556710053568764</v>
      </c>
    </row>
    <row r="1241" spans="1:5" x14ac:dyDescent="0.25">
      <c r="A1241" t="s">
        <v>1260</v>
      </c>
      <c r="B1241" t="s">
        <v>2594</v>
      </c>
      <c r="C1241" t="s">
        <v>3592</v>
      </c>
      <c r="D1241" s="2">
        <v>17.545360690292569</v>
      </c>
      <c r="E1241" s="2">
        <v>90.003330366733962</v>
      </c>
    </row>
    <row r="1242" spans="1:5" x14ac:dyDescent="0.25">
      <c r="A1242" t="s">
        <v>1261</v>
      </c>
      <c r="B1242" t="s">
        <v>2594</v>
      </c>
      <c r="C1242" t="s">
        <v>3592</v>
      </c>
      <c r="D1242" s="2">
        <v>12.2079998608341</v>
      </c>
      <c r="E1242" s="2">
        <v>75.295435862611768</v>
      </c>
    </row>
    <row r="1243" spans="1:5" x14ac:dyDescent="0.25">
      <c r="A1243" t="s">
        <v>1262</v>
      </c>
      <c r="B1243" t="s">
        <v>2594</v>
      </c>
      <c r="D1243" s="2">
        <v>11.079529285462881</v>
      </c>
      <c r="E1243" s="2">
        <v>13.958255668749814</v>
      </c>
    </row>
    <row r="1244" spans="1:5" x14ac:dyDescent="0.25">
      <c r="A1244" t="s">
        <v>1263</v>
      </c>
      <c r="B1244" t="s">
        <v>2594</v>
      </c>
      <c r="D1244" s="2">
        <v>11.489882221961507</v>
      </c>
      <c r="E1244" s="2">
        <v>10.665495538280634</v>
      </c>
    </row>
    <row r="1245" spans="1:5" x14ac:dyDescent="0.25">
      <c r="A1245" t="s">
        <v>1264</v>
      </c>
      <c r="B1245" t="s">
        <v>2594</v>
      </c>
      <c r="D1245" s="2">
        <v>9.9193227815495018</v>
      </c>
      <c r="E1245" s="2">
        <v>13.218052983653314</v>
      </c>
    </row>
    <row r="1246" spans="1:5" x14ac:dyDescent="0.25">
      <c r="A1246" t="s">
        <v>1265</v>
      </c>
      <c r="B1246" t="s">
        <v>2594</v>
      </c>
      <c r="D1246" s="2">
        <v>5.879939727165679</v>
      </c>
      <c r="E1246" s="2">
        <v>25.500652169507884</v>
      </c>
    </row>
    <row r="1247" spans="1:5" x14ac:dyDescent="0.25">
      <c r="A1247" t="s">
        <v>1266</v>
      </c>
      <c r="B1247" t="s">
        <v>2620</v>
      </c>
      <c r="C1247" t="s">
        <v>3595</v>
      </c>
      <c r="D1247" s="2">
        <v>8.8976005292926033</v>
      </c>
      <c r="E1247" s="2">
        <v>26.425227764043836</v>
      </c>
    </row>
    <row r="1248" spans="1:5" x14ac:dyDescent="0.25">
      <c r="A1248" t="s">
        <v>1267</v>
      </c>
      <c r="B1248" t="s">
        <v>2594</v>
      </c>
      <c r="C1248" t="s">
        <v>3595</v>
      </c>
      <c r="D1248" s="2">
        <v>4.1438919489041499</v>
      </c>
      <c r="E1248" s="2">
        <v>14.415903395594071</v>
      </c>
    </row>
    <row r="1249" spans="1:5" x14ac:dyDescent="0.25">
      <c r="A1249" t="s">
        <v>1268</v>
      </c>
      <c r="B1249" t="s">
        <v>2618</v>
      </c>
      <c r="C1249" t="s">
        <v>3595</v>
      </c>
      <c r="D1249" s="2">
        <v>5.4324072226484681</v>
      </c>
      <c r="E1249" s="2">
        <v>30.894420574058145</v>
      </c>
    </row>
    <row r="1250" spans="1:5" x14ac:dyDescent="0.25">
      <c r="A1250" t="s">
        <v>1269</v>
      </c>
      <c r="B1250" t="s">
        <v>2823</v>
      </c>
      <c r="C1250" t="s">
        <v>3595</v>
      </c>
      <c r="D1250" s="2">
        <v>9.8363567361441664</v>
      </c>
      <c r="E1250" s="2">
        <v>50.089784826891908</v>
      </c>
    </row>
    <row r="1251" spans="1:5" x14ac:dyDescent="0.25">
      <c r="A1251" t="s">
        <v>1270</v>
      </c>
      <c r="B1251" t="s">
        <v>2594</v>
      </c>
      <c r="C1251" t="s">
        <v>3595</v>
      </c>
      <c r="D1251" s="2">
        <v>3.3898108785203758</v>
      </c>
      <c r="E1251" s="2">
        <v>22.267652091243889</v>
      </c>
    </row>
    <row r="1252" spans="1:5" x14ac:dyDescent="0.25">
      <c r="A1252" t="s">
        <v>1271</v>
      </c>
      <c r="B1252" t="s">
        <v>2594</v>
      </c>
      <c r="C1252" t="s">
        <v>3595</v>
      </c>
      <c r="D1252" s="2">
        <v>3.6892078314228436</v>
      </c>
      <c r="E1252" s="2">
        <v>17.862470154892183</v>
      </c>
    </row>
    <row r="1253" spans="1:5" x14ac:dyDescent="0.25">
      <c r="A1253" t="s">
        <v>1272</v>
      </c>
      <c r="B1253" t="s">
        <v>2594</v>
      </c>
      <c r="C1253" t="s">
        <v>3595</v>
      </c>
      <c r="D1253" s="2">
        <v>4.1434102130347119</v>
      </c>
      <c r="E1253" s="2">
        <v>27.111998803107582</v>
      </c>
    </row>
    <row r="1254" spans="1:5" x14ac:dyDescent="0.25">
      <c r="A1254" t="s">
        <v>1273</v>
      </c>
      <c r="B1254" t="s">
        <v>2594</v>
      </c>
      <c r="D1254" s="2">
        <v>71.193498796268145</v>
      </c>
      <c r="E1254" s="2">
        <v>93.937621655256493</v>
      </c>
    </row>
    <row r="1255" spans="1:5" x14ac:dyDescent="0.25">
      <c r="A1255" t="s">
        <v>1274</v>
      </c>
      <c r="B1255" t="s">
        <v>2594</v>
      </c>
      <c r="D1255" s="2">
        <v>84.361268580801806</v>
      </c>
      <c r="E1255" s="2">
        <v>104.54397730293333</v>
      </c>
    </row>
    <row r="1256" spans="1:5" x14ac:dyDescent="0.25">
      <c r="A1256" t="s">
        <v>1275</v>
      </c>
      <c r="B1256" t="s">
        <v>3075</v>
      </c>
      <c r="D1256" s="2">
        <v>66.21800543709395</v>
      </c>
      <c r="E1256" s="2">
        <v>92.141149466093466</v>
      </c>
    </row>
    <row r="1257" spans="1:5" x14ac:dyDescent="0.25">
      <c r="A1257" t="s">
        <v>1276</v>
      </c>
      <c r="B1257" t="s">
        <v>2594</v>
      </c>
      <c r="D1257" s="2">
        <v>32.921786884687634</v>
      </c>
      <c r="E1257" s="2">
        <v>51.794888349805689</v>
      </c>
    </row>
    <row r="1258" spans="1:5" x14ac:dyDescent="0.25">
      <c r="A1258" t="s">
        <v>1277</v>
      </c>
      <c r="B1258" t="s">
        <v>2594</v>
      </c>
      <c r="D1258" s="2">
        <v>37.220745226072488</v>
      </c>
      <c r="E1258" s="2">
        <v>71.503885580585674</v>
      </c>
    </row>
    <row r="1259" spans="1:5" x14ac:dyDescent="0.25">
      <c r="A1259" t="s">
        <v>1278</v>
      </c>
      <c r="B1259" t="s">
        <v>2594</v>
      </c>
      <c r="D1259" s="2">
        <v>49.820426306534216</v>
      </c>
      <c r="E1259" s="2">
        <v>68.42458139195486</v>
      </c>
    </row>
    <row r="1260" spans="1:5" x14ac:dyDescent="0.25">
      <c r="A1260" t="s">
        <v>1279</v>
      </c>
      <c r="B1260" t="s">
        <v>2594</v>
      </c>
      <c r="D1260" s="2">
        <v>188.90718123754363</v>
      </c>
      <c r="E1260" s="2">
        <v>220.42024112446646</v>
      </c>
    </row>
    <row r="1261" spans="1:5" x14ac:dyDescent="0.25">
      <c r="A1261" t="s">
        <v>1280</v>
      </c>
      <c r="B1261" t="s">
        <v>2594</v>
      </c>
      <c r="D1261" s="2">
        <v>1.818542509950742</v>
      </c>
      <c r="E1261" s="2">
        <v>4.8698089939775366</v>
      </c>
    </row>
    <row r="1262" spans="1:5" x14ac:dyDescent="0.25">
      <c r="A1262" t="s">
        <v>1281</v>
      </c>
      <c r="B1262" t="s">
        <v>2594</v>
      </c>
      <c r="D1262" s="2">
        <v>1.3560626545855687</v>
      </c>
      <c r="E1262" s="2">
        <v>2.6218634433285306</v>
      </c>
    </row>
    <row r="1263" spans="1:5" x14ac:dyDescent="0.25">
      <c r="A1263" t="s">
        <v>1282</v>
      </c>
      <c r="B1263" t="s">
        <v>2594</v>
      </c>
      <c r="D1263" s="2">
        <v>151.39609515996335</v>
      </c>
      <c r="E1263" s="2">
        <v>186.40916090794934</v>
      </c>
    </row>
    <row r="1264" spans="1:5" x14ac:dyDescent="0.25">
      <c r="A1264" t="s">
        <v>1283</v>
      </c>
      <c r="B1264" t="s">
        <v>2594</v>
      </c>
      <c r="D1264" s="2">
        <v>79.083313260548223</v>
      </c>
      <c r="E1264" s="2">
        <v>111.72510963482152</v>
      </c>
    </row>
    <row r="1265" spans="1:5" x14ac:dyDescent="0.25">
      <c r="A1265" t="s">
        <v>1284</v>
      </c>
      <c r="B1265" t="s">
        <v>2594</v>
      </c>
      <c r="D1265" s="2">
        <v>186.59787323133204</v>
      </c>
      <c r="E1265" s="2">
        <v>198.74768364303279</v>
      </c>
    </row>
    <row r="1266" spans="1:5" x14ac:dyDescent="0.25">
      <c r="A1266" t="s">
        <v>1285</v>
      </c>
      <c r="B1266" t="s">
        <v>2759</v>
      </c>
      <c r="D1266" s="2">
        <v>220.7889660193533</v>
      </c>
      <c r="E1266" s="2">
        <v>244.48197701658748</v>
      </c>
    </row>
    <row r="1267" spans="1:5" x14ac:dyDescent="0.25">
      <c r="A1267" t="s">
        <v>1286</v>
      </c>
      <c r="B1267" t="s">
        <v>3161</v>
      </c>
      <c r="D1267" s="2">
        <v>42.210711383222986</v>
      </c>
      <c r="E1267" s="2">
        <v>176.55010538070815</v>
      </c>
    </row>
    <row r="1268" spans="1:5" x14ac:dyDescent="0.25">
      <c r="A1268" t="s">
        <v>1287</v>
      </c>
      <c r="B1268" t="s">
        <v>2594</v>
      </c>
      <c r="D1268" s="2">
        <v>23.037794152114738</v>
      </c>
      <c r="E1268" s="2">
        <v>106.65136430686753</v>
      </c>
    </row>
    <row r="1269" spans="1:5" x14ac:dyDescent="0.25">
      <c r="A1269" t="s">
        <v>1288</v>
      </c>
      <c r="B1269" t="s">
        <v>3162</v>
      </c>
      <c r="D1269" s="2">
        <v>24.943846875027543</v>
      </c>
      <c r="E1269" s="2">
        <v>125.97236572526488</v>
      </c>
    </row>
    <row r="1270" spans="1:5" x14ac:dyDescent="0.25">
      <c r="A1270" t="s">
        <v>1289</v>
      </c>
      <c r="B1270" t="s">
        <v>3163</v>
      </c>
      <c r="D1270" s="2">
        <v>21.034929145773628</v>
      </c>
      <c r="E1270" s="2">
        <v>73.763739001204456</v>
      </c>
    </row>
    <row r="1271" spans="1:5" x14ac:dyDescent="0.25">
      <c r="A1271" t="s">
        <v>1290</v>
      </c>
      <c r="B1271" t="s">
        <v>2594</v>
      </c>
      <c r="D1271" s="2">
        <v>6032.0166757503575</v>
      </c>
      <c r="E1271" s="2">
        <v>1272.6217850343653</v>
      </c>
    </row>
    <row r="1272" spans="1:5" x14ac:dyDescent="0.25">
      <c r="A1272" t="s">
        <v>26</v>
      </c>
      <c r="B1272" t="s">
        <v>2594</v>
      </c>
      <c r="D1272" s="2">
        <v>3515.7557033754219</v>
      </c>
      <c r="E1272" s="2">
        <v>214.92464385355882</v>
      </c>
    </row>
    <row r="1273" spans="1:5" x14ac:dyDescent="0.25">
      <c r="A1273" t="s">
        <v>27</v>
      </c>
      <c r="B1273" t="s">
        <v>2594</v>
      </c>
      <c r="D1273" s="2">
        <v>847.66606092520999</v>
      </c>
      <c r="E1273" s="2">
        <v>57.718106687995366</v>
      </c>
    </row>
    <row r="1274" spans="1:5" x14ac:dyDescent="0.25">
      <c r="A1274" t="s">
        <v>1291</v>
      </c>
      <c r="B1274" t="s">
        <v>2594</v>
      </c>
      <c r="D1274" s="2">
        <v>61.601586520803174</v>
      </c>
      <c r="E1274" s="2">
        <v>37.117827812127203</v>
      </c>
    </row>
    <row r="1275" spans="1:5" x14ac:dyDescent="0.25">
      <c r="A1275" t="s">
        <v>1292</v>
      </c>
      <c r="B1275" t="s">
        <v>2594</v>
      </c>
      <c r="D1275" s="2">
        <v>2.5533071604358901</v>
      </c>
      <c r="E1275" s="2">
        <v>2.6861248022336413</v>
      </c>
    </row>
    <row r="1276" spans="1:5" x14ac:dyDescent="0.25">
      <c r="A1276" t="s">
        <v>1293</v>
      </c>
      <c r="B1276" t="s">
        <v>2594</v>
      </c>
      <c r="D1276" s="2">
        <v>44.133739384082283</v>
      </c>
      <c r="E1276" s="2">
        <v>186.91013075926034</v>
      </c>
    </row>
    <row r="1277" spans="1:5" x14ac:dyDescent="0.25">
      <c r="A1277" t="s">
        <v>1294</v>
      </c>
      <c r="B1277" t="s">
        <v>2594</v>
      </c>
      <c r="D1277" s="2">
        <v>25.328061540382297</v>
      </c>
      <c r="E1277" s="2">
        <v>137.16042277432658</v>
      </c>
    </row>
    <row r="1278" spans="1:5" x14ac:dyDescent="0.25">
      <c r="A1278" t="s">
        <v>1295</v>
      </c>
      <c r="B1278" t="s">
        <v>2594</v>
      </c>
      <c r="D1278" s="2">
        <v>42.761631248905807</v>
      </c>
      <c r="E1278" s="2">
        <v>146.3231142269378</v>
      </c>
    </row>
    <row r="1279" spans="1:5" x14ac:dyDescent="0.25">
      <c r="A1279" t="s">
        <v>1296</v>
      </c>
      <c r="B1279" t="s">
        <v>2594</v>
      </c>
      <c r="D1279" s="2">
        <v>72.710331599489734</v>
      </c>
      <c r="E1279" s="2">
        <v>210.3855595103303</v>
      </c>
    </row>
    <row r="1280" spans="1:5" x14ac:dyDescent="0.25">
      <c r="A1280" t="s">
        <v>1297</v>
      </c>
      <c r="B1280" t="s">
        <v>2594</v>
      </c>
      <c r="D1280" s="2">
        <v>71.649727086693289</v>
      </c>
      <c r="E1280" s="2">
        <v>239.76763234707053</v>
      </c>
    </row>
    <row r="1281" spans="1:5" x14ac:dyDescent="0.25">
      <c r="A1281" t="s">
        <v>1298</v>
      </c>
      <c r="B1281" t="s">
        <v>2594</v>
      </c>
      <c r="D1281" s="2">
        <v>62.3495079397617</v>
      </c>
      <c r="E1281" s="2">
        <v>154.53117979908831</v>
      </c>
    </row>
    <row r="1282" spans="1:5" x14ac:dyDescent="0.25">
      <c r="A1282" t="s">
        <v>1299</v>
      </c>
      <c r="B1282" t="s">
        <v>2647</v>
      </c>
      <c r="D1282" s="2">
        <v>30.419688180336728</v>
      </c>
      <c r="E1282" s="2">
        <v>42.164444676315021</v>
      </c>
    </row>
    <row r="1283" spans="1:5" x14ac:dyDescent="0.25">
      <c r="A1283" t="s">
        <v>1300</v>
      </c>
      <c r="B1283" t="s">
        <v>2594</v>
      </c>
      <c r="D1283" s="2">
        <v>20.039922510798533</v>
      </c>
      <c r="E1283" s="2">
        <v>31.030755178042362</v>
      </c>
    </row>
    <row r="1284" spans="1:5" x14ac:dyDescent="0.25">
      <c r="A1284" t="s">
        <v>1301</v>
      </c>
      <c r="B1284" t="s">
        <v>2594</v>
      </c>
      <c r="D1284" s="2">
        <v>33.262376432417547</v>
      </c>
      <c r="E1284" s="2">
        <v>46.160470786210723</v>
      </c>
    </row>
    <row r="1285" spans="1:5" x14ac:dyDescent="0.25">
      <c r="A1285" t="s">
        <v>1302</v>
      </c>
      <c r="B1285" t="s">
        <v>2594</v>
      </c>
      <c r="D1285" s="2">
        <v>5.9137114138885316</v>
      </c>
      <c r="E1285" s="2">
        <v>6.6758565883950078</v>
      </c>
    </row>
    <row r="1286" spans="1:5" x14ac:dyDescent="0.25">
      <c r="A1286" t="s">
        <v>1303</v>
      </c>
      <c r="B1286" t="s">
        <v>2594</v>
      </c>
      <c r="D1286" s="2">
        <v>6.8488709715221532</v>
      </c>
      <c r="E1286" s="2">
        <v>9.5752448832563903</v>
      </c>
    </row>
    <row r="1287" spans="1:5" x14ac:dyDescent="0.25">
      <c r="A1287" t="s">
        <v>1304</v>
      </c>
      <c r="B1287" t="s">
        <v>2594</v>
      </c>
      <c r="D1287" s="2">
        <v>25.268585603676303</v>
      </c>
      <c r="E1287" s="2">
        <v>20.418829173951348</v>
      </c>
    </row>
    <row r="1288" spans="1:5" x14ac:dyDescent="0.25">
      <c r="A1288" t="s">
        <v>1305</v>
      </c>
      <c r="B1288" t="s">
        <v>2828</v>
      </c>
      <c r="D1288" s="2">
        <v>13.893512755751157</v>
      </c>
      <c r="E1288" s="2">
        <v>19.506823563807064</v>
      </c>
    </row>
    <row r="1289" spans="1:5" x14ac:dyDescent="0.25">
      <c r="A1289" t="s">
        <v>1306</v>
      </c>
      <c r="B1289" t="s">
        <v>2594</v>
      </c>
      <c r="D1289" s="2">
        <v>31.43404815292185</v>
      </c>
      <c r="E1289" s="2">
        <v>68.227569976734486</v>
      </c>
    </row>
    <row r="1290" spans="1:5" x14ac:dyDescent="0.25">
      <c r="A1290" t="s">
        <v>1307</v>
      </c>
      <c r="B1290" t="s">
        <v>2594</v>
      </c>
      <c r="D1290" s="2">
        <v>5.6369341608190728</v>
      </c>
      <c r="E1290" s="2">
        <v>10.042307228404374</v>
      </c>
    </row>
    <row r="1291" spans="1:5" x14ac:dyDescent="0.25">
      <c r="A1291" t="s">
        <v>28</v>
      </c>
      <c r="B1291" t="s">
        <v>2594</v>
      </c>
      <c r="D1291" s="2">
        <v>38.385193121413302</v>
      </c>
      <c r="E1291" s="2">
        <v>641.92380259859488</v>
      </c>
    </row>
    <row r="1292" spans="1:5" x14ac:dyDescent="0.25">
      <c r="A1292" t="s">
        <v>1308</v>
      </c>
      <c r="B1292" t="s">
        <v>2594</v>
      </c>
      <c r="D1292" s="2">
        <v>0.75035965531177184</v>
      </c>
      <c r="E1292" s="2">
        <v>1.0854136955964511</v>
      </c>
    </row>
    <row r="1293" spans="1:5" x14ac:dyDescent="0.25">
      <c r="A1293" t="s">
        <v>1309</v>
      </c>
      <c r="B1293" t="s">
        <v>2594</v>
      </c>
      <c r="D1293" s="2">
        <v>0.44669088551902192</v>
      </c>
      <c r="E1293" s="2">
        <v>1.3053522257074932</v>
      </c>
    </row>
    <row r="1294" spans="1:5" x14ac:dyDescent="0.25">
      <c r="A1294" t="s">
        <v>1310</v>
      </c>
      <c r="B1294" t="s">
        <v>2618</v>
      </c>
      <c r="D1294" s="2">
        <v>0.45100472273119929</v>
      </c>
      <c r="E1294" s="2">
        <v>0.56483932757249466</v>
      </c>
    </row>
    <row r="1295" spans="1:5" x14ac:dyDescent="0.25">
      <c r="A1295" t="s">
        <v>1311</v>
      </c>
      <c r="B1295" t="s">
        <v>2594</v>
      </c>
      <c r="D1295" s="2">
        <v>0.74934014491053302</v>
      </c>
      <c r="E1295" s="2">
        <v>0.57810077265463145</v>
      </c>
    </row>
    <row r="1296" spans="1:5" x14ac:dyDescent="0.25">
      <c r="A1296" t="s">
        <v>1312</v>
      </c>
      <c r="B1296" t="s">
        <v>2594</v>
      </c>
      <c r="D1296" s="2">
        <v>2.0201990719932321</v>
      </c>
      <c r="E1296" s="2">
        <v>0.79698208417921224</v>
      </c>
    </row>
    <row r="1297" spans="1:5" x14ac:dyDescent="0.25">
      <c r="A1297" t="s">
        <v>1313</v>
      </c>
      <c r="B1297" t="s">
        <v>2594</v>
      </c>
      <c r="D1297" s="2">
        <v>2.0716847279542248</v>
      </c>
      <c r="E1297" s="2">
        <v>2.3135693511610143</v>
      </c>
    </row>
    <row r="1298" spans="1:5" x14ac:dyDescent="0.25">
      <c r="A1298" t="s">
        <v>1314</v>
      </c>
      <c r="B1298" t="s">
        <v>2594</v>
      </c>
      <c r="D1298" s="2">
        <v>1.1962069162590061</v>
      </c>
      <c r="E1298" s="2">
        <v>1.7220635718429373</v>
      </c>
    </row>
    <row r="1299" spans="1:5" x14ac:dyDescent="0.25">
      <c r="A1299" t="s">
        <v>1315</v>
      </c>
      <c r="B1299" t="s">
        <v>2594</v>
      </c>
      <c r="D1299" s="2">
        <v>1.2305810994417448</v>
      </c>
      <c r="E1299" s="2">
        <v>1.7448866584940306</v>
      </c>
    </row>
    <row r="1300" spans="1:5" x14ac:dyDescent="0.25">
      <c r="A1300" t="s">
        <v>1316</v>
      </c>
      <c r="B1300" t="s">
        <v>2594</v>
      </c>
      <c r="D1300" s="2">
        <v>1.1995961863059321</v>
      </c>
      <c r="E1300" s="2">
        <v>2.3268063131909686</v>
      </c>
    </row>
    <row r="1301" spans="1:5" x14ac:dyDescent="0.25">
      <c r="A1301" t="s">
        <v>1317</v>
      </c>
      <c r="B1301" t="s">
        <v>2594</v>
      </c>
      <c r="D1301" s="2">
        <v>1.1803023666165908</v>
      </c>
      <c r="E1301" s="2">
        <v>2.0019232016646948</v>
      </c>
    </row>
    <row r="1302" spans="1:5" x14ac:dyDescent="0.25">
      <c r="A1302" t="s">
        <v>1318</v>
      </c>
      <c r="B1302" t="s">
        <v>2594</v>
      </c>
      <c r="D1302" s="2">
        <v>1.6618782266178735</v>
      </c>
      <c r="E1302" s="2">
        <v>2.1100481613556035</v>
      </c>
    </row>
    <row r="1303" spans="1:5" x14ac:dyDescent="0.25">
      <c r="A1303" t="s">
        <v>1319</v>
      </c>
      <c r="B1303" t="s">
        <v>2594</v>
      </c>
      <c r="D1303" s="2">
        <v>1.3724514752113284</v>
      </c>
      <c r="E1303" s="2">
        <v>2.7396004874235915</v>
      </c>
    </row>
    <row r="1304" spans="1:5" x14ac:dyDescent="0.25">
      <c r="A1304" t="s">
        <v>1320</v>
      </c>
      <c r="B1304" t="s">
        <v>2594</v>
      </c>
      <c r="D1304" s="2">
        <v>1.0926485322519115</v>
      </c>
      <c r="E1304" s="2">
        <v>1.9756787178390081</v>
      </c>
    </row>
    <row r="1305" spans="1:5" x14ac:dyDescent="0.25">
      <c r="A1305" t="s">
        <v>1321</v>
      </c>
      <c r="B1305" t="s">
        <v>2594</v>
      </c>
      <c r="D1305" s="2">
        <v>2.8682525370535332</v>
      </c>
      <c r="E1305" s="2">
        <v>5.040921435028773</v>
      </c>
    </row>
    <row r="1306" spans="1:5" x14ac:dyDescent="0.25">
      <c r="A1306" t="s">
        <v>1322</v>
      </c>
      <c r="B1306" t="s">
        <v>2594</v>
      </c>
      <c r="D1306" s="2">
        <v>3.2091441617448599</v>
      </c>
      <c r="E1306" s="2">
        <v>5.3052639485512314</v>
      </c>
    </row>
    <row r="1307" spans="1:5" x14ac:dyDescent="0.25">
      <c r="A1307" t="s">
        <v>1323</v>
      </c>
      <c r="B1307" t="s">
        <v>2594</v>
      </c>
      <c r="D1307" s="2">
        <v>2.008514115921292</v>
      </c>
      <c r="E1307" s="2">
        <v>3.9152513184228144</v>
      </c>
    </row>
    <row r="1308" spans="1:5" x14ac:dyDescent="0.25">
      <c r="A1308" t="s">
        <v>1324</v>
      </c>
      <c r="B1308" t="s">
        <v>2594</v>
      </c>
      <c r="D1308" s="2">
        <v>2.592849527964765</v>
      </c>
      <c r="E1308" s="2">
        <v>5.3484785885183124</v>
      </c>
    </row>
    <row r="1309" spans="1:5" x14ac:dyDescent="0.25">
      <c r="A1309" t="s">
        <v>29</v>
      </c>
      <c r="B1309" t="s">
        <v>2594</v>
      </c>
      <c r="C1309" t="s">
        <v>3593</v>
      </c>
      <c r="D1309" s="2">
        <v>1.5975237313957174</v>
      </c>
      <c r="E1309" s="2">
        <v>14.640816602548872</v>
      </c>
    </row>
    <row r="1310" spans="1:5" x14ac:dyDescent="0.25">
      <c r="A1310" t="s">
        <v>30</v>
      </c>
      <c r="B1310" t="s">
        <v>2594</v>
      </c>
      <c r="C1310" t="s">
        <v>3593</v>
      </c>
      <c r="D1310" s="2">
        <v>1.8123921362022617</v>
      </c>
      <c r="E1310" s="2">
        <v>19.606312730589298</v>
      </c>
    </row>
    <row r="1311" spans="1:5" x14ac:dyDescent="0.25">
      <c r="A1311" t="s">
        <v>31</v>
      </c>
      <c r="B1311" t="s">
        <v>2594</v>
      </c>
      <c r="C1311" t="s">
        <v>3593</v>
      </c>
      <c r="D1311" s="2">
        <v>1.8308054089938666</v>
      </c>
      <c r="E1311" s="2">
        <v>18.374864718576283</v>
      </c>
    </row>
    <row r="1312" spans="1:5" x14ac:dyDescent="0.25">
      <c r="A1312" t="s">
        <v>1325</v>
      </c>
      <c r="B1312" t="s">
        <v>2620</v>
      </c>
      <c r="C1312" t="s">
        <v>3593</v>
      </c>
      <c r="D1312" s="2">
        <v>6.2672084847062761</v>
      </c>
      <c r="E1312" s="2">
        <v>9.8436521591403956</v>
      </c>
    </row>
    <row r="1313" spans="1:5" x14ac:dyDescent="0.25">
      <c r="A1313" t="s">
        <v>1326</v>
      </c>
      <c r="B1313" t="s">
        <v>2594</v>
      </c>
      <c r="D1313" s="2">
        <v>91.184879997930935</v>
      </c>
      <c r="E1313" s="2">
        <v>343.54935489781832</v>
      </c>
    </row>
    <row r="1314" spans="1:5" x14ac:dyDescent="0.25">
      <c r="A1314" t="s">
        <v>1327</v>
      </c>
      <c r="B1314" t="s">
        <v>3164</v>
      </c>
      <c r="D1314" s="2">
        <v>422.02026863907258</v>
      </c>
      <c r="E1314" s="2">
        <v>434.72751985122653</v>
      </c>
    </row>
    <row r="1315" spans="1:5" x14ac:dyDescent="0.25">
      <c r="A1315" t="s">
        <v>1328</v>
      </c>
      <c r="B1315" t="s">
        <v>3165</v>
      </c>
      <c r="D1315" s="2">
        <v>306.81467315128725</v>
      </c>
      <c r="E1315" s="2">
        <v>314.71614955624699</v>
      </c>
    </row>
    <row r="1316" spans="1:5" x14ac:dyDescent="0.25">
      <c r="A1316" t="s">
        <v>1329</v>
      </c>
      <c r="B1316" t="s">
        <v>2594</v>
      </c>
      <c r="D1316" s="2">
        <v>2899.0008414792833</v>
      </c>
      <c r="E1316" s="2">
        <v>2389.9132542997736</v>
      </c>
    </row>
    <row r="1317" spans="1:5" x14ac:dyDescent="0.25">
      <c r="A1317" t="s">
        <v>1330</v>
      </c>
      <c r="B1317" t="s">
        <v>3166</v>
      </c>
      <c r="D1317" s="2">
        <v>203.25336207826297</v>
      </c>
      <c r="E1317" s="2">
        <v>312.44152650139421</v>
      </c>
    </row>
    <row r="1318" spans="1:5" x14ac:dyDescent="0.25">
      <c r="A1318" t="s">
        <v>1331</v>
      </c>
      <c r="B1318" t="s">
        <v>2594</v>
      </c>
      <c r="D1318" s="2">
        <v>110.54996357216297</v>
      </c>
      <c r="E1318" s="2">
        <v>258.12792857593604</v>
      </c>
    </row>
    <row r="1319" spans="1:5" x14ac:dyDescent="0.25">
      <c r="A1319" t="s">
        <v>1332</v>
      </c>
      <c r="B1319" t="s">
        <v>2892</v>
      </c>
      <c r="D1319" s="2">
        <v>177.47072078539478</v>
      </c>
      <c r="E1319" s="2">
        <v>489.47110050790673</v>
      </c>
    </row>
    <row r="1320" spans="1:5" x14ac:dyDescent="0.25">
      <c r="A1320" t="s">
        <v>1333</v>
      </c>
      <c r="B1320" t="s">
        <v>2594</v>
      </c>
      <c r="D1320" s="2">
        <v>5.0455569757309222</v>
      </c>
      <c r="E1320" s="2">
        <v>6.2014446521133202</v>
      </c>
    </row>
    <row r="1321" spans="1:5" x14ac:dyDescent="0.25">
      <c r="A1321" t="s">
        <v>1334</v>
      </c>
      <c r="B1321" t="s">
        <v>3167</v>
      </c>
      <c r="D1321" s="2">
        <v>384.22693662765971</v>
      </c>
      <c r="E1321" s="2">
        <v>309.83698095434443</v>
      </c>
    </row>
    <row r="1322" spans="1:5" x14ac:dyDescent="0.25">
      <c r="A1322" t="s">
        <v>1335</v>
      </c>
      <c r="B1322" t="s">
        <v>2594</v>
      </c>
      <c r="D1322" s="2">
        <v>109.03311658077584</v>
      </c>
      <c r="E1322" s="2">
        <v>82.616487160591461</v>
      </c>
    </row>
    <row r="1323" spans="1:5" x14ac:dyDescent="0.25">
      <c r="A1323" t="s">
        <v>1336</v>
      </c>
      <c r="B1323" t="s">
        <v>2621</v>
      </c>
      <c r="D1323" s="2">
        <v>1.6169793654722551</v>
      </c>
      <c r="E1323" s="2">
        <v>3.3694691362254208</v>
      </c>
    </row>
    <row r="1324" spans="1:5" x14ac:dyDescent="0.25">
      <c r="A1324" t="s">
        <v>1337</v>
      </c>
      <c r="B1324" t="s">
        <v>2594</v>
      </c>
      <c r="D1324" s="2">
        <v>1.6131926328828474</v>
      </c>
      <c r="E1324" s="2">
        <v>5.6454800642933414</v>
      </c>
    </row>
    <row r="1325" spans="1:5" x14ac:dyDescent="0.25">
      <c r="A1325" t="s">
        <v>1338</v>
      </c>
      <c r="B1325" t="s">
        <v>2594</v>
      </c>
      <c r="D1325" s="2">
        <v>1.6176231699655952</v>
      </c>
      <c r="E1325" s="2">
        <v>2.9530688819587239</v>
      </c>
    </row>
    <row r="1326" spans="1:5" x14ac:dyDescent="0.25">
      <c r="A1326" t="s">
        <v>1339</v>
      </c>
      <c r="B1326" t="s">
        <v>3168</v>
      </c>
      <c r="D1326" s="2">
        <v>1.1672261304849785</v>
      </c>
      <c r="E1326" s="2">
        <v>4.1059336262714234</v>
      </c>
    </row>
    <row r="1327" spans="1:5" x14ac:dyDescent="0.25">
      <c r="A1327" t="s">
        <v>1340</v>
      </c>
      <c r="B1327" t="s">
        <v>2594</v>
      </c>
      <c r="D1327" s="2">
        <v>170.83883861393704</v>
      </c>
      <c r="E1327" s="2">
        <v>258.73214985160934</v>
      </c>
    </row>
    <row r="1328" spans="1:5" x14ac:dyDescent="0.25">
      <c r="A1328" t="s">
        <v>32</v>
      </c>
      <c r="B1328" t="s">
        <v>2594</v>
      </c>
      <c r="D1328" s="2">
        <v>56.620244351521656</v>
      </c>
      <c r="E1328" s="2">
        <v>708.05695946713377</v>
      </c>
    </row>
    <row r="1329" spans="1:5" x14ac:dyDescent="0.25">
      <c r="A1329" t="s">
        <v>1341</v>
      </c>
      <c r="B1329" t="s">
        <v>2594</v>
      </c>
      <c r="D1329" s="2">
        <v>27.035016992850608</v>
      </c>
      <c r="E1329" s="2">
        <v>34.603607746421616</v>
      </c>
    </row>
    <row r="1330" spans="1:5" x14ac:dyDescent="0.25">
      <c r="A1330" t="s">
        <v>1342</v>
      </c>
      <c r="B1330" t="s">
        <v>2594</v>
      </c>
      <c r="D1330" s="2">
        <v>59.389261355073764</v>
      </c>
      <c r="E1330" s="2">
        <v>65.618191597421813</v>
      </c>
    </row>
    <row r="1331" spans="1:5" x14ac:dyDescent="0.25">
      <c r="A1331" t="s">
        <v>1343</v>
      </c>
      <c r="B1331" t="s">
        <v>2594</v>
      </c>
      <c r="D1331" s="2">
        <v>70.90898742696244</v>
      </c>
      <c r="E1331" s="2">
        <v>73.216087466596974</v>
      </c>
    </row>
    <row r="1332" spans="1:5" x14ac:dyDescent="0.25">
      <c r="A1332" t="s">
        <v>1344</v>
      </c>
      <c r="B1332" t="s">
        <v>2594</v>
      </c>
      <c r="D1332" s="2">
        <v>119.00988099628017</v>
      </c>
      <c r="E1332" s="2">
        <v>119.95149059515825</v>
      </c>
    </row>
    <row r="1333" spans="1:5" x14ac:dyDescent="0.25">
      <c r="A1333" t="s">
        <v>1345</v>
      </c>
      <c r="B1333" t="s">
        <v>3169</v>
      </c>
      <c r="D1333" s="2">
        <v>454.58466354858234</v>
      </c>
      <c r="E1333" s="2">
        <v>402.79754177253938</v>
      </c>
    </row>
    <row r="1334" spans="1:5" x14ac:dyDescent="0.25">
      <c r="A1334" t="s">
        <v>1346</v>
      </c>
      <c r="B1334" t="s">
        <v>2594</v>
      </c>
      <c r="D1334" s="2">
        <v>287.0302653184346</v>
      </c>
      <c r="E1334" s="2">
        <v>283.94366423611274</v>
      </c>
    </row>
    <row r="1335" spans="1:5" x14ac:dyDescent="0.25">
      <c r="A1335" t="s">
        <v>1347</v>
      </c>
      <c r="B1335" t="s">
        <v>2594</v>
      </c>
      <c r="D1335" s="2">
        <v>36.908536760168793</v>
      </c>
      <c r="E1335" s="2">
        <v>35.179365629253326</v>
      </c>
    </row>
    <row r="1336" spans="1:5" x14ac:dyDescent="0.25">
      <c r="A1336" t="s">
        <v>1348</v>
      </c>
      <c r="B1336" t="s">
        <v>2594</v>
      </c>
      <c r="D1336" s="2">
        <v>43.85772116431648</v>
      </c>
      <c r="E1336" s="2">
        <v>49.971748607407562</v>
      </c>
    </row>
    <row r="1337" spans="1:5" x14ac:dyDescent="0.25">
      <c r="A1337" t="s">
        <v>1349</v>
      </c>
      <c r="B1337" t="s">
        <v>2594</v>
      </c>
      <c r="D1337" s="2">
        <v>118.63715710522932</v>
      </c>
      <c r="E1337" s="2">
        <v>159.74088596632501</v>
      </c>
    </row>
    <row r="1338" spans="1:5" x14ac:dyDescent="0.25">
      <c r="A1338" t="s">
        <v>1350</v>
      </c>
      <c r="B1338" t="s">
        <v>3170</v>
      </c>
      <c r="D1338" s="2">
        <v>120.57742451869072</v>
      </c>
      <c r="E1338" s="2">
        <v>133.04692525058871</v>
      </c>
    </row>
    <row r="1339" spans="1:5" x14ac:dyDescent="0.25">
      <c r="A1339" t="s">
        <v>1351</v>
      </c>
      <c r="B1339" t="s">
        <v>2594</v>
      </c>
      <c r="D1339" s="2">
        <v>64.646684780600353</v>
      </c>
      <c r="E1339" s="2">
        <v>87.668690930185889</v>
      </c>
    </row>
    <row r="1340" spans="1:5" x14ac:dyDescent="0.25">
      <c r="A1340" t="s">
        <v>1352</v>
      </c>
      <c r="B1340" t="s">
        <v>2620</v>
      </c>
      <c r="D1340" s="2">
        <v>26.97270223737063</v>
      </c>
      <c r="E1340" s="2">
        <v>33.279371751928714</v>
      </c>
    </row>
    <row r="1341" spans="1:5" x14ac:dyDescent="0.25">
      <c r="A1341" t="s">
        <v>1353</v>
      </c>
      <c r="B1341" t="s">
        <v>2594</v>
      </c>
      <c r="D1341" s="2">
        <v>82.658555686349942</v>
      </c>
      <c r="E1341" s="2">
        <v>93.813911003383893</v>
      </c>
    </row>
    <row r="1342" spans="1:5" x14ac:dyDescent="0.25">
      <c r="A1342" t="s">
        <v>1354</v>
      </c>
      <c r="B1342" t="s">
        <v>2594</v>
      </c>
      <c r="D1342" s="2">
        <v>80.377185136436609</v>
      </c>
      <c r="E1342" s="2">
        <v>176.11741350391611</v>
      </c>
    </row>
    <row r="1343" spans="1:5" x14ac:dyDescent="0.25">
      <c r="A1343" t="s">
        <v>1355</v>
      </c>
      <c r="B1343" t="s">
        <v>2594</v>
      </c>
      <c r="D1343" s="2">
        <v>5.5397646427314404</v>
      </c>
      <c r="E1343" s="2">
        <v>2.3435068427650645</v>
      </c>
    </row>
    <row r="1344" spans="1:5" x14ac:dyDescent="0.25">
      <c r="A1344" t="s">
        <v>1356</v>
      </c>
      <c r="B1344" t="s">
        <v>2882</v>
      </c>
      <c r="D1344" s="2">
        <v>7.3767323192394896</v>
      </c>
      <c r="E1344" s="2">
        <v>3.1172611546210063</v>
      </c>
    </row>
    <row r="1345" spans="1:5" x14ac:dyDescent="0.25">
      <c r="A1345" t="s">
        <v>1357</v>
      </c>
      <c r="D1345" s="2">
        <v>0</v>
      </c>
      <c r="E1345" s="2">
        <v>1.3067634173028524</v>
      </c>
    </row>
    <row r="1346" spans="1:5" x14ac:dyDescent="0.25">
      <c r="A1346" t="s">
        <v>1358</v>
      </c>
      <c r="B1346" t="s">
        <v>2594</v>
      </c>
      <c r="D1346" s="2">
        <v>16.403561757398418</v>
      </c>
      <c r="E1346" s="2">
        <v>15.158035459549968</v>
      </c>
    </row>
    <row r="1347" spans="1:5" x14ac:dyDescent="0.25">
      <c r="A1347" t="s">
        <v>1359</v>
      </c>
      <c r="B1347" t="s">
        <v>3171</v>
      </c>
      <c r="D1347" s="2">
        <v>236.87789618681722</v>
      </c>
      <c r="E1347" s="2">
        <v>177.19711938626682</v>
      </c>
    </row>
    <row r="1348" spans="1:5" x14ac:dyDescent="0.25">
      <c r="A1348" t="s">
        <v>1360</v>
      </c>
      <c r="B1348" t="s">
        <v>2594</v>
      </c>
      <c r="D1348" s="2">
        <v>108.64697454001836</v>
      </c>
      <c r="E1348" s="2">
        <v>62.39314889894171</v>
      </c>
    </row>
    <row r="1349" spans="1:5" x14ac:dyDescent="0.25">
      <c r="A1349" t="s">
        <v>1361</v>
      </c>
      <c r="B1349" t="s">
        <v>3172</v>
      </c>
      <c r="D1349" s="2">
        <v>430.59587719974661</v>
      </c>
      <c r="E1349" s="2">
        <v>215.01284227775398</v>
      </c>
    </row>
    <row r="1350" spans="1:5" x14ac:dyDescent="0.25">
      <c r="A1350" t="s">
        <v>1362</v>
      </c>
      <c r="B1350" t="s">
        <v>2594</v>
      </c>
      <c r="D1350" s="2">
        <v>837.63494316182118</v>
      </c>
      <c r="E1350" s="2">
        <v>367.13005752881566</v>
      </c>
    </row>
    <row r="1351" spans="1:5" x14ac:dyDescent="0.25">
      <c r="A1351" t="s">
        <v>1363</v>
      </c>
      <c r="B1351" t="s">
        <v>3173</v>
      </c>
      <c r="D1351" s="2">
        <v>723.16319584832513</v>
      </c>
      <c r="E1351" s="2">
        <v>349.66337642989231</v>
      </c>
    </row>
    <row r="1352" spans="1:5" x14ac:dyDescent="0.25">
      <c r="A1352" t="s">
        <v>1364</v>
      </c>
      <c r="B1352" t="s">
        <v>3174</v>
      </c>
      <c r="D1352" s="2">
        <v>96.918164426650748</v>
      </c>
      <c r="E1352" s="2">
        <v>167.27488768436024</v>
      </c>
    </row>
    <row r="1353" spans="1:5" x14ac:dyDescent="0.25">
      <c r="A1353" t="s">
        <v>1365</v>
      </c>
      <c r="D1353" s="2">
        <v>0.58176618845374717</v>
      </c>
      <c r="E1353" s="2">
        <v>1.2240568719039377</v>
      </c>
    </row>
    <row r="1354" spans="1:5" x14ac:dyDescent="0.25">
      <c r="A1354" t="s">
        <v>1366</v>
      </c>
      <c r="B1354" t="s">
        <v>3175</v>
      </c>
      <c r="D1354" s="2">
        <v>6.1868596579792721</v>
      </c>
      <c r="E1354" s="2">
        <v>7.7041601470657195</v>
      </c>
    </row>
    <row r="1355" spans="1:5" x14ac:dyDescent="0.25">
      <c r="A1355" t="s">
        <v>1367</v>
      </c>
      <c r="B1355" t="s">
        <v>2594</v>
      </c>
      <c r="D1355" s="2">
        <v>4.2483598131622378</v>
      </c>
      <c r="E1355" s="2">
        <v>4.2661982153122544</v>
      </c>
    </row>
    <row r="1356" spans="1:5" x14ac:dyDescent="0.25">
      <c r="A1356" t="s">
        <v>1368</v>
      </c>
      <c r="B1356" t="s">
        <v>2594</v>
      </c>
      <c r="D1356" s="2">
        <v>11.040719108618749</v>
      </c>
      <c r="E1356" s="2">
        <v>23.595895803732088</v>
      </c>
    </row>
    <row r="1357" spans="1:5" x14ac:dyDescent="0.25">
      <c r="A1357" t="s">
        <v>1369</v>
      </c>
      <c r="B1357" t="s">
        <v>2594</v>
      </c>
      <c r="D1357" s="2">
        <v>69.142654079060378</v>
      </c>
      <c r="E1357" s="2">
        <v>64.181743062219752</v>
      </c>
    </row>
    <row r="1358" spans="1:5" x14ac:dyDescent="0.25">
      <c r="A1358" t="s">
        <v>1370</v>
      </c>
      <c r="B1358" t="s">
        <v>2594</v>
      </c>
      <c r="D1358" s="2">
        <v>55.862410802906773</v>
      </c>
      <c r="E1358" s="2">
        <v>63.710131359055367</v>
      </c>
    </row>
    <row r="1359" spans="1:5" x14ac:dyDescent="0.25">
      <c r="A1359" t="s">
        <v>1371</v>
      </c>
      <c r="B1359" t="s">
        <v>2594</v>
      </c>
      <c r="D1359" s="2">
        <v>71.730620651228605</v>
      </c>
      <c r="E1359" s="2">
        <v>130.29981667784207</v>
      </c>
    </row>
    <row r="1360" spans="1:5" x14ac:dyDescent="0.25">
      <c r="A1360" t="s">
        <v>1372</v>
      </c>
      <c r="B1360" t="s">
        <v>2594</v>
      </c>
      <c r="D1360" s="2">
        <v>63.420135932573551</v>
      </c>
      <c r="E1360" s="2">
        <v>112.74686287803388</v>
      </c>
    </row>
    <row r="1361" spans="1:5" x14ac:dyDescent="0.25">
      <c r="A1361" t="s">
        <v>1373</v>
      </c>
      <c r="B1361" t="s">
        <v>2594</v>
      </c>
      <c r="D1361" s="2">
        <v>2.2016540784596899</v>
      </c>
      <c r="E1361" s="2">
        <v>14.476121688684296</v>
      </c>
    </row>
    <row r="1362" spans="1:5" x14ac:dyDescent="0.25">
      <c r="A1362" t="s">
        <v>1374</v>
      </c>
      <c r="B1362" t="s">
        <v>2594</v>
      </c>
      <c r="D1362" s="2">
        <v>1.9316323735471517</v>
      </c>
      <c r="E1362" s="2">
        <v>5.7459713160823975</v>
      </c>
    </row>
    <row r="1363" spans="1:5" x14ac:dyDescent="0.25">
      <c r="A1363" t="s">
        <v>1375</v>
      </c>
      <c r="D1363" s="2">
        <v>0.91919057775692059</v>
      </c>
      <c r="E1363" s="2">
        <v>0</v>
      </c>
    </row>
    <row r="1364" spans="1:5" x14ac:dyDescent="0.25">
      <c r="A1364" t="s">
        <v>1376</v>
      </c>
      <c r="D1364" s="2">
        <v>2.0336074729135412</v>
      </c>
      <c r="E1364" s="2">
        <v>1.0696957177036626</v>
      </c>
    </row>
    <row r="1365" spans="1:5" x14ac:dyDescent="0.25">
      <c r="A1365" t="s">
        <v>1377</v>
      </c>
      <c r="B1365" t="s">
        <v>2594</v>
      </c>
      <c r="D1365" s="2">
        <v>12.050364281569385</v>
      </c>
      <c r="E1365" s="2">
        <v>74.196008256819482</v>
      </c>
    </row>
    <row r="1366" spans="1:5" x14ac:dyDescent="0.25">
      <c r="A1366" t="s">
        <v>1378</v>
      </c>
      <c r="B1366" t="s">
        <v>2594</v>
      </c>
      <c r="D1366" s="2">
        <v>14.349963810176199</v>
      </c>
      <c r="E1366" s="2">
        <v>63.662647346099348</v>
      </c>
    </row>
    <row r="1367" spans="1:5" x14ac:dyDescent="0.25">
      <c r="A1367" t="s">
        <v>1379</v>
      </c>
      <c r="B1367" t="s">
        <v>3176</v>
      </c>
      <c r="D1367" s="2">
        <v>30.102872020880284</v>
      </c>
      <c r="E1367" s="2">
        <v>90.966231847071342</v>
      </c>
    </row>
    <row r="1368" spans="1:5" x14ac:dyDescent="0.25">
      <c r="A1368" t="s">
        <v>1380</v>
      </c>
      <c r="B1368" t="s">
        <v>2594</v>
      </c>
      <c r="D1368" s="2">
        <v>26.650653332728606</v>
      </c>
      <c r="E1368" s="2">
        <v>86.041812355253953</v>
      </c>
    </row>
    <row r="1369" spans="1:5" x14ac:dyDescent="0.25">
      <c r="A1369" t="s">
        <v>1381</v>
      </c>
      <c r="B1369" t="s">
        <v>2594</v>
      </c>
      <c r="D1369" s="2">
        <v>44.52855454518415</v>
      </c>
      <c r="E1369" s="2">
        <v>71.905494705946708</v>
      </c>
    </row>
    <row r="1370" spans="1:5" x14ac:dyDescent="0.25">
      <c r="A1370" t="s">
        <v>1382</v>
      </c>
      <c r="B1370" t="s">
        <v>2594</v>
      </c>
      <c r="D1370" s="2">
        <v>66.035712986869015</v>
      </c>
      <c r="E1370" s="2">
        <v>55.681330737998444</v>
      </c>
    </row>
    <row r="1371" spans="1:5" x14ac:dyDescent="0.25">
      <c r="A1371" t="s">
        <v>1383</v>
      </c>
      <c r="B1371" t="s">
        <v>3177</v>
      </c>
      <c r="D1371" s="2">
        <v>15.856037466306876</v>
      </c>
      <c r="E1371" s="2">
        <v>20.652462408030654</v>
      </c>
    </row>
    <row r="1372" spans="1:5" x14ac:dyDescent="0.25">
      <c r="A1372" t="s">
        <v>1384</v>
      </c>
      <c r="B1372" t="s">
        <v>3178</v>
      </c>
      <c r="D1372" s="2">
        <v>192.44778470961944</v>
      </c>
      <c r="E1372" s="2">
        <v>191.70677227369907</v>
      </c>
    </row>
    <row r="1373" spans="1:5" x14ac:dyDescent="0.25">
      <c r="A1373" t="s">
        <v>1385</v>
      </c>
      <c r="B1373" t="s">
        <v>2594</v>
      </c>
      <c r="D1373" s="2">
        <v>44.667604331788148</v>
      </c>
      <c r="E1373" s="2">
        <v>49.275610008439138</v>
      </c>
    </row>
    <row r="1374" spans="1:5" x14ac:dyDescent="0.25">
      <c r="A1374" t="s">
        <v>1386</v>
      </c>
      <c r="B1374" t="s">
        <v>3179</v>
      </c>
      <c r="D1374" s="2">
        <v>568.68210841770565</v>
      </c>
      <c r="E1374" s="2">
        <v>362.15651516496365</v>
      </c>
    </row>
    <row r="1375" spans="1:5" x14ac:dyDescent="0.25">
      <c r="A1375" t="s">
        <v>1387</v>
      </c>
      <c r="B1375" t="s">
        <v>2594</v>
      </c>
      <c r="D1375" s="2">
        <v>753.62417734875328</v>
      </c>
      <c r="E1375" s="2">
        <v>892.35686539764743</v>
      </c>
    </row>
    <row r="1376" spans="1:5" x14ac:dyDescent="0.25">
      <c r="A1376" t="s">
        <v>1388</v>
      </c>
      <c r="B1376" t="s">
        <v>3180</v>
      </c>
      <c r="D1376" s="2">
        <v>532.73737098758386</v>
      </c>
      <c r="E1376" s="2">
        <v>644.59863948822704</v>
      </c>
    </row>
    <row r="1377" spans="1:5" x14ac:dyDescent="0.25">
      <c r="A1377" t="s">
        <v>1389</v>
      </c>
      <c r="B1377" t="s">
        <v>3181</v>
      </c>
      <c r="D1377" s="2">
        <v>78.340106058828454</v>
      </c>
      <c r="E1377" s="2">
        <v>116.48013915140426</v>
      </c>
    </row>
    <row r="1378" spans="1:5" x14ac:dyDescent="0.25">
      <c r="A1378" t="s">
        <v>1390</v>
      </c>
      <c r="B1378" t="s">
        <v>3182</v>
      </c>
      <c r="D1378" s="2">
        <v>87.98270923668673</v>
      </c>
      <c r="E1378" s="2">
        <v>100.84160195052129</v>
      </c>
    </row>
    <row r="1379" spans="1:5" x14ac:dyDescent="0.25">
      <c r="A1379" t="s">
        <v>1391</v>
      </c>
      <c r="B1379" t="s">
        <v>2594</v>
      </c>
      <c r="D1379" s="2">
        <v>122.94173977498812</v>
      </c>
      <c r="E1379" s="2">
        <v>126.55151459566842</v>
      </c>
    </row>
    <row r="1380" spans="1:5" x14ac:dyDescent="0.25">
      <c r="A1380" t="s">
        <v>1392</v>
      </c>
      <c r="B1380" t="s">
        <v>2692</v>
      </c>
      <c r="D1380" s="2">
        <v>99.346356912665001</v>
      </c>
      <c r="E1380" s="2">
        <v>98.535914383021932</v>
      </c>
    </row>
    <row r="1381" spans="1:5" x14ac:dyDescent="0.25">
      <c r="A1381" t="s">
        <v>1393</v>
      </c>
      <c r="B1381" t="s">
        <v>2763</v>
      </c>
      <c r="D1381" s="2">
        <v>187.15250465387297</v>
      </c>
      <c r="E1381" s="2">
        <v>155.97603539124</v>
      </c>
    </row>
    <row r="1382" spans="1:5" x14ac:dyDescent="0.25">
      <c r="A1382" t="s">
        <v>1394</v>
      </c>
      <c r="B1382" t="s">
        <v>2594</v>
      </c>
      <c r="D1382" s="2">
        <v>101.92201406304679</v>
      </c>
      <c r="E1382" s="2">
        <v>86.461617163661671</v>
      </c>
    </row>
    <row r="1383" spans="1:5" x14ac:dyDescent="0.25">
      <c r="A1383" t="s">
        <v>1395</v>
      </c>
      <c r="B1383" t="s">
        <v>2594</v>
      </c>
      <c r="D1383" s="2">
        <v>142.83500644556071</v>
      </c>
      <c r="E1383" s="2">
        <v>146.7098164043492</v>
      </c>
    </row>
    <row r="1384" spans="1:5" x14ac:dyDescent="0.25">
      <c r="A1384" t="s">
        <v>1396</v>
      </c>
      <c r="B1384" t="s">
        <v>3183</v>
      </c>
      <c r="D1384" s="2">
        <v>472.36830515566618</v>
      </c>
      <c r="E1384" s="2">
        <v>446.87163048733123</v>
      </c>
    </row>
    <row r="1385" spans="1:5" x14ac:dyDescent="0.25">
      <c r="A1385" t="s">
        <v>1397</v>
      </c>
      <c r="B1385" t="s">
        <v>3184</v>
      </c>
      <c r="D1385" s="2">
        <v>147.58115387319447</v>
      </c>
      <c r="E1385" s="2">
        <v>162.6000880285431</v>
      </c>
    </row>
    <row r="1386" spans="1:5" x14ac:dyDescent="0.25">
      <c r="A1386" t="s">
        <v>1398</v>
      </c>
      <c r="B1386" t="s">
        <v>2594</v>
      </c>
      <c r="D1386" s="2">
        <v>85.844788830323878</v>
      </c>
      <c r="E1386" s="2">
        <v>96.16155701244702</v>
      </c>
    </row>
    <row r="1387" spans="1:5" x14ac:dyDescent="0.25">
      <c r="A1387" t="s">
        <v>1399</v>
      </c>
      <c r="B1387" t="s">
        <v>3185</v>
      </c>
      <c r="D1387" s="2">
        <v>68.639296406913644</v>
      </c>
      <c r="E1387" s="2">
        <v>71.578563267876078</v>
      </c>
    </row>
    <row r="1388" spans="1:5" x14ac:dyDescent="0.25">
      <c r="A1388" t="s">
        <v>1400</v>
      </c>
      <c r="B1388" t="s">
        <v>3186</v>
      </c>
      <c r="D1388" s="2">
        <v>103.95450275063878</v>
      </c>
      <c r="E1388" s="2">
        <v>100.35284962589424</v>
      </c>
    </row>
    <row r="1389" spans="1:5" x14ac:dyDescent="0.25">
      <c r="A1389" t="s">
        <v>1401</v>
      </c>
      <c r="B1389" t="s">
        <v>2831</v>
      </c>
      <c r="D1389" s="2">
        <v>88.688569150966643</v>
      </c>
      <c r="E1389" s="2">
        <v>75.713683012524768</v>
      </c>
    </row>
    <row r="1390" spans="1:5" x14ac:dyDescent="0.25">
      <c r="A1390" t="s">
        <v>1402</v>
      </c>
      <c r="B1390" t="s">
        <v>3187</v>
      </c>
      <c r="D1390" s="2">
        <v>59.380758833726993</v>
      </c>
      <c r="E1390" s="2">
        <v>59.232495638998252</v>
      </c>
    </row>
    <row r="1391" spans="1:5" x14ac:dyDescent="0.25">
      <c r="A1391" t="s">
        <v>1403</v>
      </c>
      <c r="B1391" t="s">
        <v>2594</v>
      </c>
      <c r="D1391" s="2">
        <v>28.724705554903764</v>
      </c>
      <c r="E1391" s="2">
        <v>33.332366864081095</v>
      </c>
    </row>
    <row r="1392" spans="1:5" x14ac:dyDescent="0.25">
      <c r="A1392" t="s">
        <v>1404</v>
      </c>
      <c r="B1392" t="s">
        <v>2594</v>
      </c>
      <c r="D1392" s="2">
        <v>24.767079456228139</v>
      </c>
      <c r="E1392" s="2">
        <v>21.35469217775745</v>
      </c>
    </row>
    <row r="1393" spans="1:5" x14ac:dyDescent="0.25">
      <c r="A1393" t="s">
        <v>1405</v>
      </c>
      <c r="B1393" t="s">
        <v>2924</v>
      </c>
      <c r="D1393" s="2">
        <v>1208.5840948199509</v>
      </c>
      <c r="E1393" s="2">
        <v>1648.6902714720636</v>
      </c>
    </row>
    <row r="1394" spans="1:5" x14ac:dyDescent="0.25">
      <c r="A1394" t="s">
        <v>1406</v>
      </c>
      <c r="B1394" t="s">
        <v>2594</v>
      </c>
      <c r="D1394" s="2">
        <v>248.47796908396754</v>
      </c>
      <c r="E1394" s="2">
        <v>201.97925529053606</v>
      </c>
    </row>
    <row r="1395" spans="1:5" x14ac:dyDescent="0.25">
      <c r="A1395" t="s">
        <v>1407</v>
      </c>
      <c r="B1395" t="s">
        <v>2594</v>
      </c>
      <c r="D1395" s="2">
        <v>299.38608365924557</v>
      </c>
      <c r="E1395" s="2">
        <v>263.33128569693866</v>
      </c>
    </row>
    <row r="1396" spans="1:5" x14ac:dyDescent="0.25">
      <c r="A1396" t="s">
        <v>1408</v>
      </c>
      <c r="B1396" t="s">
        <v>2594</v>
      </c>
      <c r="D1396" s="2">
        <v>295.21163299835189</v>
      </c>
      <c r="E1396" s="2">
        <v>279.25014492311891</v>
      </c>
    </row>
    <row r="1397" spans="1:5" x14ac:dyDescent="0.25">
      <c r="A1397" t="s">
        <v>1409</v>
      </c>
      <c r="B1397" t="s">
        <v>3188</v>
      </c>
      <c r="D1397" s="2">
        <v>388.21133975478449</v>
      </c>
      <c r="E1397" s="2">
        <v>390.83115872499485</v>
      </c>
    </row>
    <row r="1398" spans="1:5" x14ac:dyDescent="0.25">
      <c r="A1398" t="s">
        <v>1410</v>
      </c>
      <c r="B1398" t="s">
        <v>3189</v>
      </c>
      <c r="D1398" s="2">
        <v>152.62679369471255</v>
      </c>
      <c r="E1398" s="2">
        <v>178.78766500837199</v>
      </c>
    </row>
    <row r="1399" spans="1:5" x14ac:dyDescent="0.25">
      <c r="A1399" t="s">
        <v>1411</v>
      </c>
      <c r="B1399" t="s">
        <v>3190</v>
      </c>
      <c r="D1399" s="2">
        <v>370.43380283603898</v>
      </c>
      <c r="E1399" s="2">
        <v>380.03293702001554</v>
      </c>
    </row>
    <row r="1400" spans="1:5" x14ac:dyDescent="0.25">
      <c r="A1400" t="s">
        <v>1412</v>
      </c>
      <c r="B1400" t="s">
        <v>2594</v>
      </c>
      <c r="D1400" s="2">
        <v>760.37900728818943</v>
      </c>
      <c r="E1400" s="2">
        <v>603.69295555301176</v>
      </c>
    </row>
    <row r="1401" spans="1:5" x14ac:dyDescent="0.25">
      <c r="A1401" t="s">
        <v>1413</v>
      </c>
      <c r="B1401" t="s">
        <v>2594</v>
      </c>
      <c r="D1401" s="2">
        <v>107.16594910515209</v>
      </c>
      <c r="E1401" s="2">
        <v>83.960586675531545</v>
      </c>
    </row>
    <row r="1402" spans="1:5" x14ac:dyDescent="0.25">
      <c r="A1402" t="s">
        <v>1414</v>
      </c>
      <c r="B1402" t="s">
        <v>2763</v>
      </c>
      <c r="D1402" s="2">
        <v>325.81637850069245</v>
      </c>
      <c r="E1402" s="2">
        <v>239.935260503743</v>
      </c>
    </row>
    <row r="1403" spans="1:5" x14ac:dyDescent="0.25">
      <c r="A1403" t="s">
        <v>1415</v>
      </c>
      <c r="B1403" t="s">
        <v>3191</v>
      </c>
      <c r="D1403" s="2">
        <v>351.58238910545629</v>
      </c>
      <c r="E1403" s="2">
        <v>283.86817160887222</v>
      </c>
    </row>
    <row r="1404" spans="1:5" x14ac:dyDescent="0.25">
      <c r="A1404" t="s">
        <v>1416</v>
      </c>
      <c r="B1404" t="s">
        <v>2594</v>
      </c>
      <c r="D1404" s="2">
        <v>100.39204354831172</v>
      </c>
      <c r="E1404" s="2">
        <v>94.066890071517207</v>
      </c>
    </row>
    <row r="1405" spans="1:5" x14ac:dyDescent="0.25">
      <c r="A1405" t="s">
        <v>1417</v>
      </c>
      <c r="B1405" t="s">
        <v>2594</v>
      </c>
      <c r="D1405" s="2">
        <v>76.323911081190388</v>
      </c>
      <c r="E1405" s="2">
        <v>49.576891170189612</v>
      </c>
    </row>
    <row r="1406" spans="1:5" x14ac:dyDescent="0.25">
      <c r="A1406" t="s">
        <v>1418</v>
      </c>
      <c r="B1406" t="s">
        <v>3192</v>
      </c>
      <c r="D1406" s="2">
        <v>382.74754822357977</v>
      </c>
      <c r="E1406" s="2">
        <v>203.82178047447019</v>
      </c>
    </row>
    <row r="1407" spans="1:5" x14ac:dyDescent="0.25">
      <c r="A1407" t="s">
        <v>1419</v>
      </c>
      <c r="B1407" t="s">
        <v>3168</v>
      </c>
      <c r="D1407" s="2">
        <v>34.066185152746939</v>
      </c>
      <c r="E1407" s="2">
        <v>145.93654536226927</v>
      </c>
    </row>
    <row r="1408" spans="1:5" x14ac:dyDescent="0.25">
      <c r="A1408" t="s">
        <v>1420</v>
      </c>
      <c r="B1408" t="s">
        <v>3193</v>
      </c>
      <c r="D1408" s="2">
        <v>345.96698248146595</v>
      </c>
      <c r="E1408" s="2">
        <v>388.71970966170062</v>
      </c>
    </row>
    <row r="1409" spans="1:5" x14ac:dyDescent="0.25">
      <c r="A1409" t="s">
        <v>1421</v>
      </c>
      <c r="B1409" t="s">
        <v>2594</v>
      </c>
      <c r="D1409" s="2">
        <v>205.69142095393832</v>
      </c>
      <c r="E1409" s="2">
        <v>233.06082842909535</v>
      </c>
    </row>
    <row r="1410" spans="1:5" x14ac:dyDescent="0.25">
      <c r="A1410" t="s">
        <v>1422</v>
      </c>
      <c r="B1410" t="s">
        <v>3194</v>
      </c>
      <c r="D1410" s="2">
        <v>394.68680413812075</v>
      </c>
      <c r="E1410" s="2">
        <v>418.80231545856157</v>
      </c>
    </row>
    <row r="1411" spans="1:5" x14ac:dyDescent="0.25">
      <c r="A1411" t="s">
        <v>1423</v>
      </c>
      <c r="B1411" t="s">
        <v>2594</v>
      </c>
      <c r="D1411" s="2">
        <v>45.550220106402108</v>
      </c>
      <c r="E1411" s="2">
        <v>33.925141109126407</v>
      </c>
    </row>
    <row r="1412" spans="1:5" x14ac:dyDescent="0.25">
      <c r="A1412" t="s">
        <v>1424</v>
      </c>
      <c r="B1412" t="s">
        <v>2594</v>
      </c>
      <c r="D1412" s="2">
        <v>11.924634522251942</v>
      </c>
      <c r="E1412" s="2">
        <v>8.1019331872776856</v>
      </c>
    </row>
    <row r="1413" spans="1:5" x14ac:dyDescent="0.25">
      <c r="A1413" t="s">
        <v>1425</v>
      </c>
      <c r="B1413" t="s">
        <v>2594</v>
      </c>
      <c r="D1413" s="2">
        <v>30.639685925230683</v>
      </c>
      <c r="E1413" s="2">
        <v>19.586326682953636</v>
      </c>
    </row>
    <row r="1414" spans="1:5" x14ac:dyDescent="0.25">
      <c r="A1414" t="s">
        <v>1426</v>
      </c>
      <c r="B1414" t="s">
        <v>3195</v>
      </c>
      <c r="D1414" s="2">
        <v>153.70427349756054</v>
      </c>
      <c r="E1414" s="2">
        <v>359.89004189926584</v>
      </c>
    </row>
    <row r="1415" spans="1:5" x14ac:dyDescent="0.25">
      <c r="A1415" t="s">
        <v>1427</v>
      </c>
      <c r="B1415" t="s">
        <v>3196</v>
      </c>
      <c r="D1415" s="2">
        <v>265.39183276939173</v>
      </c>
      <c r="E1415" s="2">
        <v>281.97452232468811</v>
      </c>
    </row>
    <row r="1416" spans="1:5" x14ac:dyDescent="0.25">
      <c r="A1416" t="s">
        <v>1428</v>
      </c>
      <c r="B1416" t="s">
        <v>2594</v>
      </c>
      <c r="D1416" s="2">
        <v>223.3846869199958</v>
      </c>
      <c r="E1416" s="2">
        <v>194.52541009664091</v>
      </c>
    </row>
    <row r="1417" spans="1:5" x14ac:dyDescent="0.25">
      <c r="A1417" t="s">
        <v>1429</v>
      </c>
      <c r="B1417" t="s">
        <v>2594</v>
      </c>
      <c r="D1417" s="2">
        <v>199.17754910602326</v>
      </c>
      <c r="E1417" s="2">
        <v>153.76862263016778</v>
      </c>
    </row>
    <row r="1418" spans="1:5" x14ac:dyDescent="0.25">
      <c r="A1418" t="s">
        <v>1430</v>
      </c>
      <c r="B1418" t="s">
        <v>3197</v>
      </c>
      <c r="D1418" s="2">
        <v>100.46966780133782</v>
      </c>
      <c r="E1418" s="2">
        <v>114.31647414157126</v>
      </c>
    </row>
    <row r="1419" spans="1:5" x14ac:dyDescent="0.25">
      <c r="A1419" t="s">
        <v>1431</v>
      </c>
      <c r="B1419" t="s">
        <v>2594</v>
      </c>
      <c r="D1419" s="2">
        <v>268.03468539259563</v>
      </c>
      <c r="E1419" s="2">
        <v>240.56645370015923</v>
      </c>
    </row>
    <row r="1420" spans="1:5" x14ac:dyDescent="0.25">
      <c r="A1420" t="s">
        <v>1432</v>
      </c>
      <c r="B1420" t="s">
        <v>3198</v>
      </c>
      <c r="D1420" s="2">
        <v>206.44573806099257</v>
      </c>
      <c r="E1420" s="2">
        <v>170.00886248307094</v>
      </c>
    </row>
    <row r="1421" spans="1:5" x14ac:dyDescent="0.25">
      <c r="A1421" t="s">
        <v>1433</v>
      </c>
      <c r="B1421" t="s">
        <v>3199</v>
      </c>
      <c r="D1421" s="2">
        <v>128.37461001080447</v>
      </c>
      <c r="E1421" s="2">
        <v>174.99605656033245</v>
      </c>
    </row>
    <row r="1422" spans="1:5" x14ac:dyDescent="0.25">
      <c r="A1422" t="s">
        <v>1434</v>
      </c>
      <c r="B1422" t="s">
        <v>2909</v>
      </c>
      <c r="D1422" s="2">
        <v>112.68648464892684</v>
      </c>
      <c r="E1422" s="2">
        <v>165.6221174644308</v>
      </c>
    </row>
    <row r="1423" spans="1:5" x14ac:dyDescent="0.25">
      <c r="A1423" t="s">
        <v>1435</v>
      </c>
      <c r="B1423" t="s">
        <v>3200</v>
      </c>
      <c r="D1423" s="2">
        <v>100.12611650566456</v>
      </c>
      <c r="E1423" s="2">
        <v>144.26583272256133</v>
      </c>
    </row>
    <row r="1424" spans="1:5" x14ac:dyDescent="0.25">
      <c r="A1424" t="s">
        <v>1436</v>
      </c>
      <c r="B1424" t="s">
        <v>3201</v>
      </c>
      <c r="D1424" s="2">
        <v>481.01521476618967</v>
      </c>
      <c r="E1424" s="2">
        <v>490.41801480198785</v>
      </c>
    </row>
    <row r="1425" spans="1:5" x14ac:dyDescent="0.25">
      <c r="A1425" t="s">
        <v>1437</v>
      </c>
      <c r="B1425" t="s">
        <v>2594</v>
      </c>
      <c r="D1425" s="2">
        <v>96.719625005415708</v>
      </c>
      <c r="E1425" s="2">
        <v>93.802789754713842</v>
      </c>
    </row>
    <row r="1426" spans="1:5" x14ac:dyDescent="0.25">
      <c r="A1426" t="s">
        <v>1438</v>
      </c>
      <c r="B1426" t="s">
        <v>2594</v>
      </c>
      <c r="D1426" s="2">
        <v>202.52130160108749</v>
      </c>
      <c r="E1426" s="2">
        <v>210.83973568316409</v>
      </c>
    </row>
    <row r="1427" spans="1:5" x14ac:dyDescent="0.25">
      <c r="A1427" t="s">
        <v>1439</v>
      </c>
      <c r="B1427" t="s">
        <v>3202</v>
      </c>
      <c r="D1427" s="2">
        <v>489.56889467488156</v>
      </c>
      <c r="E1427" s="2">
        <v>435.04710873045821</v>
      </c>
    </row>
    <row r="1428" spans="1:5" x14ac:dyDescent="0.25">
      <c r="A1428" t="s">
        <v>1440</v>
      </c>
      <c r="B1428" t="s">
        <v>3203</v>
      </c>
      <c r="D1428" s="2">
        <v>802.45643325226661</v>
      </c>
      <c r="E1428" s="2">
        <v>734.0227096845847</v>
      </c>
    </row>
    <row r="1429" spans="1:5" x14ac:dyDescent="0.25">
      <c r="A1429" t="s">
        <v>1441</v>
      </c>
      <c r="B1429" t="s">
        <v>3204</v>
      </c>
      <c r="D1429" s="2">
        <v>11568.779413218976</v>
      </c>
      <c r="E1429" s="2">
        <v>8254.1929047837566</v>
      </c>
    </row>
    <row r="1430" spans="1:5" x14ac:dyDescent="0.25">
      <c r="A1430" t="s">
        <v>1442</v>
      </c>
      <c r="B1430" t="s">
        <v>3205</v>
      </c>
      <c r="D1430" s="2">
        <v>191.10377636821272</v>
      </c>
      <c r="E1430" s="2">
        <v>214.37646031944078</v>
      </c>
    </row>
    <row r="1431" spans="1:5" x14ac:dyDescent="0.25">
      <c r="A1431" t="s">
        <v>1443</v>
      </c>
      <c r="B1431" t="s">
        <v>3106</v>
      </c>
      <c r="D1431" s="2">
        <v>292.39973468981424</v>
      </c>
      <c r="E1431" s="2">
        <v>329.41720738320453</v>
      </c>
    </row>
    <row r="1432" spans="1:5" x14ac:dyDescent="0.25">
      <c r="A1432" t="s">
        <v>1444</v>
      </c>
      <c r="B1432" t="s">
        <v>3206</v>
      </c>
      <c r="D1432" s="2">
        <v>227.85020677449089</v>
      </c>
      <c r="E1432" s="2">
        <v>279.34559754754349</v>
      </c>
    </row>
    <row r="1433" spans="1:5" x14ac:dyDescent="0.25">
      <c r="A1433" t="s">
        <v>1445</v>
      </c>
      <c r="B1433" t="s">
        <v>3207</v>
      </c>
      <c r="D1433" s="2">
        <v>198.52193615273563</v>
      </c>
      <c r="E1433" s="2">
        <v>251.70056089088948</v>
      </c>
    </row>
    <row r="1434" spans="1:5" x14ac:dyDescent="0.25">
      <c r="A1434" t="s">
        <v>1446</v>
      </c>
      <c r="B1434" t="s">
        <v>2594</v>
      </c>
      <c r="D1434" s="2">
        <v>276.32457491828416</v>
      </c>
      <c r="E1434" s="2">
        <v>344.42089130862473</v>
      </c>
    </row>
    <row r="1435" spans="1:5" x14ac:dyDescent="0.25">
      <c r="A1435" t="s">
        <v>1447</v>
      </c>
      <c r="B1435" t="s">
        <v>3208</v>
      </c>
      <c r="D1435" s="2">
        <v>394.8911739766292</v>
      </c>
      <c r="E1435" s="2">
        <v>308.08843038861352</v>
      </c>
    </row>
    <row r="1436" spans="1:5" x14ac:dyDescent="0.25">
      <c r="A1436" t="s">
        <v>1448</v>
      </c>
      <c r="B1436" t="s">
        <v>2594</v>
      </c>
      <c r="D1436" s="2">
        <v>133.19425006535377</v>
      </c>
      <c r="E1436" s="2">
        <v>140.21571467659609</v>
      </c>
    </row>
    <row r="1437" spans="1:5" x14ac:dyDescent="0.25">
      <c r="A1437" t="s">
        <v>1449</v>
      </c>
      <c r="B1437" t="s">
        <v>2994</v>
      </c>
      <c r="D1437" s="2">
        <v>84.61131659237553</v>
      </c>
      <c r="E1437" s="2">
        <v>59.743120601403405</v>
      </c>
    </row>
    <row r="1438" spans="1:5" x14ac:dyDescent="0.25">
      <c r="A1438" t="s">
        <v>1450</v>
      </c>
      <c r="B1438" t="s">
        <v>3209</v>
      </c>
      <c r="D1438" s="2">
        <v>45.168827315582014</v>
      </c>
      <c r="E1438" s="2">
        <v>31.037738843873878</v>
      </c>
    </row>
    <row r="1439" spans="1:5" x14ac:dyDescent="0.25">
      <c r="A1439" t="s">
        <v>1451</v>
      </c>
      <c r="B1439" t="s">
        <v>3210</v>
      </c>
      <c r="D1439" s="2">
        <v>38.64969522561092</v>
      </c>
      <c r="E1439" s="2">
        <v>30.914988468851721</v>
      </c>
    </row>
    <row r="1440" spans="1:5" x14ac:dyDescent="0.25">
      <c r="A1440" t="s">
        <v>1452</v>
      </c>
      <c r="B1440" t="s">
        <v>3211</v>
      </c>
      <c r="D1440" s="2">
        <v>51.474672354387558</v>
      </c>
      <c r="E1440" s="2">
        <v>42.004276594928562</v>
      </c>
    </row>
    <row r="1441" spans="1:5" x14ac:dyDescent="0.25">
      <c r="A1441" t="s">
        <v>1453</v>
      </c>
      <c r="B1441" t="s">
        <v>3212</v>
      </c>
      <c r="D1441" s="2">
        <v>131.2055262319694</v>
      </c>
      <c r="E1441" s="2">
        <v>97.936439875303876</v>
      </c>
    </row>
    <row r="1442" spans="1:5" x14ac:dyDescent="0.25">
      <c r="A1442" t="s">
        <v>1454</v>
      </c>
      <c r="B1442" t="s">
        <v>2594</v>
      </c>
      <c r="D1442" s="2">
        <v>411.35047954867713</v>
      </c>
      <c r="E1442" s="2">
        <v>396.55215933969686</v>
      </c>
    </row>
    <row r="1443" spans="1:5" x14ac:dyDescent="0.25">
      <c r="A1443" t="s">
        <v>1455</v>
      </c>
      <c r="B1443" t="s">
        <v>2594</v>
      </c>
      <c r="D1443" s="2">
        <v>210.62247675754602</v>
      </c>
      <c r="E1443" s="2">
        <v>194.89525386272697</v>
      </c>
    </row>
    <row r="1444" spans="1:5" x14ac:dyDescent="0.25">
      <c r="A1444" t="s">
        <v>1456</v>
      </c>
      <c r="B1444" t="s">
        <v>2594</v>
      </c>
      <c r="D1444" s="2">
        <v>169.71202658585565</v>
      </c>
      <c r="E1444" s="2">
        <v>176.44700324282803</v>
      </c>
    </row>
    <row r="1445" spans="1:5" x14ac:dyDescent="0.25">
      <c r="A1445" t="s">
        <v>1457</v>
      </c>
      <c r="B1445" t="s">
        <v>3213</v>
      </c>
      <c r="D1445" s="2">
        <v>310.74646290752173</v>
      </c>
      <c r="E1445" s="2">
        <v>296.17563020407317</v>
      </c>
    </row>
    <row r="1446" spans="1:5" x14ac:dyDescent="0.25">
      <c r="A1446" t="s">
        <v>1458</v>
      </c>
      <c r="B1446" t="s">
        <v>3214</v>
      </c>
      <c r="D1446" s="2">
        <v>299.46936054212023</v>
      </c>
      <c r="E1446" s="2">
        <v>287.98254353827599</v>
      </c>
    </row>
    <row r="1447" spans="1:5" x14ac:dyDescent="0.25">
      <c r="A1447" t="s">
        <v>1459</v>
      </c>
      <c r="B1447" t="s">
        <v>2594</v>
      </c>
      <c r="D1447" s="2">
        <v>193.08441130396849</v>
      </c>
      <c r="E1447" s="2">
        <v>306.98115047538789</v>
      </c>
    </row>
    <row r="1448" spans="1:5" x14ac:dyDescent="0.25">
      <c r="A1448" t="s">
        <v>1460</v>
      </c>
      <c r="B1448" t="s">
        <v>2594</v>
      </c>
      <c r="D1448" s="2">
        <v>183.04765682358331</v>
      </c>
      <c r="E1448" s="2">
        <v>155.68304167048984</v>
      </c>
    </row>
    <row r="1449" spans="1:5" x14ac:dyDescent="0.25">
      <c r="A1449" t="s">
        <v>1461</v>
      </c>
      <c r="B1449" t="s">
        <v>3215</v>
      </c>
      <c r="D1449" s="2">
        <v>129.99823578708487</v>
      </c>
      <c r="E1449" s="2">
        <v>130.499286255279</v>
      </c>
    </row>
    <row r="1450" spans="1:5" x14ac:dyDescent="0.25">
      <c r="A1450" t="s">
        <v>1462</v>
      </c>
      <c r="B1450" t="s">
        <v>2594</v>
      </c>
      <c r="D1450" s="2">
        <v>88.907916227867659</v>
      </c>
      <c r="E1450" s="2">
        <v>85.696643690571207</v>
      </c>
    </row>
    <row r="1451" spans="1:5" x14ac:dyDescent="0.25">
      <c r="A1451" t="s">
        <v>1463</v>
      </c>
      <c r="B1451" t="s">
        <v>3216</v>
      </c>
      <c r="D1451" s="2">
        <v>57.156941380521239</v>
      </c>
      <c r="E1451" s="2">
        <v>53.448999701172674</v>
      </c>
    </row>
    <row r="1452" spans="1:5" x14ac:dyDescent="0.25">
      <c r="A1452" t="s">
        <v>1464</v>
      </c>
      <c r="B1452" t="s">
        <v>2594</v>
      </c>
      <c r="D1452" s="2">
        <v>71.391595701129731</v>
      </c>
      <c r="E1452" s="2">
        <v>62.761911432502323</v>
      </c>
    </row>
    <row r="1453" spans="1:5" x14ac:dyDescent="0.25">
      <c r="A1453" t="s">
        <v>1465</v>
      </c>
      <c r="B1453" t="s">
        <v>3217</v>
      </c>
      <c r="D1453" s="2">
        <v>60.547065781502695</v>
      </c>
      <c r="E1453" s="2">
        <v>53.388656442100775</v>
      </c>
    </row>
    <row r="1454" spans="1:5" x14ac:dyDescent="0.25">
      <c r="A1454" t="s">
        <v>1466</v>
      </c>
      <c r="B1454" t="s">
        <v>3218</v>
      </c>
      <c r="D1454" s="2">
        <v>942.66990229745068</v>
      </c>
      <c r="E1454" s="2">
        <v>576.69931623607476</v>
      </c>
    </row>
    <row r="1455" spans="1:5" x14ac:dyDescent="0.25">
      <c r="A1455" t="s">
        <v>1467</v>
      </c>
      <c r="B1455" t="s">
        <v>3219</v>
      </c>
      <c r="D1455" s="2">
        <v>2560.3834688519555</v>
      </c>
      <c r="E1455" s="2">
        <v>2086.198014260488</v>
      </c>
    </row>
    <row r="1456" spans="1:5" x14ac:dyDescent="0.25">
      <c r="A1456" t="s">
        <v>1468</v>
      </c>
      <c r="B1456" t="s">
        <v>3220</v>
      </c>
      <c r="D1456" s="2">
        <v>146.02190124803508</v>
      </c>
      <c r="E1456" s="2">
        <v>161.89117709772705</v>
      </c>
    </row>
    <row r="1457" spans="1:5" x14ac:dyDescent="0.25">
      <c r="A1457" t="s">
        <v>1469</v>
      </c>
      <c r="B1457" t="s">
        <v>3221</v>
      </c>
      <c r="D1457" s="2">
        <v>707.79664077278017</v>
      </c>
      <c r="E1457" s="2">
        <v>733.62603364900622</v>
      </c>
    </row>
    <row r="1458" spans="1:5" x14ac:dyDescent="0.25">
      <c r="A1458" t="s">
        <v>1470</v>
      </c>
      <c r="B1458" t="s">
        <v>2594</v>
      </c>
      <c r="D1458" s="2">
        <v>328.41913351106638</v>
      </c>
      <c r="E1458" s="2">
        <v>319.8167342659429</v>
      </c>
    </row>
    <row r="1459" spans="1:5" x14ac:dyDescent="0.25">
      <c r="A1459" t="s">
        <v>1471</v>
      </c>
      <c r="B1459" t="s">
        <v>2594</v>
      </c>
      <c r="D1459" s="2">
        <v>581.38804043125231</v>
      </c>
      <c r="E1459" s="2">
        <v>464.64586829037529</v>
      </c>
    </row>
    <row r="1460" spans="1:5" x14ac:dyDescent="0.25">
      <c r="A1460" t="s">
        <v>1472</v>
      </c>
      <c r="B1460" t="s">
        <v>3222</v>
      </c>
      <c r="D1460" s="2">
        <v>690.45950466318891</v>
      </c>
      <c r="E1460" s="2">
        <v>552.86568714327859</v>
      </c>
    </row>
    <row r="1461" spans="1:5" x14ac:dyDescent="0.25">
      <c r="A1461" t="s">
        <v>1473</v>
      </c>
      <c r="B1461" t="s">
        <v>3223</v>
      </c>
      <c r="D1461" s="2">
        <v>103.45583747611055</v>
      </c>
      <c r="E1461" s="2">
        <v>102.81827916468198</v>
      </c>
    </row>
    <row r="1462" spans="1:5" x14ac:dyDescent="0.25">
      <c r="A1462" t="s">
        <v>1474</v>
      </c>
      <c r="B1462" t="s">
        <v>2594</v>
      </c>
      <c r="D1462" s="2">
        <v>108.83216440641941</v>
      </c>
      <c r="E1462" s="2">
        <v>105.40353723964807</v>
      </c>
    </row>
    <row r="1463" spans="1:5" x14ac:dyDescent="0.25">
      <c r="A1463" t="s">
        <v>1475</v>
      </c>
      <c r="B1463" t="s">
        <v>3073</v>
      </c>
      <c r="D1463" s="2">
        <v>333.89141185408675</v>
      </c>
      <c r="E1463" s="2">
        <v>224.94071605459865</v>
      </c>
    </row>
    <row r="1464" spans="1:5" x14ac:dyDescent="0.25">
      <c r="A1464" t="s">
        <v>1476</v>
      </c>
      <c r="B1464" t="s">
        <v>2594</v>
      </c>
      <c r="D1464" s="2">
        <v>463.30430349046185</v>
      </c>
      <c r="E1464" s="2">
        <v>523.70951144180526</v>
      </c>
    </row>
    <row r="1465" spans="1:5" x14ac:dyDescent="0.25">
      <c r="A1465" t="s">
        <v>1477</v>
      </c>
      <c r="B1465" t="s">
        <v>3224</v>
      </c>
      <c r="D1465" s="2">
        <v>276.2659503996353</v>
      </c>
      <c r="E1465" s="2">
        <v>313.91977347432345</v>
      </c>
    </row>
    <row r="1466" spans="1:5" x14ac:dyDescent="0.25">
      <c r="A1466" t="s">
        <v>1478</v>
      </c>
      <c r="B1466" t="s">
        <v>3225</v>
      </c>
      <c r="D1466" s="2">
        <v>220.49885603634036</v>
      </c>
      <c r="E1466" s="2">
        <v>262.1033126793468</v>
      </c>
    </row>
    <row r="1467" spans="1:5" x14ac:dyDescent="0.25">
      <c r="A1467" t="s">
        <v>1479</v>
      </c>
      <c r="B1467" t="s">
        <v>3226</v>
      </c>
      <c r="D1467" s="2">
        <v>333.48682546668761</v>
      </c>
      <c r="E1467" s="2">
        <v>285.5809271447913</v>
      </c>
    </row>
    <row r="1468" spans="1:5" x14ac:dyDescent="0.25">
      <c r="A1468" t="s">
        <v>1480</v>
      </c>
      <c r="B1468" t="s">
        <v>3227</v>
      </c>
      <c r="D1468" s="2">
        <v>239.2344756058568</v>
      </c>
      <c r="E1468" s="2">
        <v>194.31039478477587</v>
      </c>
    </row>
    <row r="1469" spans="1:5" x14ac:dyDescent="0.25">
      <c r="A1469" t="s">
        <v>1481</v>
      </c>
      <c r="B1469" t="s">
        <v>2594</v>
      </c>
      <c r="D1469" s="2">
        <v>114.14538731981429</v>
      </c>
      <c r="E1469" s="2">
        <v>110.90172646599056</v>
      </c>
    </row>
    <row r="1470" spans="1:5" x14ac:dyDescent="0.25">
      <c r="A1470" t="s">
        <v>1482</v>
      </c>
      <c r="B1470" t="s">
        <v>2594</v>
      </c>
      <c r="D1470" s="2">
        <v>164.01044269047708</v>
      </c>
      <c r="E1470" s="2">
        <v>155.64072692588289</v>
      </c>
    </row>
    <row r="1471" spans="1:5" x14ac:dyDescent="0.25">
      <c r="A1471" t="s">
        <v>1483</v>
      </c>
      <c r="B1471" t="s">
        <v>3228</v>
      </c>
      <c r="D1471" s="2">
        <v>228.74628266728595</v>
      </c>
      <c r="E1471" s="2">
        <v>165.74970103194647</v>
      </c>
    </row>
    <row r="1472" spans="1:5" x14ac:dyDescent="0.25">
      <c r="A1472" t="s">
        <v>1484</v>
      </c>
      <c r="B1472" t="s">
        <v>3229</v>
      </c>
      <c r="D1472" s="2">
        <v>147.86774957487603</v>
      </c>
      <c r="E1472" s="2">
        <v>115.99125447032982</v>
      </c>
    </row>
    <row r="1473" spans="1:5" x14ac:dyDescent="0.25">
      <c r="A1473" t="s">
        <v>1485</v>
      </c>
      <c r="B1473" t="s">
        <v>3230</v>
      </c>
      <c r="D1473" s="2">
        <v>142.75759661840667</v>
      </c>
      <c r="E1473" s="2">
        <v>135.05939990225974</v>
      </c>
    </row>
    <row r="1474" spans="1:5" x14ac:dyDescent="0.25">
      <c r="A1474" t="s">
        <v>1486</v>
      </c>
      <c r="B1474" t="s">
        <v>2594</v>
      </c>
      <c r="D1474" s="2">
        <v>361.07126886738911</v>
      </c>
      <c r="E1474" s="2">
        <v>290.97004594255435</v>
      </c>
    </row>
    <row r="1475" spans="1:5" x14ac:dyDescent="0.25">
      <c r="A1475" t="s">
        <v>1487</v>
      </c>
      <c r="B1475" t="s">
        <v>2594</v>
      </c>
      <c r="D1475" s="2">
        <v>790.24856615490808</v>
      </c>
      <c r="E1475" s="2">
        <v>717.0274393962427</v>
      </c>
    </row>
    <row r="1476" spans="1:5" x14ac:dyDescent="0.25">
      <c r="A1476" t="s">
        <v>1488</v>
      </c>
      <c r="B1476" t="s">
        <v>3231</v>
      </c>
      <c r="D1476" s="2">
        <v>1010.9074675169768</v>
      </c>
      <c r="E1476" s="2">
        <v>973.73993380677894</v>
      </c>
    </row>
    <row r="1477" spans="1:5" x14ac:dyDescent="0.25">
      <c r="A1477" t="s">
        <v>1489</v>
      </c>
      <c r="B1477" t="s">
        <v>3232</v>
      </c>
      <c r="D1477" s="2">
        <v>1404.6671164888901</v>
      </c>
      <c r="E1477" s="2">
        <v>1305.5787504674695</v>
      </c>
    </row>
    <row r="1478" spans="1:5" x14ac:dyDescent="0.25">
      <c r="A1478" t="s">
        <v>1490</v>
      </c>
      <c r="B1478" t="s">
        <v>2594</v>
      </c>
      <c r="D1478" s="2">
        <v>163.03997431416266</v>
      </c>
      <c r="E1478" s="2">
        <v>144.66822154814665</v>
      </c>
    </row>
    <row r="1479" spans="1:5" x14ac:dyDescent="0.25">
      <c r="A1479" t="s">
        <v>1491</v>
      </c>
      <c r="B1479" t="s">
        <v>3233</v>
      </c>
      <c r="D1479" s="2">
        <v>194.84331291534724</v>
      </c>
      <c r="E1479" s="2">
        <v>207.67810567740892</v>
      </c>
    </row>
    <row r="1480" spans="1:5" x14ac:dyDescent="0.25">
      <c r="A1480" t="s">
        <v>1492</v>
      </c>
      <c r="B1480" t="s">
        <v>3234</v>
      </c>
      <c r="D1480" s="2">
        <v>797.99830246095473</v>
      </c>
      <c r="E1480" s="2">
        <v>447.36126260315814</v>
      </c>
    </row>
    <row r="1481" spans="1:5" x14ac:dyDescent="0.25">
      <c r="A1481" t="s">
        <v>1493</v>
      </c>
      <c r="B1481" t="s">
        <v>3188</v>
      </c>
      <c r="D1481" s="2">
        <v>2317.4968894575691</v>
      </c>
      <c r="E1481" s="2">
        <v>4493.7134957625449</v>
      </c>
    </row>
    <row r="1482" spans="1:5" x14ac:dyDescent="0.25">
      <c r="A1482" t="s">
        <v>1494</v>
      </c>
      <c r="B1482" t="s">
        <v>2594</v>
      </c>
      <c r="D1482" s="2">
        <v>1709.3738267519104</v>
      </c>
      <c r="E1482" s="2">
        <v>3566.8988780841869</v>
      </c>
    </row>
    <row r="1483" spans="1:5" x14ac:dyDescent="0.25">
      <c r="A1483" t="s">
        <v>1495</v>
      </c>
      <c r="B1483" t="s">
        <v>2594</v>
      </c>
      <c r="D1483" s="2">
        <v>1427.0751412272189</v>
      </c>
      <c r="E1483" s="2">
        <v>3041.3864696258324</v>
      </c>
    </row>
    <row r="1484" spans="1:5" x14ac:dyDescent="0.25">
      <c r="A1484" t="s">
        <v>1496</v>
      </c>
      <c r="B1484" t="s">
        <v>2594</v>
      </c>
      <c r="D1484" s="2">
        <v>1471.9101568119779</v>
      </c>
      <c r="E1484" s="2">
        <v>3188.5804129675416</v>
      </c>
    </row>
    <row r="1485" spans="1:5" x14ac:dyDescent="0.25">
      <c r="A1485" t="s">
        <v>1497</v>
      </c>
      <c r="B1485" t="s">
        <v>2594</v>
      </c>
      <c r="D1485" s="2">
        <v>342.11124315890385</v>
      </c>
      <c r="E1485" s="2">
        <v>462.42477884452836</v>
      </c>
    </row>
    <row r="1486" spans="1:5" x14ac:dyDescent="0.25">
      <c r="A1486" t="s">
        <v>1498</v>
      </c>
      <c r="B1486" t="s">
        <v>2594</v>
      </c>
      <c r="D1486" s="2">
        <v>850.39672597226502</v>
      </c>
      <c r="E1486" s="2">
        <v>1023.158537802704</v>
      </c>
    </row>
    <row r="1487" spans="1:5" x14ac:dyDescent="0.25">
      <c r="A1487" t="s">
        <v>1499</v>
      </c>
      <c r="B1487" t="s">
        <v>3235</v>
      </c>
      <c r="D1487" s="2">
        <v>2128.6518642791843</v>
      </c>
      <c r="E1487" s="2">
        <v>1712.6166239083332</v>
      </c>
    </row>
    <row r="1488" spans="1:5" x14ac:dyDescent="0.25">
      <c r="A1488" t="s">
        <v>1500</v>
      </c>
      <c r="B1488" t="s">
        <v>2594</v>
      </c>
      <c r="D1488" s="2">
        <v>121.91272622659558</v>
      </c>
      <c r="E1488" s="2">
        <v>127.47765778311221</v>
      </c>
    </row>
    <row r="1489" spans="1:5" x14ac:dyDescent="0.25">
      <c r="A1489" t="s">
        <v>1501</v>
      </c>
      <c r="B1489" t="s">
        <v>3236</v>
      </c>
      <c r="D1489" s="2">
        <v>184.65882142438136</v>
      </c>
      <c r="E1489" s="2">
        <v>178.20519402247186</v>
      </c>
    </row>
    <row r="1490" spans="1:5" x14ac:dyDescent="0.25">
      <c r="A1490" t="s">
        <v>1502</v>
      </c>
      <c r="B1490" t="s">
        <v>2594</v>
      </c>
      <c r="D1490" s="2">
        <v>190.74999782553283</v>
      </c>
      <c r="E1490" s="2">
        <v>198.87816211537671</v>
      </c>
    </row>
    <row r="1491" spans="1:5" x14ac:dyDescent="0.25">
      <c r="A1491" t="s">
        <v>1503</v>
      </c>
      <c r="B1491" t="s">
        <v>3237</v>
      </c>
      <c r="D1491" s="2">
        <v>15555.78120526686</v>
      </c>
      <c r="E1491" s="2">
        <v>11016.463795316091</v>
      </c>
    </row>
    <row r="1492" spans="1:5" x14ac:dyDescent="0.25">
      <c r="A1492" t="s">
        <v>1504</v>
      </c>
      <c r="B1492" t="s">
        <v>2594</v>
      </c>
      <c r="D1492" s="2">
        <v>265.17438707000639</v>
      </c>
      <c r="E1492" s="2">
        <v>299.32619671206197</v>
      </c>
    </row>
    <row r="1493" spans="1:5" x14ac:dyDescent="0.25">
      <c r="A1493" t="s">
        <v>1505</v>
      </c>
      <c r="B1493" t="s">
        <v>3232</v>
      </c>
      <c r="D1493" s="2">
        <v>957.52896957602229</v>
      </c>
      <c r="E1493" s="2">
        <v>1030.2274662379493</v>
      </c>
    </row>
    <row r="1494" spans="1:5" x14ac:dyDescent="0.25">
      <c r="A1494" t="s">
        <v>1506</v>
      </c>
      <c r="B1494" t="s">
        <v>2594</v>
      </c>
      <c r="D1494" s="2">
        <v>1216.9565395655002</v>
      </c>
      <c r="E1494" s="2">
        <v>1471.958558880342</v>
      </c>
    </row>
    <row r="1495" spans="1:5" x14ac:dyDescent="0.25">
      <c r="A1495" t="s">
        <v>1507</v>
      </c>
      <c r="B1495" t="s">
        <v>2594</v>
      </c>
      <c r="D1495" s="2">
        <v>52.617768329290392</v>
      </c>
      <c r="E1495" s="2">
        <v>91.555530759209731</v>
      </c>
    </row>
    <row r="1496" spans="1:5" x14ac:dyDescent="0.25">
      <c r="A1496" t="s">
        <v>1508</v>
      </c>
      <c r="B1496" t="s">
        <v>3238</v>
      </c>
      <c r="D1496" s="2">
        <v>142.29777213352327</v>
      </c>
      <c r="E1496" s="2">
        <v>171.73635610588391</v>
      </c>
    </row>
    <row r="1497" spans="1:5" x14ac:dyDescent="0.25">
      <c r="A1497" t="s">
        <v>1509</v>
      </c>
      <c r="B1497" t="s">
        <v>3239</v>
      </c>
      <c r="D1497" s="2">
        <v>458.82335880670058</v>
      </c>
      <c r="E1497" s="2">
        <v>448.70777801033131</v>
      </c>
    </row>
    <row r="1498" spans="1:5" x14ac:dyDescent="0.25">
      <c r="A1498" t="s">
        <v>1510</v>
      </c>
      <c r="B1498" t="s">
        <v>3240</v>
      </c>
      <c r="D1498" s="2">
        <v>346.3633925770572</v>
      </c>
      <c r="E1498" s="2">
        <v>411.22761415335435</v>
      </c>
    </row>
    <row r="1499" spans="1:5" x14ac:dyDescent="0.25">
      <c r="A1499" t="s">
        <v>1511</v>
      </c>
      <c r="B1499" t="s">
        <v>3241</v>
      </c>
      <c r="D1499" s="2">
        <v>1002.0954737894162</v>
      </c>
      <c r="E1499" s="2">
        <v>1011.4818129604326</v>
      </c>
    </row>
    <row r="1500" spans="1:5" x14ac:dyDescent="0.25">
      <c r="A1500" t="s">
        <v>1512</v>
      </c>
      <c r="B1500" t="s">
        <v>3242</v>
      </c>
      <c r="D1500" s="2">
        <v>210.58728799697829</v>
      </c>
      <c r="E1500" s="2">
        <v>244.42673990918141</v>
      </c>
    </row>
    <row r="1501" spans="1:5" x14ac:dyDescent="0.25">
      <c r="A1501" t="s">
        <v>1513</v>
      </c>
      <c r="B1501" t="s">
        <v>3243</v>
      </c>
      <c r="D1501" s="2">
        <v>7366.7821784653188</v>
      </c>
      <c r="E1501" s="2">
        <v>5633.018282383533</v>
      </c>
    </row>
    <row r="1502" spans="1:5" x14ac:dyDescent="0.25">
      <c r="A1502" t="s">
        <v>1514</v>
      </c>
      <c r="B1502" t="s">
        <v>3244</v>
      </c>
      <c r="D1502" s="2">
        <v>3941.96902646541</v>
      </c>
      <c r="E1502" s="2">
        <v>3384.9733852147674</v>
      </c>
    </row>
    <row r="1503" spans="1:5" x14ac:dyDescent="0.25">
      <c r="A1503" t="s">
        <v>1515</v>
      </c>
      <c r="B1503" t="s">
        <v>3245</v>
      </c>
      <c r="D1503" s="2">
        <v>2180.9254387957631</v>
      </c>
      <c r="E1503" s="2">
        <v>2144.3553406109286</v>
      </c>
    </row>
    <row r="1504" spans="1:5" x14ac:dyDescent="0.25">
      <c r="A1504" t="s">
        <v>1516</v>
      </c>
      <c r="B1504" t="s">
        <v>3246</v>
      </c>
      <c r="D1504" s="2">
        <v>1963.2416490194917</v>
      </c>
      <c r="E1504" s="2">
        <v>2043.6910816757816</v>
      </c>
    </row>
    <row r="1505" spans="1:5" x14ac:dyDescent="0.25">
      <c r="A1505" t="s">
        <v>1517</v>
      </c>
      <c r="B1505" t="s">
        <v>3247</v>
      </c>
      <c r="D1505" s="2">
        <v>2179.1887389590993</v>
      </c>
      <c r="E1505" s="2">
        <v>2176.3189772681753</v>
      </c>
    </row>
    <row r="1506" spans="1:5" x14ac:dyDescent="0.25">
      <c r="A1506" t="s">
        <v>1518</v>
      </c>
      <c r="B1506" t="s">
        <v>3248</v>
      </c>
      <c r="D1506" s="2">
        <v>3291.3536632673981</v>
      </c>
      <c r="E1506" s="2">
        <v>3130.3929240518905</v>
      </c>
    </row>
    <row r="1507" spans="1:5" x14ac:dyDescent="0.25">
      <c r="A1507" t="s">
        <v>1519</v>
      </c>
      <c r="B1507" t="s">
        <v>3249</v>
      </c>
      <c r="D1507" s="2">
        <v>2418.7675139052299</v>
      </c>
      <c r="E1507" s="2">
        <v>2874.3601633747835</v>
      </c>
    </row>
    <row r="1508" spans="1:5" x14ac:dyDescent="0.25">
      <c r="A1508" t="s">
        <v>1520</v>
      </c>
      <c r="B1508" t="s">
        <v>3250</v>
      </c>
      <c r="D1508" s="2">
        <v>1364.6202584165239</v>
      </c>
      <c r="E1508" s="2">
        <v>1622.3825843189518</v>
      </c>
    </row>
    <row r="1509" spans="1:5" x14ac:dyDescent="0.25">
      <c r="A1509" t="s">
        <v>1521</v>
      </c>
      <c r="B1509" t="s">
        <v>3251</v>
      </c>
      <c r="D1509" s="2">
        <v>1078.1857047202798</v>
      </c>
      <c r="E1509" s="2">
        <v>1121.0163315576615</v>
      </c>
    </row>
    <row r="1510" spans="1:5" x14ac:dyDescent="0.25">
      <c r="A1510" t="s">
        <v>1522</v>
      </c>
      <c r="B1510" t="s">
        <v>3252</v>
      </c>
      <c r="D1510" s="2">
        <v>3746.5775146633673</v>
      </c>
      <c r="E1510" s="2">
        <v>3292.1531029061925</v>
      </c>
    </row>
    <row r="1511" spans="1:5" x14ac:dyDescent="0.25">
      <c r="A1511" t="s">
        <v>1523</v>
      </c>
      <c r="B1511" t="s">
        <v>3253</v>
      </c>
      <c r="D1511" s="2">
        <v>2780.8599509286964</v>
      </c>
      <c r="E1511" s="2">
        <v>2300.6929346379688</v>
      </c>
    </row>
    <row r="1512" spans="1:5" x14ac:dyDescent="0.25">
      <c r="A1512" t="s">
        <v>1524</v>
      </c>
      <c r="B1512" t="s">
        <v>3254</v>
      </c>
      <c r="D1512" s="2">
        <v>1037.5947877730662</v>
      </c>
      <c r="E1512" s="2">
        <v>1061.2469345773927</v>
      </c>
    </row>
    <row r="1513" spans="1:5" x14ac:dyDescent="0.25">
      <c r="A1513" t="s">
        <v>1525</v>
      </c>
      <c r="B1513" t="s">
        <v>3255</v>
      </c>
      <c r="D1513" s="2">
        <v>1463.3622777840205</v>
      </c>
      <c r="E1513" s="2">
        <v>1512.1611098207479</v>
      </c>
    </row>
    <row r="1514" spans="1:5" x14ac:dyDescent="0.25">
      <c r="A1514" t="s">
        <v>1526</v>
      </c>
      <c r="B1514" t="s">
        <v>3256</v>
      </c>
      <c r="D1514" s="2">
        <v>1388.3774204902356</v>
      </c>
      <c r="E1514" s="2">
        <v>1451.5584855200839</v>
      </c>
    </row>
    <row r="1515" spans="1:5" x14ac:dyDescent="0.25">
      <c r="A1515" t="s">
        <v>1527</v>
      </c>
      <c r="B1515" t="s">
        <v>3257</v>
      </c>
      <c r="D1515" s="2">
        <v>1605.8163143091124</v>
      </c>
      <c r="E1515" s="2">
        <v>1657.9577961263153</v>
      </c>
    </row>
    <row r="1516" spans="1:5" x14ac:dyDescent="0.25">
      <c r="A1516" t="s">
        <v>1528</v>
      </c>
      <c r="B1516" t="s">
        <v>3258</v>
      </c>
      <c r="D1516" s="2">
        <v>1728.8605760364205</v>
      </c>
      <c r="E1516" s="2">
        <v>1782.6152916270107</v>
      </c>
    </row>
    <row r="1517" spans="1:5" x14ac:dyDescent="0.25">
      <c r="A1517" t="s">
        <v>1529</v>
      </c>
      <c r="B1517" t="s">
        <v>3259</v>
      </c>
      <c r="D1517" s="2">
        <v>1706.8731966169348</v>
      </c>
      <c r="E1517" s="2">
        <v>1857.6547654576004</v>
      </c>
    </row>
    <row r="1518" spans="1:5" x14ac:dyDescent="0.25">
      <c r="A1518" t="s">
        <v>1530</v>
      </c>
      <c r="B1518" t="s">
        <v>3260</v>
      </c>
      <c r="D1518" s="2">
        <v>1792.2974116830551</v>
      </c>
      <c r="E1518" s="2">
        <v>1951.9125164252712</v>
      </c>
    </row>
    <row r="1519" spans="1:5" x14ac:dyDescent="0.25">
      <c r="A1519" t="s">
        <v>1531</v>
      </c>
      <c r="B1519" t="s">
        <v>3261</v>
      </c>
      <c r="D1519" s="2">
        <v>1419.5424299887534</v>
      </c>
      <c r="E1519" s="2">
        <v>1522.8046956662847</v>
      </c>
    </row>
    <row r="1520" spans="1:5" x14ac:dyDescent="0.25">
      <c r="A1520" t="s">
        <v>1532</v>
      </c>
      <c r="B1520" t="s">
        <v>3262</v>
      </c>
      <c r="D1520" s="2">
        <v>1294.2127991327461</v>
      </c>
      <c r="E1520" s="2">
        <v>1399.9774225411973</v>
      </c>
    </row>
    <row r="1521" spans="1:5" x14ac:dyDescent="0.25">
      <c r="A1521" t="s">
        <v>1533</v>
      </c>
      <c r="B1521" t="s">
        <v>3263</v>
      </c>
      <c r="D1521" s="2">
        <v>1064.5509481928987</v>
      </c>
      <c r="E1521" s="2">
        <v>1155.0648989697941</v>
      </c>
    </row>
    <row r="1522" spans="1:5" x14ac:dyDescent="0.25">
      <c r="A1522" t="s">
        <v>1534</v>
      </c>
      <c r="B1522" t="s">
        <v>2594</v>
      </c>
      <c r="D1522" s="2">
        <v>1745.7550280629512</v>
      </c>
      <c r="E1522" s="2">
        <v>1906.1154846619493</v>
      </c>
    </row>
    <row r="1523" spans="1:5" x14ac:dyDescent="0.25">
      <c r="A1523" t="s">
        <v>1535</v>
      </c>
      <c r="B1523" t="s">
        <v>3264</v>
      </c>
      <c r="D1523" s="2">
        <v>1699.538382929579</v>
      </c>
      <c r="E1523" s="2">
        <v>1830.5470924984115</v>
      </c>
    </row>
    <row r="1524" spans="1:5" x14ac:dyDescent="0.25">
      <c r="A1524" t="s">
        <v>1536</v>
      </c>
      <c r="B1524" t="s">
        <v>3265</v>
      </c>
      <c r="D1524" s="2">
        <v>1582.7550155012759</v>
      </c>
      <c r="E1524" s="2">
        <v>1674.3770260005892</v>
      </c>
    </row>
    <row r="1525" spans="1:5" x14ac:dyDescent="0.25">
      <c r="A1525" t="s">
        <v>1537</v>
      </c>
      <c r="B1525" t="s">
        <v>2594</v>
      </c>
      <c r="D1525" s="2">
        <v>1958.7270330090528</v>
      </c>
      <c r="E1525" s="2">
        <v>2125.0828685404413</v>
      </c>
    </row>
    <row r="1526" spans="1:5" x14ac:dyDescent="0.25">
      <c r="A1526" t="s">
        <v>1538</v>
      </c>
      <c r="B1526" t="s">
        <v>3266</v>
      </c>
      <c r="D1526" s="2">
        <v>2144.5226840501041</v>
      </c>
      <c r="E1526" s="2">
        <v>2330.481878417907</v>
      </c>
    </row>
    <row r="1527" spans="1:5" x14ac:dyDescent="0.25">
      <c r="A1527" t="s">
        <v>1539</v>
      </c>
      <c r="B1527" t="s">
        <v>3267</v>
      </c>
      <c r="D1527" s="2">
        <v>2336.3317603187033</v>
      </c>
      <c r="E1527" s="2">
        <v>2738.3821392952777</v>
      </c>
    </row>
    <row r="1528" spans="1:5" x14ac:dyDescent="0.25">
      <c r="A1528" t="s">
        <v>1540</v>
      </c>
      <c r="B1528" t="s">
        <v>3268</v>
      </c>
      <c r="D1528" s="2">
        <v>2201.6021261631954</v>
      </c>
      <c r="E1528" s="2">
        <v>2309.7110072430846</v>
      </c>
    </row>
    <row r="1529" spans="1:5" x14ac:dyDescent="0.25">
      <c r="A1529" t="s">
        <v>1541</v>
      </c>
      <c r="B1529" t="s">
        <v>3269</v>
      </c>
      <c r="D1529" s="2">
        <v>1326.2606907635568</v>
      </c>
      <c r="E1529" s="2">
        <v>1273.7987544306532</v>
      </c>
    </row>
    <row r="1530" spans="1:5" x14ac:dyDescent="0.25">
      <c r="A1530" t="s">
        <v>1542</v>
      </c>
      <c r="B1530" t="s">
        <v>3270</v>
      </c>
      <c r="D1530" s="2">
        <v>1665.4163919188497</v>
      </c>
      <c r="E1530" s="2">
        <v>1622.3276592144091</v>
      </c>
    </row>
    <row r="1531" spans="1:5" x14ac:dyDescent="0.25">
      <c r="A1531" t="s">
        <v>1543</v>
      </c>
      <c r="B1531" t="s">
        <v>3271</v>
      </c>
      <c r="D1531" s="2">
        <v>2147.9321000819805</v>
      </c>
      <c r="E1531" s="2">
        <v>1820.0075608545997</v>
      </c>
    </row>
    <row r="1532" spans="1:5" x14ac:dyDescent="0.25">
      <c r="A1532" t="s">
        <v>1544</v>
      </c>
      <c r="B1532" t="s">
        <v>2737</v>
      </c>
      <c r="D1532" s="2">
        <v>1342.0834343462216</v>
      </c>
      <c r="E1532" s="2">
        <v>1264.7875813479016</v>
      </c>
    </row>
    <row r="1533" spans="1:5" x14ac:dyDescent="0.25">
      <c r="A1533" t="s">
        <v>1545</v>
      </c>
      <c r="B1533" t="s">
        <v>3272</v>
      </c>
      <c r="D1533" s="2">
        <v>2049.8238937620131</v>
      </c>
      <c r="E1533" s="2">
        <v>1898.7354639788898</v>
      </c>
    </row>
    <row r="1534" spans="1:5" x14ac:dyDescent="0.25">
      <c r="A1534" t="s">
        <v>1546</v>
      </c>
      <c r="B1534" t="s">
        <v>3273</v>
      </c>
      <c r="D1534" s="2">
        <v>3813.9171255827496</v>
      </c>
      <c r="E1534" s="2">
        <v>3461.4207923964473</v>
      </c>
    </row>
    <row r="1535" spans="1:5" x14ac:dyDescent="0.25">
      <c r="A1535" t="s">
        <v>1547</v>
      </c>
      <c r="B1535" t="s">
        <v>2594</v>
      </c>
      <c r="D1535" s="2">
        <v>463.42524961911414</v>
      </c>
      <c r="E1535" s="2">
        <v>449.92590437413492</v>
      </c>
    </row>
    <row r="1536" spans="1:5" x14ac:dyDescent="0.25">
      <c r="A1536" t="s">
        <v>1548</v>
      </c>
      <c r="B1536" t="s">
        <v>3274</v>
      </c>
      <c r="D1536" s="2">
        <v>511.90009528404005</v>
      </c>
      <c r="E1536" s="2">
        <v>662.81663095780732</v>
      </c>
    </row>
    <row r="1537" spans="1:5" x14ac:dyDescent="0.25">
      <c r="A1537" t="s">
        <v>1549</v>
      </c>
      <c r="B1537" t="s">
        <v>3275</v>
      </c>
      <c r="D1537" s="2">
        <v>501.84840414631884</v>
      </c>
      <c r="E1537" s="2">
        <v>568.41021424827011</v>
      </c>
    </row>
    <row r="1538" spans="1:5" x14ac:dyDescent="0.25">
      <c r="A1538" t="s">
        <v>1550</v>
      </c>
      <c r="B1538" t="s">
        <v>3276</v>
      </c>
      <c r="D1538" s="2">
        <v>11399.066192879123</v>
      </c>
      <c r="E1538" s="2">
        <v>9757.853335576523</v>
      </c>
    </row>
    <row r="1539" spans="1:5" x14ac:dyDescent="0.25">
      <c r="A1539" t="s">
        <v>1551</v>
      </c>
      <c r="B1539" t="s">
        <v>3277</v>
      </c>
      <c r="D1539" s="2">
        <v>4516.6527768018168</v>
      </c>
      <c r="E1539" s="2">
        <v>4088.3906361303293</v>
      </c>
    </row>
    <row r="1540" spans="1:5" x14ac:dyDescent="0.25">
      <c r="A1540" t="s">
        <v>1552</v>
      </c>
      <c r="B1540" t="s">
        <v>3278</v>
      </c>
      <c r="D1540" s="2">
        <v>4790.1368723107398</v>
      </c>
      <c r="E1540" s="2">
        <v>4359.5805540251995</v>
      </c>
    </row>
    <row r="1541" spans="1:5" x14ac:dyDescent="0.25">
      <c r="A1541" t="s">
        <v>1553</v>
      </c>
      <c r="B1541" t="s">
        <v>3279</v>
      </c>
      <c r="D1541" s="2">
        <v>5576.4228383919844</v>
      </c>
      <c r="E1541" s="2">
        <v>5469.6627427033891</v>
      </c>
    </row>
    <row r="1542" spans="1:5" x14ac:dyDescent="0.25">
      <c r="A1542" t="s">
        <v>1554</v>
      </c>
      <c r="B1542" t="s">
        <v>3280</v>
      </c>
      <c r="D1542" s="2">
        <v>8925.5436460589826</v>
      </c>
      <c r="E1542" s="2">
        <v>7085.4481309570829</v>
      </c>
    </row>
    <row r="1543" spans="1:5" x14ac:dyDescent="0.25">
      <c r="A1543" t="s">
        <v>1555</v>
      </c>
      <c r="B1543" t="s">
        <v>2594</v>
      </c>
      <c r="D1543" s="2">
        <v>8687.7436727994991</v>
      </c>
      <c r="E1543" s="2">
        <v>7700.1430353484911</v>
      </c>
    </row>
    <row r="1544" spans="1:5" x14ac:dyDescent="0.25">
      <c r="A1544" t="s">
        <v>1556</v>
      </c>
      <c r="B1544" t="s">
        <v>3281</v>
      </c>
      <c r="D1544" s="2">
        <v>17706.644309308129</v>
      </c>
      <c r="E1544" s="2">
        <v>15536.506159693732</v>
      </c>
    </row>
    <row r="1545" spans="1:5" x14ac:dyDescent="0.25">
      <c r="A1545" t="s">
        <v>1557</v>
      </c>
      <c r="B1545" t="s">
        <v>3282</v>
      </c>
      <c r="D1545" s="2">
        <v>4575.5936237948108</v>
      </c>
      <c r="E1545" s="2">
        <v>5897.4576907987548</v>
      </c>
    </row>
    <row r="1546" spans="1:5" x14ac:dyDescent="0.25">
      <c r="A1546" t="s">
        <v>1558</v>
      </c>
      <c r="B1546" t="s">
        <v>2913</v>
      </c>
      <c r="D1546" s="2">
        <v>3552.1713432602896</v>
      </c>
      <c r="E1546" s="2">
        <v>3466.992246017664</v>
      </c>
    </row>
    <row r="1547" spans="1:5" x14ac:dyDescent="0.25">
      <c r="A1547" t="s">
        <v>1559</v>
      </c>
      <c r="B1547" t="s">
        <v>2594</v>
      </c>
      <c r="D1547" s="2">
        <v>6195.5599293733067</v>
      </c>
      <c r="E1547" s="2">
        <v>6279.488256421695</v>
      </c>
    </row>
    <row r="1548" spans="1:5" x14ac:dyDescent="0.25">
      <c r="A1548" t="s">
        <v>1560</v>
      </c>
      <c r="B1548" t="s">
        <v>2594</v>
      </c>
      <c r="D1548" s="2">
        <v>34.488701196932553</v>
      </c>
      <c r="E1548" s="2">
        <v>46.947046916650656</v>
      </c>
    </row>
    <row r="1549" spans="1:5" x14ac:dyDescent="0.25">
      <c r="A1549" t="s">
        <v>1561</v>
      </c>
      <c r="B1549" t="s">
        <v>3283</v>
      </c>
      <c r="D1549" s="2">
        <v>2380.5230906878433</v>
      </c>
      <c r="E1549" s="2">
        <v>2291.524142086781</v>
      </c>
    </row>
    <row r="1550" spans="1:5" x14ac:dyDescent="0.25">
      <c r="A1550" t="s">
        <v>1562</v>
      </c>
      <c r="B1550" t="s">
        <v>2594</v>
      </c>
      <c r="D1550" s="2">
        <v>62.583188272811604</v>
      </c>
      <c r="E1550" s="2">
        <v>50.064794186312128</v>
      </c>
    </row>
    <row r="1551" spans="1:5" x14ac:dyDescent="0.25">
      <c r="A1551" t="s">
        <v>1563</v>
      </c>
      <c r="B1551" t="s">
        <v>2933</v>
      </c>
      <c r="D1551" s="2">
        <v>33.398051432748211</v>
      </c>
      <c r="E1551" s="2">
        <v>28.371323364524756</v>
      </c>
    </row>
    <row r="1552" spans="1:5" x14ac:dyDescent="0.25">
      <c r="A1552" t="s">
        <v>1564</v>
      </c>
      <c r="B1552" t="s">
        <v>3284</v>
      </c>
      <c r="D1552" s="2">
        <v>361.1105841187902</v>
      </c>
      <c r="E1552" s="2">
        <v>334.03113112119144</v>
      </c>
    </row>
    <row r="1553" spans="1:5" x14ac:dyDescent="0.25">
      <c r="A1553" t="s">
        <v>1565</v>
      </c>
      <c r="B1553" t="s">
        <v>3285</v>
      </c>
      <c r="D1553" s="2">
        <v>205.21048714560266</v>
      </c>
      <c r="E1553" s="2">
        <v>200.41552928582612</v>
      </c>
    </row>
    <row r="1554" spans="1:5" x14ac:dyDescent="0.25">
      <c r="A1554" t="s">
        <v>1566</v>
      </c>
      <c r="B1554" t="s">
        <v>3286</v>
      </c>
      <c r="D1554" s="2">
        <v>477.07989225970607</v>
      </c>
      <c r="E1554" s="2">
        <v>467.83163354001255</v>
      </c>
    </row>
    <row r="1555" spans="1:5" x14ac:dyDescent="0.25">
      <c r="A1555" t="s">
        <v>1567</v>
      </c>
      <c r="B1555" t="s">
        <v>3021</v>
      </c>
      <c r="D1555" s="2">
        <v>100.27836339224955</v>
      </c>
      <c r="E1555" s="2">
        <v>98.172022119895601</v>
      </c>
    </row>
    <row r="1556" spans="1:5" x14ac:dyDescent="0.25">
      <c r="A1556" t="s">
        <v>1568</v>
      </c>
      <c r="B1556" t="s">
        <v>2594</v>
      </c>
      <c r="D1556" s="2">
        <v>66.627982401239066</v>
      </c>
      <c r="E1556" s="2">
        <v>87.067851906830484</v>
      </c>
    </row>
    <row r="1557" spans="1:5" x14ac:dyDescent="0.25">
      <c r="A1557" t="s">
        <v>1569</v>
      </c>
      <c r="B1557" t="s">
        <v>3287</v>
      </c>
      <c r="D1557" s="2">
        <v>87.792200853592192</v>
      </c>
      <c r="E1557" s="2">
        <v>73.243751874859171</v>
      </c>
    </row>
    <row r="1558" spans="1:5" x14ac:dyDescent="0.25">
      <c r="A1558" t="s">
        <v>1570</v>
      </c>
      <c r="B1558" t="s">
        <v>2594</v>
      </c>
      <c r="D1558" s="2">
        <v>1068.5035399650194</v>
      </c>
      <c r="E1558" s="2">
        <v>890.62555399277176</v>
      </c>
    </row>
    <row r="1559" spans="1:5" x14ac:dyDescent="0.25">
      <c r="A1559" t="s">
        <v>1571</v>
      </c>
      <c r="B1559" t="s">
        <v>2594</v>
      </c>
      <c r="D1559" s="2">
        <v>156.47804410202122</v>
      </c>
      <c r="E1559" s="2">
        <v>172.41612806829895</v>
      </c>
    </row>
    <row r="1560" spans="1:5" x14ac:dyDescent="0.25">
      <c r="A1560" t="s">
        <v>1572</v>
      </c>
      <c r="B1560" t="s">
        <v>2594</v>
      </c>
      <c r="D1560" s="2">
        <v>129.20029411824152</v>
      </c>
      <c r="E1560" s="2">
        <v>141.3243234100035</v>
      </c>
    </row>
    <row r="1561" spans="1:5" x14ac:dyDescent="0.25">
      <c r="A1561" t="s">
        <v>1573</v>
      </c>
      <c r="B1561" t="s">
        <v>2594</v>
      </c>
      <c r="D1561" s="2">
        <v>210.78864811613204</v>
      </c>
      <c r="E1561" s="2">
        <v>220.95351590138048</v>
      </c>
    </row>
    <row r="1562" spans="1:5" x14ac:dyDescent="0.25">
      <c r="A1562" t="s">
        <v>1574</v>
      </c>
      <c r="B1562" t="s">
        <v>3288</v>
      </c>
      <c r="D1562" s="2">
        <v>283.63866278511586</v>
      </c>
      <c r="E1562" s="2">
        <v>280.51134711590322</v>
      </c>
    </row>
    <row r="1563" spans="1:5" x14ac:dyDescent="0.25">
      <c r="A1563" t="s">
        <v>1575</v>
      </c>
      <c r="B1563" t="s">
        <v>2594</v>
      </c>
      <c r="D1563" s="2">
        <v>156.02442007556789</v>
      </c>
      <c r="E1563" s="2">
        <v>149.97964793830749</v>
      </c>
    </row>
    <row r="1564" spans="1:5" x14ac:dyDescent="0.25">
      <c r="A1564" t="s">
        <v>1576</v>
      </c>
      <c r="B1564" t="s">
        <v>2594</v>
      </c>
      <c r="D1564" s="2">
        <v>2795.7678282248503</v>
      </c>
      <c r="E1564" s="2">
        <v>3023.1971659301494</v>
      </c>
    </row>
    <row r="1565" spans="1:5" x14ac:dyDescent="0.25">
      <c r="A1565" t="s">
        <v>1577</v>
      </c>
      <c r="B1565" t="s">
        <v>2594</v>
      </c>
      <c r="D1565" s="2">
        <v>111.99611513196162</v>
      </c>
      <c r="E1565" s="2">
        <v>64.891120222381133</v>
      </c>
    </row>
    <row r="1566" spans="1:5" x14ac:dyDescent="0.25">
      <c r="A1566" t="s">
        <v>1578</v>
      </c>
      <c r="B1566" t="s">
        <v>2594</v>
      </c>
      <c r="D1566" s="2">
        <v>2.8724705554903762</v>
      </c>
      <c r="E1566" s="2">
        <v>2.6441541021987409</v>
      </c>
    </row>
    <row r="1567" spans="1:5" x14ac:dyDescent="0.25">
      <c r="A1567" t="s">
        <v>1579</v>
      </c>
      <c r="B1567" t="s">
        <v>2594</v>
      </c>
      <c r="D1567" s="2">
        <v>3.1178574873664386</v>
      </c>
      <c r="E1567" s="2">
        <v>4.6163551877583187</v>
      </c>
    </row>
    <row r="1568" spans="1:5" x14ac:dyDescent="0.25">
      <c r="A1568" t="s">
        <v>1580</v>
      </c>
      <c r="B1568" t="s">
        <v>2594</v>
      </c>
      <c r="D1568" s="2">
        <v>2.8433379940756667</v>
      </c>
      <c r="E1568" s="2">
        <v>3.4816100377835637</v>
      </c>
    </row>
    <row r="1569" spans="1:5" x14ac:dyDescent="0.25">
      <c r="A1569" t="s">
        <v>1581</v>
      </c>
      <c r="B1569" t="s">
        <v>3289</v>
      </c>
      <c r="D1569" s="2">
        <v>2.816461380313684</v>
      </c>
      <c r="E1569" s="2">
        <v>2.8282873962237223</v>
      </c>
    </row>
    <row r="1570" spans="1:5" x14ac:dyDescent="0.25">
      <c r="A1570" t="s">
        <v>1582</v>
      </c>
      <c r="B1570" t="s">
        <v>3290</v>
      </c>
      <c r="D1570" s="2">
        <v>1.2191466621901097</v>
      </c>
      <c r="E1570" s="2">
        <v>2.516729544435123</v>
      </c>
    </row>
    <row r="1571" spans="1:5" x14ac:dyDescent="0.25">
      <c r="A1571" t="s">
        <v>1583</v>
      </c>
      <c r="B1571" t="s">
        <v>3210</v>
      </c>
      <c r="D1571" s="2">
        <v>0.60931193601311029</v>
      </c>
      <c r="E1571" s="2">
        <v>1.3735865465967485</v>
      </c>
    </row>
    <row r="1572" spans="1:5" x14ac:dyDescent="0.25">
      <c r="A1572" t="s">
        <v>1584</v>
      </c>
      <c r="B1572" t="s">
        <v>2883</v>
      </c>
      <c r="D1572" s="2">
        <v>18.921783840808455</v>
      </c>
      <c r="E1572" s="2">
        <v>30.908053602290831</v>
      </c>
    </row>
    <row r="1573" spans="1:5" x14ac:dyDescent="0.25">
      <c r="A1573" t="s">
        <v>1585</v>
      </c>
      <c r="B1573" t="s">
        <v>2594</v>
      </c>
      <c r="D1573" s="2">
        <v>148.49802326262372</v>
      </c>
      <c r="E1573" s="2">
        <v>194.13356525234042</v>
      </c>
    </row>
    <row r="1574" spans="1:5" x14ac:dyDescent="0.25">
      <c r="A1574" t="s">
        <v>1586</v>
      </c>
      <c r="B1574" t="s">
        <v>2896</v>
      </c>
      <c r="D1574" s="2">
        <v>31.394889451556793</v>
      </c>
      <c r="E1574" s="2">
        <v>26.80179656796102</v>
      </c>
    </row>
    <row r="1575" spans="1:5" x14ac:dyDescent="0.25">
      <c r="A1575" t="s">
        <v>1587</v>
      </c>
      <c r="B1575" t="s">
        <v>2594</v>
      </c>
      <c r="D1575" s="2">
        <v>24.92720210866225</v>
      </c>
      <c r="E1575" s="2">
        <v>18.848401154656397</v>
      </c>
    </row>
    <row r="1576" spans="1:5" x14ac:dyDescent="0.25">
      <c r="A1576" t="s">
        <v>1588</v>
      </c>
      <c r="B1576" t="s">
        <v>2594</v>
      </c>
      <c r="D1576" s="2">
        <v>90.753417550275657</v>
      </c>
      <c r="E1576" s="2">
        <v>162.04339839561641</v>
      </c>
    </row>
    <row r="1577" spans="1:5" x14ac:dyDescent="0.25">
      <c r="A1577" t="s">
        <v>1589</v>
      </c>
      <c r="B1577" t="s">
        <v>3291</v>
      </c>
      <c r="D1577" s="2">
        <v>67.171619143774976</v>
      </c>
      <c r="E1577" s="2">
        <v>163.91264864619134</v>
      </c>
    </row>
    <row r="1578" spans="1:5" x14ac:dyDescent="0.25">
      <c r="A1578" t="s">
        <v>1590</v>
      </c>
      <c r="B1578" t="s">
        <v>2594</v>
      </c>
      <c r="D1578" s="2">
        <v>5.4540580167538799</v>
      </c>
      <c r="E1578" s="2">
        <v>2.0910971561692269</v>
      </c>
    </row>
    <row r="1579" spans="1:5" x14ac:dyDescent="0.25">
      <c r="A1579" t="s">
        <v>1591</v>
      </c>
      <c r="B1579" t="s">
        <v>2594</v>
      </c>
      <c r="D1579" s="2">
        <v>2.7993531231688031</v>
      </c>
      <c r="E1579" s="2">
        <v>2.1098289355726059</v>
      </c>
    </row>
    <row r="1580" spans="1:5" x14ac:dyDescent="0.25">
      <c r="A1580" t="s">
        <v>1592</v>
      </c>
      <c r="B1580" t="s">
        <v>2594</v>
      </c>
      <c r="D1580" s="2">
        <v>3.8503328722530576</v>
      </c>
      <c r="E1580" s="2">
        <v>0.64295540478996738</v>
      </c>
    </row>
    <row r="1581" spans="1:5" x14ac:dyDescent="0.25">
      <c r="A1581" t="s">
        <v>1593</v>
      </c>
      <c r="B1581" t="s">
        <v>2594</v>
      </c>
      <c r="D1581" s="2">
        <v>4.3770979893186697</v>
      </c>
      <c r="E1581" s="2">
        <v>1.2950958867912199</v>
      </c>
    </row>
    <row r="1582" spans="1:5" x14ac:dyDescent="0.25">
      <c r="A1582" t="s">
        <v>1594</v>
      </c>
      <c r="B1582" t="s">
        <v>2594</v>
      </c>
      <c r="D1582" s="2">
        <v>1.403344393522016</v>
      </c>
      <c r="E1582" s="2">
        <v>1.4763434027543678</v>
      </c>
    </row>
    <row r="1583" spans="1:5" x14ac:dyDescent="0.25">
      <c r="A1583" t="s">
        <v>1595</v>
      </c>
      <c r="B1583" t="s">
        <v>2594</v>
      </c>
      <c r="D1583" s="2">
        <v>4.3450110728145637</v>
      </c>
      <c r="E1583" s="2">
        <v>1.857744554830951</v>
      </c>
    </row>
    <row r="1584" spans="1:5" x14ac:dyDescent="0.25">
      <c r="A1584" t="s">
        <v>1596</v>
      </c>
      <c r="B1584" t="s">
        <v>3292</v>
      </c>
      <c r="D1584" s="2">
        <v>1.2924147355292777</v>
      </c>
      <c r="E1584" s="2">
        <v>0.76272679569597224</v>
      </c>
    </row>
    <row r="1585" spans="1:5" x14ac:dyDescent="0.25">
      <c r="A1585" t="s">
        <v>1597</v>
      </c>
      <c r="B1585" t="s">
        <v>3293</v>
      </c>
      <c r="D1585" s="2">
        <v>2.7892105393892059</v>
      </c>
      <c r="E1585" s="2">
        <v>3.3284589940721205</v>
      </c>
    </row>
    <row r="1586" spans="1:5" x14ac:dyDescent="0.25">
      <c r="A1586" t="s">
        <v>1598</v>
      </c>
      <c r="B1586" t="s">
        <v>2594</v>
      </c>
      <c r="D1586" s="2">
        <v>26.497075328196942</v>
      </c>
      <c r="E1586" s="2">
        <v>26.839320472930424</v>
      </c>
    </row>
    <row r="1587" spans="1:5" x14ac:dyDescent="0.25">
      <c r="A1587" t="s">
        <v>1599</v>
      </c>
      <c r="B1587" t="s">
        <v>2594</v>
      </c>
      <c r="D1587" s="2">
        <v>18.433408169046157</v>
      </c>
      <c r="E1587" s="2">
        <v>24.349044969887682</v>
      </c>
    </row>
    <row r="1588" spans="1:5" x14ac:dyDescent="0.25">
      <c r="A1588" t="s">
        <v>1600</v>
      </c>
      <c r="B1588" t="s">
        <v>3294</v>
      </c>
      <c r="D1588" s="2">
        <v>66.762263016028967</v>
      </c>
      <c r="E1588" s="2">
        <v>93.646793105240235</v>
      </c>
    </row>
    <row r="1589" spans="1:5" x14ac:dyDescent="0.25">
      <c r="A1589" t="s">
        <v>1601</v>
      </c>
      <c r="B1589" t="s">
        <v>2594</v>
      </c>
      <c r="D1589" s="2">
        <v>16.915659937887774</v>
      </c>
      <c r="E1589" s="2">
        <v>19.426438301868302</v>
      </c>
    </row>
    <row r="1590" spans="1:5" x14ac:dyDescent="0.25">
      <c r="A1590" t="s">
        <v>1602</v>
      </c>
      <c r="B1590" t="s">
        <v>2594</v>
      </c>
      <c r="D1590" s="2">
        <v>1.4162875655542828</v>
      </c>
      <c r="E1590" s="2">
        <v>4.6377623538565222</v>
      </c>
    </row>
    <row r="1591" spans="1:5" x14ac:dyDescent="0.25">
      <c r="A1591" t="s">
        <v>1603</v>
      </c>
      <c r="B1591" t="s">
        <v>2594</v>
      </c>
      <c r="D1591" s="2">
        <v>3.2828234919890016</v>
      </c>
      <c r="E1591" s="2">
        <v>4.4896657408762293</v>
      </c>
    </row>
    <row r="1592" spans="1:5" x14ac:dyDescent="0.25">
      <c r="A1592" t="s">
        <v>1604</v>
      </c>
      <c r="B1592" t="s">
        <v>2594</v>
      </c>
      <c r="D1592" s="2">
        <v>262.85315175471942</v>
      </c>
      <c r="E1592" s="2">
        <v>317.8098891011972</v>
      </c>
    </row>
    <row r="1593" spans="1:5" x14ac:dyDescent="0.25">
      <c r="A1593" t="s">
        <v>1605</v>
      </c>
      <c r="B1593" t="s">
        <v>2594</v>
      </c>
      <c r="D1593" s="2">
        <v>96.018150892716179</v>
      </c>
      <c r="E1593" s="2">
        <v>116.56329682341445</v>
      </c>
    </row>
    <row r="1594" spans="1:5" x14ac:dyDescent="0.25">
      <c r="A1594" t="s">
        <v>1606</v>
      </c>
      <c r="B1594" t="s">
        <v>3295</v>
      </c>
      <c r="D1594" s="2">
        <v>2.5106874658003902</v>
      </c>
      <c r="E1594" s="2">
        <v>2.531234449449304</v>
      </c>
    </row>
    <row r="1595" spans="1:5" x14ac:dyDescent="0.25">
      <c r="A1595" t="s">
        <v>1607</v>
      </c>
      <c r="B1595" t="s">
        <v>3296</v>
      </c>
      <c r="D1595" s="2">
        <v>2.7157903433727202</v>
      </c>
      <c r="E1595" s="2">
        <v>3.9559292541986353</v>
      </c>
    </row>
    <row r="1596" spans="1:5" x14ac:dyDescent="0.25">
      <c r="A1596" t="s">
        <v>1608</v>
      </c>
      <c r="B1596" t="s">
        <v>2594</v>
      </c>
      <c r="D1596" s="2">
        <v>20.25847654924792</v>
      </c>
      <c r="E1596" s="2">
        <v>9.224718070828688</v>
      </c>
    </row>
    <row r="1597" spans="1:5" x14ac:dyDescent="0.25">
      <c r="A1597" t="s">
        <v>1609</v>
      </c>
      <c r="B1597" t="s">
        <v>2594</v>
      </c>
      <c r="D1597" s="2">
        <v>4.5663015798247022</v>
      </c>
      <c r="E1597" s="2">
        <v>4.4295064480704438</v>
      </c>
    </row>
    <row r="1598" spans="1:5" x14ac:dyDescent="0.25">
      <c r="A1598" t="s">
        <v>1610</v>
      </c>
      <c r="B1598" t="s">
        <v>3297</v>
      </c>
      <c r="D1598" s="2">
        <v>8.0865500195070847</v>
      </c>
      <c r="E1598" s="2">
        <v>4.957430331210948</v>
      </c>
    </row>
    <row r="1599" spans="1:5" x14ac:dyDescent="0.25">
      <c r="A1599" t="s">
        <v>1611</v>
      </c>
      <c r="B1599" t="s">
        <v>3298</v>
      </c>
      <c r="C1599" t="s">
        <v>3594</v>
      </c>
      <c r="D1599" s="2">
        <v>2.1775180017427047</v>
      </c>
      <c r="E1599" s="2">
        <v>1.2672443623440968</v>
      </c>
    </row>
    <row r="1600" spans="1:5" x14ac:dyDescent="0.25">
      <c r="A1600" t="s">
        <v>1612</v>
      </c>
      <c r="B1600" t="s">
        <v>2618</v>
      </c>
      <c r="C1600" t="s">
        <v>3594</v>
      </c>
      <c r="D1600" s="2">
        <v>2.6077909213763264</v>
      </c>
      <c r="E1600" s="2">
        <v>0.96137735404870384</v>
      </c>
    </row>
    <row r="1601" spans="1:5" x14ac:dyDescent="0.25">
      <c r="A1601" t="s">
        <v>1613</v>
      </c>
      <c r="B1601" t="s">
        <v>2594</v>
      </c>
      <c r="D1601" s="2">
        <v>13.963398533633777</v>
      </c>
      <c r="E1601" s="2">
        <v>9.3174954077479448</v>
      </c>
    </row>
    <row r="1602" spans="1:5" x14ac:dyDescent="0.25">
      <c r="A1602" t="s">
        <v>1614</v>
      </c>
      <c r="B1602" t="s">
        <v>3299</v>
      </c>
      <c r="D1602" s="2">
        <v>62.511784960077691</v>
      </c>
      <c r="E1602" s="2">
        <v>55.770333765187594</v>
      </c>
    </row>
    <row r="1603" spans="1:5" x14ac:dyDescent="0.25">
      <c r="A1603" t="s">
        <v>1615</v>
      </c>
      <c r="B1603" t="s">
        <v>2632</v>
      </c>
      <c r="D1603" s="2">
        <v>140.74253356752848</v>
      </c>
      <c r="E1603" s="2">
        <v>104.19693316676344</v>
      </c>
    </row>
    <row r="1604" spans="1:5" x14ac:dyDescent="0.25">
      <c r="A1604" t="s">
        <v>1616</v>
      </c>
      <c r="B1604" t="s">
        <v>2594</v>
      </c>
      <c r="D1604" s="2">
        <v>25.942564262164659</v>
      </c>
      <c r="E1604" s="2">
        <v>61.350076851015515</v>
      </c>
    </row>
    <row r="1605" spans="1:5" x14ac:dyDescent="0.25">
      <c r="A1605" t="s">
        <v>1617</v>
      </c>
      <c r="B1605" t="s">
        <v>3300</v>
      </c>
      <c r="D1605" s="2">
        <v>34.354253300671125</v>
      </c>
      <c r="E1605" s="2">
        <v>55.772737644082156</v>
      </c>
    </row>
    <row r="1606" spans="1:5" x14ac:dyDescent="0.25">
      <c r="A1606" t="s">
        <v>1618</v>
      </c>
      <c r="B1606" t="s">
        <v>2594</v>
      </c>
      <c r="D1606" s="2">
        <v>165.65269045187668</v>
      </c>
      <c r="E1606" s="2">
        <v>173.11011495258245</v>
      </c>
    </row>
    <row r="1607" spans="1:5" x14ac:dyDescent="0.25">
      <c r="A1607" t="s">
        <v>1619</v>
      </c>
      <c r="B1607" t="s">
        <v>2594</v>
      </c>
      <c r="D1607" s="2">
        <v>441.62614976441523</v>
      </c>
      <c r="E1607" s="2">
        <v>381.53070405259939</v>
      </c>
    </row>
    <row r="1608" spans="1:5" x14ac:dyDescent="0.25">
      <c r="A1608" t="s">
        <v>1620</v>
      </c>
      <c r="B1608" t="s">
        <v>2594</v>
      </c>
      <c r="D1608" s="2">
        <v>468.01773648007912</v>
      </c>
      <c r="E1608" s="2">
        <v>437.77757070973433</v>
      </c>
    </row>
    <row r="1609" spans="1:5" x14ac:dyDescent="0.25">
      <c r="A1609" t="s">
        <v>1621</v>
      </c>
      <c r="B1609" t="s">
        <v>2594</v>
      </c>
      <c r="D1609" s="2">
        <v>512.10056885033282</v>
      </c>
      <c r="E1609" s="2">
        <v>451.85503036846637</v>
      </c>
    </row>
    <row r="1610" spans="1:5" x14ac:dyDescent="0.25">
      <c r="A1610" t="s">
        <v>1622</v>
      </c>
      <c r="B1610" t="s">
        <v>2971</v>
      </c>
      <c r="D1610" s="2">
        <v>45.171007558887887</v>
      </c>
      <c r="E1610" s="2">
        <v>54.157016233269445</v>
      </c>
    </row>
    <row r="1611" spans="1:5" x14ac:dyDescent="0.25">
      <c r="A1611" t="s">
        <v>1623</v>
      </c>
      <c r="B1611" t="s">
        <v>2594</v>
      </c>
      <c r="D1611" s="2">
        <v>4.9956009660702207</v>
      </c>
      <c r="E1611" s="2">
        <v>14.890474447164751</v>
      </c>
    </row>
    <row r="1612" spans="1:5" x14ac:dyDescent="0.25">
      <c r="A1612" t="s">
        <v>1624</v>
      </c>
      <c r="B1612" t="s">
        <v>3301</v>
      </c>
      <c r="D1612" s="2">
        <v>191.24270631664817</v>
      </c>
      <c r="E1612" s="2">
        <v>271.91257640896549</v>
      </c>
    </row>
    <row r="1613" spans="1:5" x14ac:dyDescent="0.25">
      <c r="A1613" t="s">
        <v>1625</v>
      </c>
      <c r="B1613" t="s">
        <v>2594</v>
      </c>
      <c r="D1613" s="2">
        <v>256.46682060580133</v>
      </c>
      <c r="E1613" s="2">
        <v>274.85340780286572</v>
      </c>
    </row>
    <row r="1614" spans="1:5" x14ac:dyDescent="0.25">
      <c r="A1614" t="s">
        <v>1626</v>
      </c>
      <c r="B1614" t="s">
        <v>2793</v>
      </c>
      <c r="D1614" s="2">
        <v>34.740634454138331</v>
      </c>
      <c r="E1614" s="2">
        <v>38.08722243167135</v>
      </c>
    </row>
    <row r="1615" spans="1:5" x14ac:dyDescent="0.25">
      <c r="A1615" t="s">
        <v>1627</v>
      </c>
      <c r="B1615" t="s">
        <v>3302</v>
      </c>
      <c r="D1615" s="2">
        <v>122.86031541278524</v>
      </c>
      <c r="E1615" s="2">
        <v>134.39084246765793</v>
      </c>
    </row>
    <row r="1616" spans="1:5" x14ac:dyDescent="0.25">
      <c r="A1616" t="s">
        <v>1628</v>
      </c>
      <c r="B1616" t="s">
        <v>2594</v>
      </c>
      <c r="D1616" s="2">
        <v>97.663998886672815</v>
      </c>
      <c r="E1616" s="2">
        <v>177.59417442460114</v>
      </c>
    </row>
    <row r="1617" spans="1:5" x14ac:dyDescent="0.25">
      <c r="A1617" t="s">
        <v>1629</v>
      </c>
      <c r="B1617" t="s">
        <v>3303</v>
      </c>
      <c r="D1617" s="2">
        <v>0.87634694913265732</v>
      </c>
      <c r="E1617" s="2">
        <v>2.5609240699261413</v>
      </c>
    </row>
    <row r="1618" spans="1:5" x14ac:dyDescent="0.25">
      <c r="A1618" t="s">
        <v>1630</v>
      </c>
      <c r="B1618" t="s">
        <v>2594</v>
      </c>
      <c r="D1618" s="2">
        <v>1.0066229731380543</v>
      </c>
      <c r="E1618" s="2">
        <v>0.87744502300748484</v>
      </c>
    </row>
    <row r="1619" spans="1:5" x14ac:dyDescent="0.25">
      <c r="A1619" t="s">
        <v>1631</v>
      </c>
      <c r="B1619" t="s">
        <v>2594</v>
      </c>
      <c r="D1619" s="2">
        <v>108.07400495995374</v>
      </c>
      <c r="E1619" s="2">
        <v>118.51263413163164</v>
      </c>
    </row>
    <row r="1620" spans="1:5" x14ac:dyDescent="0.25">
      <c r="A1620" t="s">
        <v>1632</v>
      </c>
      <c r="B1620" t="s">
        <v>3304</v>
      </c>
      <c r="D1620" s="2">
        <v>249.26555119404861</v>
      </c>
      <c r="E1620" s="2">
        <v>377.48531273914631</v>
      </c>
    </row>
    <row r="1621" spans="1:5" x14ac:dyDescent="0.25">
      <c r="A1621" t="s">
        <v>1633</v>
      </c>
      <c r="B1621" t="s">
        <v>2594</v>
      </c>
      <c r="D1621" s="2">
        <v>263.26817091190054</v>
      </c>
      <c r="E1621" s="2">
        <v>202.99220312531946</v>
      </c>
    </row>
    <row r="1622" spans="1:5" x14ac:dyDescent="0.25">
      <c r="A1622" t="s">
        <v>1634</v>
      </c>
      <c r="B1622" t="s">
        <v>2594</v>
      </c>
      <c r="D1622" s="2">
        <v>40.944969284333411</v>
      </c>
      <c r="E1622" s="2">
        <v>50.965013088300147</v>
      </c>
    </row>
    <row r="1623" spans="1:5" x14ac:dyDescent="0.25">
      <c r="A1623" t="s">
        <v>1635</v>
      </c>
      <c r="B1623" t="s">
        <v>3305</v>
      </c>
      <c r="D1623" s="2">
        <v>35.964612754243824</v>
      </c>
      <c r="E1623" s="2">
        <v>42.868155301074431</v>
      </c>
    </row>
    <row r="1624" spans="1:5" x14ac:dyDescent="0.25">
      <c r="A1624" t="s">
        <v>1636</v>
      </c>
      <c r="B1624" t="s">
        <v>3306</v>
      </c>
      <c r="D1624" s="2">
        <v>487.3875694362938</v>
      </c>
      <c r="E1624" s="2">
        <v>591.84751925235901</v>
      </c>
    </row>
    <row r="1625" spans="1:5" x14ac:dyDescent="0.25">
      <c r="A1625" t="s">
        <v>1637</v>
      </c>
      <c r="B1625" t="s">
        <v>2858</v>
      </c>
      <c r="D1625" s="2">
        <v>477.86125548773248</v>
      </c>
      <c r="E1625" s="2">
        <v>608.96515516484521</v>
      </c>
    </row>
    <row r="1626" spans="1:5" x14ac:dyDescent="0.25">
      <c r="A1626" t="s">
        <v>1638</v>
      </c>
      <c r="B1626" t="s">
        <v>3307</v>
      </c>
      <c r="D1626" s="2">
        <v>288.11547687976736</v>
      </c>
      <c r="E1626" s="2">
        <v>318.774299204611</v>
      </c>
    </row>
    <row r="1627" spans="1:5" x14ac:dyDescent="0.25">
      <c r="A1627" t="s">
        <v>1639</v>
      </c>
      <c r="B1627" t="s">
        <v>3308</v>
      </c>
      <c r="D1627" s="2">
        <v>215.0559087582229</v>
      </c>
      <c r="E1627" s="2">
        <v>253.28491632490423</v>
      </c>
    </row>
    <row r="1628" spans="1:5" x14ac:dyDescent="0.25">
      <c r="A1628" t="s">
        <v>1640</v>
      </c>
      <c r="B1628" t="s">
        <v>2594</v>
      </c>
      <c r="D1628" s="2">
        <v>419.09138752046641</v>
      </c>
      <c r="E1628" s="2">
        <v>435.84790496098964</v>
      </c>
    </row>
    <row r="1629" spans="1:5" x14ac:dyDescent="0.25">
      <c r="A1629" t="s">
        <v>1641</v>
      </c>
      <c r="B1629" t="s">
        <v>3027</v>
      </c>
      <c r="D1629" s="2">
        <v>133.27153243927333</v>
      </c>
      <c r="E1629" s="2">
        <v>150.07262482044473</v>
      </c>
    </row>
    <row r="1630" spans="1:5" x14ac:dyDescent="0.25">
      <c r="A1630" t="s">
        <v>1642</v>
      </c>
      <c r="B1630" t="s">
        <v>2594</v>
      </c>
      <c r="D1630" s="2">
        <v>164.60505183201374</v>
      </c>
      <c r="E1630" s="2">
        <v>125.34275843466328</v>
      </c>
    </row>
    <row r="1631" spans="1:5" x14ac:dyDescent="0.25">
      <c r="A1631" t="s">
        <v>1643</v>
      </c>
      <c r="B1631" t="s">
        <v>2594</v>
      </c>
      <c r="D1631" s="2">
        <v>71.093646248386818</v>
      </c>
      <c r="E1631" s="2">
        <v>78.644697725396824</v>
      </c>
    </row>
    <row r="1632" spans="1:5" x14ac:dyDescent="0.25">
      <c r="A1632" t="s">
        <v>1644</v>
      </c>
      <c r="B1632" t="s">
        <v>2594</v>
      </c>
      <c r="D1632" s="2">
        <v>22.628545336701482</v>
      </c>
      <c r="E1632" s="2">
        <v>57.150111941721434</v>
      </c>
    </row>
    <row r="1633" spans="1:5" x14ac:dyDescent="0.25">
      <c r="A1633" t="s">
        <v>1645</v>
      </c>
      <c r="B1633" t="s">
        <v>2594</v>
      </c>
      <c r="D1633" s="2">
        <v>261.09766842319425</v>
      </c>
      <c r="E1633" s="2">
        <v>380.5497844819626</v>
      </c>
    </row>
    <row r="1634" spans="1:5" x14ac:dyDescent="0.25">
      <c r="A1634" t="s">
        <v>1646</v>
      </c>
      <c r="B1634" t="s">
        <v>2594</v>
      </c>
      <c r="D1634" s="2">
        <v>48.141715821474371</v>
      </c>
      <c r="E1634" s="2">
        <v>63.95163409969048</v>
      </c>
    </row>
    <row r="1635" spans="1:5" x14ac:dyDescent="0.25">
      <c r="A1635" t="s">
        <v>1647</v>
      </c>
      <c r="B1635" t="s">
        <v>2594</v>
      </c>
      <c r="D1635" s="2">
        <v>39.431943625514279</v>
      </c>
      <c r="E1635" s="2">
        <v>53.956072114432274</v>
      </c>
    </row>
    <row r="1636" spans="1:5" x14ac:dyDescent="0.25">
      <c r="A1636" t="s">
        <v>1648</v>
      </c>
      <c r="B1636" t="s">
        <v>2594</v>
      </c>
      <c r="D1636" s="2">
        <v>54.892838850701011</v>
      </c>
      <c r="E1636" s="2">
        <v>76.111449319556286</v>
      </c>
    </row>
    <row r="1637" spans="1:5" x14ac:dyDescent="0.25">
      <c r="A1637" t="s">
        <v>1649</v>
      </c>
      <c r="B1637" t="s">
        <v>2594</v>
      </c>
      <c r="D1637" s="2">
        <v>58.726064690025467</v>
      </c>
      <c r="E1637" s="2">
        <v>89.100725147262253</v>
      </c>
    </row>
    <row r="1638" spans="1:5" x14ac:dyDescent="0.25">
      <c r="A1638" t="s">
        <v>1650</v>
      </c>
      <c r="B1638" t="s">
        <v>2594</v>
      </c>
      <c r="D1638" s="2">
        <v>55.733200853868979</v>
      </c>
      <c r="E1638" s="2">
        <v>84.092707099800521</v>
      </c>
    </row>
    <row r="1639" spans="1:5" x14ac:dyDescent="0.25">
      <c r="A1639" t="s">
        <v>1651</v>
      </c>
      <c r="B1639" t="s">
        <v>2594</v>
      </c>
      <c r="D1639" s="2">
        <v>64.975417879903532</v>
      </c>
      <c r="E1639" s="2">
        <v>99.687163115062475</v>
      </c>
    </row>
    <row r="1640" spans="1:5" x14ac:dyDescent="0.25">
      <c r="A1640" t="s">
        <v>1652</v>
      </c>
      <c r="B1640" t="s">
        <v>3024</v>
      </c>
      <c r="D1640" s="2">
        <v>39.041745127910723</v>
      </c>
      <c r="E1640" s="2">
        <v>58.304708942600804</v>
      </c>
    </row>
    <row r="1641" spans="1:5" x14ac:dyDescent="0.25">
      <c r="A1641" t="s">
        <v>1653</v>
      </c>
      <c r="B1641" t="s">
        <v>2666</v>
      </c>
      <c r="D1641" s="2">
        <v>20.726846361185462</v>
      </c>
      <c r="E1641" s="2">
        <v>28.72573464976918</v>
      </c>
    </row>
    <row r="1642" spans="1:5" x14ac:dyDescent="0.25">
      <c r="A1642" t="s">
        <v>1654</v>
      </c>
      <c r="B1642" t="s">
        <v>2666</v>
      </c>
      <c r="D1642" s="2">
        <v>32.479778795042023</v>
      </c>
      <c r="E1642" s="2">
        <v>43.623267039626789</v>
      </c>
    </row>
    <row r="1643" spans="1:5" x14ac:dyDescent="0.25">
      <c r="A1643" t="s">
        <v>1655</v>
      </c>
      <c r="B1643" t="s">
        <v>2594</v>
      </c>
      <c r="D1643" s="2">
        <v>48.214147286117722</v>
      </c>
      <c r="E1643" s="2">
        <v>76.356898623494416</v>
      </c>
    </row>
    <row r="1644" spans="1:5" x14ac:dyDescent="0.25">
      <c r="A1644" t="s">
        <v>1656</v>
      </c>
      <c r="B1644" t="s">
        <v>3024</v>
      </c>
      <c r="D1644" s="2">
        <v>58.845378108737435</v>
      </c>
      <c r="E1644" s="2">
        <v>89.169301846111168</v>
      </c>
    </row>
    <row r="1645" spans="1:5" x14ac:dyDescent="0.25">
      <c r="A1645" t="s">
        <v>1657</v>
      </c>
      <c r="B1645" t="s">
        <v>2594</v>
      </c>
      <c r="D1645" s="2">
        <v>59.143629668005609</v>
      </c>
      <c r="E1645" s="2">
        <v>93.200609089833193</v>
      </c>
    </row>
    <row r="1646" spans="1:5" x14ac:dyDescent="0.25">
      <c r="A1646" t="s">
        <v>1658</v>
      </c>
      <c r="B1646" t="s">
        <v>2594</v>
      </c>
      <c r="D1646" s="2">
        <v>47.388322532027757</v>
      </c>
      <c r="E1646" s="2">
        <v>74.341635394461122</v>
      </c>
    </row>
    <row r="1647" spans="1:5" x14ac:dyDescent="0.25">
      <c r="A1647" t="s">
        <v>1659</v>
      </c>
      <c r="B1647" t="s">
        <v>3309</v>
      </c>
      <c r="D1647" s="2">
        <v>75.381060183973872</v>
      </c>
      <c r="E1647" s="2">
        <v>115.59748946755343</v>
      </c>
    </row>
    <row r="1648" spans="1:5" x14ac:dyDescent="0.25">
      <c r="A1648" t="s">
        <v>1660</v>
      </c>
      <c r="B1648" t="s">
        <v>3310</v>
      </c>
      <c r="D1648" s="2">
        <v>77.640964134534556</v>
      </c>
      <c r="E1648" s="2">
        <v>126.48424468757771</v>
      </c>
    </row>
    <row r="1649" spans="1:5" x14ac:dyDescent="0.25">
      <c r="A1649" t="s">
        <v>1661</v>
      </c>
      <c r="B1649" t="s">
        <v>2858</v>
      </c>
      <c r="D1649" s="2">
        <v>142.16585614934459</v>
      </c>
      <c r="E1649" s="2">
        <v>267.73046909427251</v>
      </c>
    </row>
    <row r="1650" spans="1:5" x14ac:dyDescent="0.25">
      <c r="A1650" t="s">
        <v>1662</v>
      </c>
      <c r="B1650" t="s">
        <v>3308</v>
      </c>
      <c r="D1650" s="2">
        <v>90.246675996754263</v>
      </c>
      <c r="E1650" s="2">
        <v>146.94043897933088</v>
      </c>
    </row>
    <row r="1651" spans="1:5" x14ac:dyDescent="0.25">
      <c r="A1651" t="s">
        <v>1663</v>
      </c>
      <c r="B1651" t="s">
        <v>3027</v>
      </c>
      <c r="D1651" s="2">
        <v>50.692333971830166</v>
      </c>
      <c r="E1651" s="2">
        <v>79.963869112647629</v>
      </c>
    </row>
    <row r="1652" spans="1:5" x14ac:dyDescent="0.25">
      <c r="A1652" t="s">
        <v>1664</v>
      </c>
      <c r="B1652" t="s">
        <v>3119</v>
      </c>
      <c r="D1652" s="2">
        <v>60.748119231596483</v>
      </c>
      <c r="E1652" s="2">
        <v>100.71668270568622</v>
      </c>
    </row>
    <row r="1653" spans="1:5" x14ac:dyDescent="0.25">
      <c r="A1653" t="s">
        <v>1665</v>
      </c>
      <c r="B1653" t="s">
        <v>2594</v>
      </c>
      <c r="D1653" s="2">
        <v>1.4362352777451881</v>
      </c>
      <c r="E1653" s="2">
        <v>2.7700662023034424</v>
      </c>
    </row>
    <row r="1654" spans="1:5" x14ac:dyDescent="0.25">
      <c r="A1654" t="s">
        <v>1666</v>
      </c>
      <c r="B1654" t="s">
        <v>2594</v>
      </c>
      <c r="D1654" s="2">
        <v>45.071898501600074</v>
      </c>
      <c r="E1654" s="2">
        <v>78.231943810976347</v>
      </c>
    </row>
    <row r="1655" spans="1:5" x14ac:dyDescent="0.25">
      <c r="A1655" t="s">
        <v>1667</v>
      </c>
      <c r="B1655" t="s">
        <v>2594</v>
      </c>
      <c r="D1655" s="2">
        <v>1.8924511894995424</v>
      </c>
      <c r="E1655" s="2">
        <v>1.7064792861249014</v>
      </c>
    </row>
    <row r="1656" spans="1:5" x14ac:dyDescent="0.25">
      <c r="A1656" t="s">
        <v>1668</v>
      </c>
      <c r="B1656" t="s">
        <v>2594</v>
      </c>
      <c r="D1656" s="2">
        <v>3.6147944069092381</v>
      </c>
      <c r="E1656" s="2">
        <v>7.8772873413818019</v>
      </c>
    </row>
    <row r="1657" spans="1:5" x14ac:dyDescent="0.25">
      <c r="A1657" t="s">
        <v>1669</v>
      </c>
      <c r="B1657" t="s">
        <v>2594</v>
      </c>
      <c r="D1657" s="2">
        <v>323.13171234077953</v>
      </c>
      <c r="E1657" s="2">
        <v>296.05594248854925</v>
      </c>
    </row>
    <row r="1658" spans="1:5" x14ac:dyDescent="0.25">
      <c r="A1658" t="s">
        <v>1670</v>
      </c>
      <c r="B1658" t="s">
        <v>2594</v>
      </c>
      <c r="D1658" s="2">
        <v>160.85835110746109</v>
      </c>
      <c r="E1658" s="2">
        <v>178.29153374825796</v>
      </c>
    </row>
    <row r="1659" spans="1:5" x14ac:dyDescent="0.25">
      <c r="A1659" t="s">
        <v>1671</v>
      </c>
      <c r="B1659" t="s">
        <v>2594</v>
      </c>
      <c r="D1659" s="2">
        <v>26.0611419489036</v>
      </c>
      <c r="E1659" s="2">
        <v>39.284575232667002</v>
      </c>
    </row>
    <row r="1660" spans="1:5" x14ac:dyDescent="0.25">
      <c r="A1660" t="s">
        <v>1672</v>
      </c>
      <c r="B1660" t="s">
        <v>2594</v>
      </c>
      <c r="D1660" s="2">
        <v>488.99282537428974</v>
      </c>
      <c r="E1660" s="2">
        <v>350.97487449725776</v>
      </c>
    </row>
    <row r="1661" spans="1:5" x14ac:dyDescent="0.25">
      <c r="A1661" t="s">
        <v>1673</v>
      </c>
      <c r="B1661" t="s">
        <v>2594</v>
      </c>
      <c r="D1661" s="2">
        <v>418.66258346272235</v>
      </c>
      <c r="E1661" s="2">
        <v>416.01357874593521</v>
      </c>
    </row>
    <row r="1662" spans="1:5" x14ac:dyDescent="0.25">
      <c r="A1662" t="s">
        <v>1674</v>
      </c>
      <c r="B1662" t="s">
        <v>3032</v>
      </c>
      <c r="D1662" s="2">
        <v>196.47698599554175</v>
      </c>
      <c r="E1662" s="2">
        <v>296.38701067846</v>
      </c>
    </row>
    <row r="1663" spans="1:5" x14ac:dyDescent="0.25">
      <c r="A1663" t="s">
        <v>1675</v>
      </c>
      <c r="B1663" t="s">
        <v>2858</v>
      </c>
      <c r="D1663" s="2">
        <v>195.62261013801131</v>
      </c>
      <c r="E1663" s="2">
        <v>363.92858570570098</v>
      </c>
    </row>
    <row r="1664" spans="1:5" x14ac:dyDescent="0.25">
      <c r="A1664" t="s">
        <v>1676</v>
      </c>
      <c r="B1664" t="s">
        <v>3304</v>
      </c>
      <c r="D1664" s="2">
        <v>137.12017859608187</v>
      </c>
      <c r="E1664" s="2">
        <v>273.26665686089768</v>
      </c>
    </row>
    <row r="1665" spans="1:5" x14ac:dyDescent="0.25">
      <c r="A1665" t="s">
        <v>1677</v>
      </c>
      <c r="B1665" t="s">
        <v>3037</v>
      </c>
      <c r="D1665" s="2">
        <v>101.39044717487653</v>
      </c>
      <c r="E1665" s="2">
        <v>178.69989731616511</v>
      </c>
    </row>
    <row r="1666" spans="1:5" x14ac:dyDescent="0.25">
      <c r="A1666" t="s">
        <v>1678</v>
      </c>
      <c r="B1666" t="s">
        <v>3306</v>
      </c>
      <c r="D1666" s="2">
        <v>143.17235438883972</v>
      </c>
      <c r="E1666" s="2">
        <v>280.6086292092557</v>
      </c>
    </row>
    <row r="1667" spans="1:5" x14ac:dyDescent="0.25">
      <c r="A1667" t="s">
        <v>1679</v>
      </c>
      <c r="B1667" t="s">
        <v>3311</v>
      </c>
      <c r="D1667" s="2">
        <v>134.59576317154909</v>
      </c>
      <c r="E1667" s="2">
        <v>247.86142817973499</v>
      </c>
    </row>
    <row r="1668" spans="1:5" x14ac:dyDescent="0.25">
      <c r="A1668" t="s">
        <v>1680</v>
      </c>
      <c r="B1668" t="s">
        <v>2594</v>
      </c>
      <c r="D1668" s="2">
        <v>86.503444499098734</v>
      </c>
      <c r="E1668" s="2">
        <v>152.13389644243017</v>
      </c>
    </row>
    <row r="1669" spans="1:5" x14ac:dyDescent="0.25">
      <c r="A1669" t="s">
        <v>1681</v>
      </c>
      <c r="B1669" t="s">
        <v>2594</v>
      </c>
      <c r="D1669" s="2">
        <v>120.45226529356312</v>
      </c>
      <c r="E1669" s="2">
        <v>229.05929251047377</v>
      </c>
    </row>
    <row r="1670" spans="1:5" x14ac:dyDescent="0.25">
      <c r="A1670" t="s">
        <v>1682</v>
      </c>
      <c r="B1670" t="s">
        <v>2594</v>
      </c>
      <c r="D1670" s="2">
        <v>83.858991142375771</v>
      </c>
      <c r="E1670" s="2">
        <v>164.53516699055021</v>
      </c>
    </row>
    <row r="1671" spans="1:5" x14ac:dyDescent="0.25">
      <c r="A1671" t="s">
        <v>1683</v>
      </c>
      <c r="B1671" t="s">
        <v>2594</v>
      </c>
      <c r="D1671" s="2">
        <v>145.40812650261074</v>
      </c>
      <c r="E1671" s="2">
        <v>216.03301600942902</v>
      </c>
    </row>
    <row r="1672" spans="1:5" x14ac:dyDescent="0.25">
      <c r="A1672" t="s">
        <v>1684</v>
      </c>
      <c r="B1672" t="s">
        <v>3309</v>
      </c>
      <c r="D1672" s="2">
        <v>189.80043281251008</v>
      </c>
      <c r="E1672" s="2">
        <v>257.23637869606654</v>
      </c>
    </row>
    <row r="1673" spans="1:5" x14ac:dyDescent="0.25">
      <c r="A1673" t="s">
        <v>1685</v>
      </c>
      <c r="B1673" t="s">
        <v>2594</v>
      </c>
      <c r="D1673" s="2">
        <v>101.88541970302883</v>
      </c>
      <c r="E1673" s="2">
        <v>131.02649656862332</v>
      </c>
    </row>
    <row r="1674" spans="1:5" x14ac:dyDescent="0.25">
      <c r="A1674" t="s">
        <v>1686</v>
      </c>
      <c r="B1674" t="s">
        <v>2848</v>
      </c>
      <c r="D1674" s="2">
        <v>243.95248033244505</v>
      </c>
      <c r="E1674" s="2">
        <v>320.06760095968764</v>
      </c>
    </row>
    <row r="1675" spans="1:5" x14ac:dyDescent="0.25">
      <c r="A1675" t="s">
        <v>1687</v>
      </c>
      <c r="B1675" t="s">
        <v>2594</v>
      </c>
      <c r="D1675" s="2">
        <v>259.48578732330458</v>
      </c>
      <c r="E1675" s="2">
        <v>361.65083401004676</v>
      </c>
    </row>
    <row r="1676" spans="1:5" x14ac:dyDescent="0.25">
      <c r="A1676" t="s">
        <v>1688</v>
      </c>
      <c r="B1676" t="s">
        <v>3024</v>
      </c>
      <c r="D1676" s="2">
        <v>121.79986603094797</v>
      </c>
      <c r="E1676" s="2">
        <v>154.48128274393846</v>
      </c>
    </row>
    <row r="1677" spans="1:5" x14ac:dyDescent="0.25">
      <c r="A1677" t="s">
        <v>1689</v>
      </c>
      <c r="B1677" t="s">
        <v>2594</v>
      </c>
      <c r="D1677" s="2">
        <v>87.927027426859084</v>
      </c>
      <c r="E1677" s="2">
        <v>121.14482682679562</v>
      </c>
    </row>
    <row r="1678" spans="1:5" x14ac:dyDescent="0.25">
      <c r="A1678" t="s">
        <v>1690</v>
      </c>
      <c r="B1678" t="s">
        <v>3027</v>
      </c>
      <c r="D1678" s="2">
        <v>155.75825032526387</v>
      </c>
      <c r="E1678" s="2">
        <v>269.87331431420847</v>
      </c>
    </row>
    <row r="1679" spans="1:5" x14ac:dyDescent="0.25">
      <c r="A1679" t="s">
        <v>1691</v>
      </c>
      <c r="B1679" t="s">
        <v>3308</v>
      </c>
      <c r="D1679" s="2">
        <v>225.65375249032596</v>
      </c>
      <c r="E1679" s="2">
        <v>378.14912687182613</v>
      </c>
    </row>
    <row r="1680" spans="1:5" x14ac:dyDescent="0.25">
      <c r="A1680" t="s">
        <v>1692</v>
      </c>
      <c r="B1680" t="s">
        <v>3027</v>
      </c>
      <c r="D1680" s="2">
        <v>145.70999892427801</v>
      </c>
      <c r="E1680" s="2">
        <v>237.00039952842044</v>
      </c>
    </row>
    <row r="1681" spans="1:5" x14ac:dyDescent="0.25">
      <c r="A1681" t="s">
        <v>1693</v>
      </c>
      <c r="B1681" t="s">
        <v>3312</v>
      </c>
      <c r="D1681" s="2">
        <v>2.3493688888355795</v>
      </c>
      <c r="E1681" s="2">
        <v>3.5528935083857109</v>
      </c>
    </row>
    <row r="1682" spans="1:5" x14ac:dyDescent="0.25">
      <c r="A1682" t="s">
        <v>1694</v>
      </c>
      <c r="B1682" t="s">
        <v>3313</v>
      </c>
      <c r="D1682" s="2">
        <v>0.23690478808168058</v>
      </c>
      <c r="E1682" s="2">
        <v>0.66460819849079777</v>
      </c>
    </row>
    <row r="1683" spans="1:5" x14ac:dyDescent="0.25">
      <c r="A1683" t="s">
        <v>1695</v>
      </c>
      <c r="B1683" t="s">
        <v>2594</v>
      </c>
      <c r="D1683" s="2">
        <v>1.1209641192157567</v>
      </c>
      <c r="E1683" s="2">
        <v>3.1447314757857265</v>
      </c>
    </row>
    <row r="1684" spans="1:5" x14ac:dyDescent="0.25">
      <c r="A1684" t="s">
        <v>1696</v>
      </c>
      <c r="B1684" t="s">
        <v>3314</v>
      </c>
      <c r="D1684" s="2">
        <v>0.40457331767470095</v>
      </c>
      <c r="E1684" s="2">
        <v>1.0214840797226523</v>
      </c>
    </row>
    <row r="1685" spans="1:5" x14ac:dyDescent="0.25">
      <c r="A1685" t="s">
        <v>1697</v>
      </c>
      <c r="B1685" t="s">
        <v>3315</v>
      </c>
      <c r="D1685" s="2">
        <v>1.0688262532057216</v>
      </c>
      <c r="E1685" s="2">
        <v>1.2181263638036282</v>
      </c>
    </row>
    <row r="1686" spans="1:5" x14ac:dyDescent="0.25">
      <c r="A1686" t="s">
        <v>1698</v>
      </c>
      <c r="B1686" t="s">
        <v>3316</v>
      </c>
      <c r="D1686" s="2">
        <v>0.91919057775692059</v>
      </c>
      <c r="E1686" s="2">
        <v>2.3637898259656045</v>
      </c>
    </row>
    <row r="1687" spans="1:5" x14ac:dyDescent="0.25">
      <c r="A1687" t="s">
        <v>1699</v>
      </c>
      <c r="B1687" t="s">
        <v>2594</v>
      </c>
      <c r="D1687" s="2">
        <v>111.28565170956428</v>
      </c>
      <c r="E1687" s="2">
        <v>191.42440335917854</v>
      </c>
    </row>
    <row r="1688" spans="1:5" x14ac:dyDescent="0.25">
      <c r="A1688" t="s">
        <v>1700</v>
      </c>
      <c r="B1688" t="s">
        <v>2594</v>
      </c>
      <c r="D1688" s="2">
        <v>288.35214303547139</v>
      </c>
      <c r="E1688" s="2">
        <v>326.88970962834617</v>
      </c>
    </row>
    <row r="1689" spans="1:5" x14ac:dyDescent="0.25">
      <c r="A1689" t="s">
        <v>1701</v>
      </c>
      <c r="B1689" t="s">
        <v>2594</v>
      </c>
      <c r="D1689" s="2">
        <v>162.2587799655395</v>
      </c>
      <c r="E1689" s="2">
        <v>192.79828185782793</v>
      </c>
    </row>
    <row r="1690" spans="1:5" x14ac:dyDescent="0.25">
      <c r="A1690" t="s">
        <v>1702</v>
      </c>
      <c r="B1690" t="s">
        <v>2594</v>
      </c>
      <c r="D1690" s="2">
        <v>188.91635979269549</v>
      </c>
      <c r="E1690" s="2">
        <v>212.32324270100142</v>
      </c>
    </row>
    <row r="1691" spans="1:5" x14ac:dyDescent="0.25">
      <c r="A1691" t="s">
        <v>1703</v>
      </c>
      <c r="B1691" t="s">
        <v>2594</v>
      </c>
      <c r="D1691" s="2">
        <v>64.833191221099412</v>
      </c>
      <c r="E1691" s="2">
        <v>87.909538982191904</v>
      </c>
    </row>
    <row r="1692" spans="1:5" x14ac:dyDescent="0.25">
      <c r="A1692" t="s">
        <v>1704</v>
      </c>
      <c r="B1692" t="s">
        <v>3317</v>
      </c>
      <c r="D1692" s="2">
        <v>156.22606657528692</v>
      </c>
      <c r="E1692" s="2">
        <v>153.5550316786765</v>
      </c>
    </row>
    <row r="1693" spans="1:5" x14ac:dyDescent="0.25">
      <c r="A1693" t="s">
        <v>1705</v>
      </c>
      <c r="B1693" t="s">
        <v>2594</v>
      </c>
      <c r="D1693" s="2">
        <v>152.63794756654553</v>
      </c>
      <c r="E1693" s="2">
        <v>145.24728503785323</v>
      </c>
    </row>
    <row r="1694" spans="1:5" x14ac:dyDescent="0.25">
      <c r="A1694" t="s">
        <v>1706</v>
      </c>
      <c r="B1694" t="s">
        <v>2594</v>
      </c>
      <c r="D1694" s="2">
        <v>5.1889790679826158</v>
      </c>
      <c r="E1694" s="2">
        <v>2.8594231765712959</v>
      </c>
    </row>
    <row r="1695" spans="1:5" x14ac:dyDescent="0.25">
      <c r="A1695" t="s">
        <v>1707</v>
      </c>
      <c r="B1695" t="s">
        <v>3318</v>
      </c>
      <c r="D1695" s="2">
        <v>244.02321290451584</v>
      </c>
      <c r="E1695" s="2">
        <v>193.91262858029523</v>
      </c>
    </row>
    <row r="1696" spans="1:5" x14ac:dyDescent="0.25">
      <c r="A1696" t="s">
        <v>1708</v>
      </c>
      <c r="B1696" t="s">
        <v>2594</v>
      </c>
      <c r="D1696" s="2">
        <v>6.1133815147728683</v>
      </c>
      <c r="E1696" s="2">
        <v>13.752831380557279</v>
      </c>
    </row>
    <row r="1697" spans="1:5" x14ac:dyDescent="0.25">
      <c r="A1697" t="s">
        <v>1709</v>
      </c>
      <c r="B1697" t="s">
        <v>2594</v>
      </c>
      <c r="D1697" s="2">
        <v>0.47544340228806231</v>
      </c>
      <c r="E1697" s="2">
        <v>0.50017496317454013</v>
      </c>
    </row>
    <row r="1698" spans="1:5" x14ac:dyDescent="0.25">
      <c r="A1698" t="s">
        <v>1710</v>
      </c>
      <c r="B1698" t="s">
        <v>2594</v>
      </c>
      <c r="D1698" s="2">
        <v>1132.9338662147798</v>
      </c>
      <c r="E1698" s="2">
        <v>1033.0725600700082</v>
      </c>
    </row>
    <row r="1699" spans="1:5" x14ac:dyDescent="0.25">
      <c r="A1699" t="s">
        <v>1711</v>
      </c>
      <c r="B1699" t="s">
        <v>3319</v>
      </c>
      <c r="D1699" s="2">
        <v>26.510509501713265</v>
      </c>
      <c r="E1699" s="2">
        <v>11.961649509946685</v>
      </c>
    </row>
    <row r="1700" spans="1:5" x14ac:dyDescent="0.25">
      <c r="A1700" t="s">
        <v>1712</v>
      </c>
      <c r="B1700" t="s">
        <v>3320</v>
      </c>
      <c r="D1700" s="2">
        <v>27.60462269678802</v>
      </c>
      <c r="E1700" s="2">
        <v>24.783302420608504</v>
      </c>
    </row>
    <row r="1701" spans="1:5" x14ac:dyDescent="0.25">
      <c r="A1701" t="s">
        <v>1713</v>
      </c>
      <c r="B1701" t="s">
        <v>3321</v>
      </c>
      <c r="D1701" s="2">
        <v>142.141499487918</v>
      </c>
      <c r="E1701" s="2">
        <v>114.91942632164796</v>
      </c>
    </row>
    <row r="1702" spans="1:5" x14ac:dyDescent="0.25">
      <c r="A1702" t="s">
        <v>1714</v>
      </c>
      <c r="B1702" t="s">
        <v>2594</v>
      </c>
      <c r="D1702" s="2">
        <v>158.03627477224248</v>
      </c>
      <c r="E1702" s="2">
        <v>119.74461618378388</v>
      </c>
    </row>
    <row r="1703" spans="1:5" x14ac:dyDescent="0.25">
      <c r="A1703" t="s">
        <v>1715</v>
      </c>
      <c r="B1703" t="s">
        <v>2594</v>
      </c>
      <c r="D1703" s="2">
        <v>116.55049278902204</v>
      </c>
      <c r="E1703" s="2">
        <v>75.622807322884</v>
      </c>
    </row>
    <row r="1704" spans="1:5" x14ac:dyDescent="0.25">
      <c r="A1704" t="s">
        <v>1716</v>
      </c>
      <c r="B1704" t="s">
        <v>2594</v>
      </c>
      <c r="D1704" s="2">
        <v>3.0751509596490645</v>
      </c>
      <c r="E1704" s="2">
        <v>4.4703390869289796</v>
      </c>
    </row>
    <row r="1705" spans="1:5" x14ac:dyDescent="0.25">
      <c r="A1705" t="s">
        <v>1717</v>
      </c>
      <c r="B1705" t="s">
        <v>3069</v>
      </c>
      <c r="D1705" s="2">
        <v>4.868856973948601</v>
      </c>
      <c r="E1705" s="2">
        <v>14.844373907080648</v>
      </c>
    </row>
    <row r="1706" spans="1:5" x14ac:dyDescent="0.25">
      <c r="A1706" t="s">
        <v>1718</v>
      </c>
      <c r="B1706" t="s">
        <v>2594</v>
      </c>
      <c r="D1706" s="2">
        <v>20.107293888432636</v>
      </c>
      <c r="E1706" s="2">
        <v>100.34331966700191</v>
      </c>
    </row>
    <row r="1707" spans="1:5" x14ac:dyDescent="0.25">
      <c r="A1707" t="s">
        <v>1719</v>
      </c>
      <c r="B1707" t="s">
        <v>2594</v>
      </c>
      <c r="D1707" s="2">
        <v>309.28835279160836</v>
      </c>
      <c r="E1707" s="2">
        <v>127.59982255908548</v>
      </c>
    </row>
    <row r="1708" spans="1:5" x14ac:dyDescent="0.25">
      <c r="A1708" t="s">
        <v>1720</v>
      </c>
      <c r="B1708" t="s">
        <v>2594</v>
      </c>
      <c r="D1708" s="2">
        <v>48.538116317197122</v>
      </c>
      <c r="E1708" s="2">
        <v>53.93525840524579</v>
      </c>
    </row>
    <row r="1709" spans="1:5" x14ac:dyDescent="0.25">
      <c r="A1709" t="s">
        <v>1721</v>
      </c>
      <c r="B1709" t="s">
        <v>2594</v>
      </c>
      <c r="D1709" s="2">
        <v>45.197167034256168</v>
      </c>
      <c r="E1709" s="2">
        <v>63.5313072300805</v>
      </c>
    </row>
    <row r="1710" spans="1:5" x14ac:dyDescent="0.25">
      <c r="A1710" t="s">
        <v>1722</v>
      </c>
      <c r="B1710" t="s">
        <v>2594</v>
      </c>
      <c r="D1710" s="2">
        <v>65.236392900046837</v>
      </c>
      <c r="E1710" s="2">
        <v>56.59957758640175</v>
      </c>
    </row>
    <row r="1711" spans="1:5" x14ac:dyDescent="0.25">
      <c r="A1711" t="s">
        <v>1723</v>
      </c>
      <c r="B1711" t="s">
        <v>2609</v>
      </c>
      <c r="D1711" s="2">
        <v>373.28297775403468</v>
      </c>
      <c r="E1711" s="2">
        <v>703.73700617694351</v>
      </c>
    </row>
    <row r="1712" spans="1:5" x14ac:dyDescent="0.25">
      <c r="A1712" t="s">
        <v>1724</v>
      </c>
      <c r="B1712" t="s">
        <v>2594</v>
      </c>
      <c r="D1712" s="2">
        <v>57.106651977375478</v>
      </c>
      <c r="E1712" s="2">
        <v>63.933951032152464</v>
      </c>
    </row>
    <row r="1713" spans="1:5" x14ac:dyDescent="0.25">
      <c r="A1713" t="s">
        <v>1725</v>
      </c>
      <c r="B1713" t="s">
        <v>3322</v>
      </c>
      <c r="D1713" s="2">
        <v>40.02926709586589</v>
      </c>
      <c r="E1713" s="2">
        <v>47.808689020400372</v>
      </c>
    </row>
    <row r="1714" spans="1:5" x14ac:dyDescent="0.25">
      <c r="A1714" t="s">
        <v>1726</v>
      </c>
      <c r="B1714" t="s">
        <v>2594</v>
      </c>
      <c r="D1714" s="2">
        <v>26.056552988716049</v>
      </c>
      <c r="E1714" s="2">
        <v>37.653513048883923</v>
      </c>
    </row>
    <row r="1715" spans="1:5" x14ac:dyDescent="0.25">
      <c r="A1715" t="s">
        <v>1727</v>
      </c>
      <c r="B1715" t="s">
        <v>2594</v>
      </c>
      <c r="D1715" s="2">
        <v>100.67325375432939</v>
      </c>
      <c r="E1715" s="2">
        <v>137.20821422838091</v>
      </c>
    </row>
    <row r="1716" spans="1:5" x14ac:dyDescent="0.25">
      <c r="A1716" t="s">
        <v>1728</v>
      </c>
      <c r="B1716" t="s">
        <v>2594</v>
      </c>
      <c r="D1716" s="2">
        <v>461.42322468649957</v>
      </c>
      <c r="E1716" s="2">
        <v>567.29124374445712</v>
      </c>
    </row>
    <row r="1717" spans="1:5" x14ac:dyDescent="0.25">
      <c r="A1717" t="s">
        <v>1729</v>
      </c>
      <c r="B1717" t="s">
        <v>2594</v>
      </c>
      <c r="D1717" s="2">
        <v>135.91321207293939</v>
      </c>
      <c r="E1717" s="2">
        <v>114.51374156890786</v>
      </c>
    </row>
    <row r="1718" spans="1:5" x14ac:dyDescent="0.25">
      <c r="A1718" t="s">
        <v>33</v>
      </c>
      <c r="B1718" t="s">
        <v>3323</v>
      </c>
      <c r="D1718" s="2">
        <v>28.512975538528558</v>
      </c>
      <c r="E1718" s="2">
        <v>708.38456885244636</v>
      </c>
    </row>
    <row r="1719" spans="1:5" x14ac:dyDescent="0.25">
      <c r="A1719" t="s">
        <v>1730</v>
      </c>
      <c r="B1719" t="s">
        <v>3324</v>
      </c>
      <c r="D1719" s="2">
        <v>197.91820243609996</v>
      </c>
      <c r="E1719" s="2">
        <v>222.32728926695671</v>
      </c>
    </row>
    <row r="1720" spans="1:5" x14ac:dyDescent="0.25">
      <c r="A1720" t="s">
        <v>1731</v>
      </c>
      <c r="B1720" t="s">
        <v>3325</v>
      </c>
      <c r="D1720" s="2">
        <v>173.57615967375435</v>
      </c>
      <c r="E1720" s="2">
        <v>236.39948736604313</v>
      </c>
    </row>
    <row r="1721" spans="1:5" x14ac:dyDescent="0.25">
      <c r="A1721" t="s">
        <v>1732</v>
      </c>
      <c r="B1721" t="s">
        <v>2594</v>
      </c>
      <c r="D1721" s="2">
        <v>141.47358048758738</v>
      </c>
      <c r="E1721" s="2">
        <v>144.08670066460024</v>
      </c>
    </row>
    <row r="1722" spans="1:5" x14ac:dyDescent="0.25">
      <c r="A1722" t="s">
        <v>1733</v>
      </c>
      <c r="B1722" t="s">
        <v>3326</v>
      </c>
      <c r="D1722" s="2">
        <v>1144.8100832063465</v>
      </c>
      <c r="E1722" s="2">
        <v>2445.2980155814339</v>
      </c>
    </row>
    <row r="1723" spans="1:5" x14ac:dyDescent="0.25">
      <c r="A1723" t="s">
        <v>1734</v>
      </c>
      <c r="B1723" t="s">
        <v>2594</v>
      </c>
      <c r="D1723" s="2">
        <v>137.74651905179141</v>
      </c>
      <c r="E1723" s="2">
        <v>119.34730371303608</v>
      </c>
    </row>
    <row r="1724" spans="1:5" x14ac:dyDescent="0.25">
      <c r="A1724" t="s">
        <v>1735</v>
      </c>
      <c r="B1724" t="s">
        <v>2594</v>
      </c>
      <c r="D1724" s="2">
        <v>221.0133308138773</v>
      </c>
      <c r="E1724" s="2">
        <v>198.57608859081358</v>
      </c>
    </row>
    <row r="1725" spans="1:5" x14ac:dyDescent="0.25">
      <c r="A1725" t="s">
        <v>1736</v>
      </c>
      <c r="B1725" t="s">
        <v>2780</v>
      </c>
      <c r="D1725" s="2">
        <v>274.56169425195884</v>
      </c>
      <c r="E1725" s="2">
        <v>245.52422831052354</v>
      </c>
    </row>
    <row r="1726" spans="1:5" x14ac:dyDescent="0.25">
      <c r="A1726" t="s">
        <v>1737</v>
      </c>
      <c r="B1726" t="s">
        <v>3327</v>
      </c>
      <c r="D1726" s="2">
        <v>165.0791241685898</v>
      </c>
      <c r="E1726" s="2">
        <v>172.38342965518183</v>
      </c>
    </row>
    <row r="1727" spans="1:5" x14ac:dyDescent="0.25">
      <c r="A1727" t="s">
        <v>1738</v>
      </c>
      <c r="B1727" t="s">
        <v>3328</v>
      </c>
      <c r="D1727" s="2">
        <v>28.537477628473862</v>
      </c>
      <c r="E1727" s="2">
        <v>50.382117860076967</v>
      </c>
    </row>
    <row r="1728" spans="1:5" x14ac:dyDescent="0.25">
      <c r="A1728" t="s">
        <v>1739</v>
      </c>
      <c r="B1728" t="s">
        <v>2594</v>
      </c>
      <c r="D1728" s="2">
        <v>17.484603381245773</v>
      </c>
      <c r="E1728" s="2">
        <v>15.634998169522989</v>
      </c>
    </row>
    <row r="1729" spans="1:5" x14ac:dyDescent="0.25">
      <c r="A1729" t="s">
        <v>1740</v>
      </c>
      <c r="B1729" t="s">
        <v>2978</v>
      </c>
      <c r="D1729" s="2">
        <v>43.993708330696272</v>
      </c>
      <c r="E1729" s="2">
        <v>51.202768354081975</v>
      </c>
    </row>
    <row r="1730" spans="1:5" x14ac:dyDescent="0.25">
      <c r="A1730" t="s">
        <v>1741</v>
      </c>
      <c r="B1730" t="s">
        <v>3329</v>
      </c>
      <c r="D1730" s="2">
        <v>172.95939727739929</v>
      </c>
      <c r="E1730" s="2">
        <v>205.48854737087356</v>
      </c>
    </row>
    <row r="1731" spans="1:5" x14ac:dyDescent="0.25">
      <c r="A1731" t="s">
        <v>1742</v>
      </c>
      <c r="B1731" t="s">
        <v>2594</v>
      </c>
      <c r="D1731" s="2">
        <v>356.32478119673397</v>
      </c>
      <c r="E1731" s="2">
        <v>449.4242786580553</v>
      </c>
    </row>
    <row r="1732" spans="1:5" x14ac:dyDescent="0.25">
      <c r="A1732" t="s">
        <v>1743</v>
      </c>
      <c r="B1732" t="s">
        <v>3330</v>
      </c>
      <c r="D1732" s="2">
        <v>26.122893319231633</v>
      </c>
      <c r="E1732" s="2">
        <v>21.235898512491492</v>
      </c>
    </row>
    <row r="1733" spans="1:5" x14ac:dyDescent="0.25">
      <c r="A1733" t="s">
        <v>1744</v>
      </c>
      <c r="B1733" t="s">
        <v>3331</v>
      </c>
      <c r="D1733" s="2">
        <v>30.955094456813939</v>
      </c>
      <c r="E1733" s="2">
        <v>40.528883045466415</v>
      </c>
    </row>
    <row r="1734" spans="1:5" x14ac:dyDescent="0.25">
      <c r="A1734" t="s">
        <v>1745</v>
      </c>
      <c r="B1734" t="s">
        <v>3332</v>
      </c>
      <c r="D1734" s="2">
        <v>24.632984907514597</v>
      </c>
      <c r="E1734" s="2">
        <v>26.841923383471425</v>
      </c>
    </row>
    <row r="1735" spans="1:5" x14ac:dyDescent="0.25">
      <c r="A1735" t="s">
        <v>1746</v>
      </c>
      <c r="B1735" t="s">
        <v>2594</v>
      </c>
      <c r="D1735" s="2">
        <v>41.744305824167839</v>
      </c>
      <c r="E1735" s="2">
        <v>49.637679037725817</v>
      </c>
    </row>
    <row r="1736" spans="1:5" x14ac:dyDescent="0.25">
      <c r="A1736" t="s">
        <v>1747</v>
      </c>
      <c r="B1736" t="s">
        <v>2594</v>
      </c>
      <c r="D1736" s="2">
        <v>27.174483350353398</v>
      </c>
      <c r="E1736" s="2">
        <v>27.436846194243621</v>
      </c>
    </row>
    <row r="1737" spans="1:5" x14ac:dyDescent="0.25">
      <c r="A1737" t="s">
        <v>1748</v>
      </c>
      <c r="B1737" t="s">
        <v>2594</v>
      </c>
      <c r="D1737" s="2">
        <v>47.562768267654612</v>
      </c>
      <c r="E1737" s="2">
        <v>38.043023361867149</v>
      </c>
    </row>
    <row r="1738" spans="1:5" x14ac:dyDescent="0.25">
      <c r="A1738" t="s">
        <v>1749</v>
      </c>
      <c r="B1738" t="s">
        <v>2594</v>
      </c>
      <c r="D1738" s="2">
        <v>22.97976444392301</v>
      </c>
      <c r="E1738" s="2">
        <v>23.548824691084565</v>
      </c>
    </row>
    <row r="1739" spans="1:5" x14ac:dyDescent="0.25">
      <c r="A1739" t="s">
        <v>1750</v>
      </c>
      <c r="B1739" t="s">
        <v>3333</v>
      </c>
      <c r="D1739" s="2">
        <v>15.434170148903513</v>
      </c>
      <c r="E1739" s="2">
        <v>17.319491262163179</v>
      </c>
    </row>
    <row r="1740" spans="1:5" x14ac:dyDescent="0.25">
      <c r="A1740" t="s">
        <v>1751</v>
      </c>
      <c r="B1740" t="s">
        <v>2759</v>
      </c>
      <c r="D1740" s="2">
        <v>22.296351374958761</v>
      </c>
      <c r="E1740" s="2">
        <v>19.411994853316724</v>
      </c>
    </row>
    <row r="1741" spans="1:5" x14ac:dyDescent="0.25">
      <c r="A1741" t="s">
        <v>1752</v>
      </c>
      <c r="B1741" t="s">
        <v>2594</v>
      </c>
      <c r="D1741" s="2">
        <v>0.94870587153810604</v>
      </c>
      <c r="E1741" s="2">
        <v>0.55447530321336636</v>
      </c>
    </row>
    <row r="1742" spans="1:5" x14ac:dyDescent="0.25">
      <c r="A1742" t="s">
        <v>1753</v>
      </c>
      <c r="B1742" t="s">
        <v>3112</v>
      </c>
      <c r="D1742" s="2">
        <v>1.2766535802179453</v>
      </c>
      <c r="E1742" s="2">
        <v>0.73868432061425138</v>
      </c>
    </row>
    <row r="1743" spans="1:5" x14ac:dyDescent="0.25">
      <c r="A1743" t="s">
        <v>1754</v>
      </c>
      <c r="B1743" t="s">
        <v>2594</v>
      </c>
      <c r="D1743" s="2">
        <v>1.0322941058793542</v>
      </c>
      <c r="E1743" s="2">
        <v>0.66103852554968523</v>
      </c>
    </row>
    <row r="1744" spans="1:5" x14ac:dyDescent="0.25">
      <c r="A1744" t="s">
        <v>1755</v>
      </c>
      <c r="B1744" t="s">
        <v>2594</v>
      </c>
      <c r="D1744" s="2">
        <v>98.21113613533764</v>
      </c>
      <c r="E1744" s="2">
        <v>104.90276683008882</v>
      </c>
    </row>
    <row r="1745" spans="1:5" x14ac:dyDescent="0.25">
      <c r="A1745" t="s">
        <v>1756</v>
      </c>
      <c r="B1745" t="s">
        <v>2594</v>
      </c>
      <c r="D1745" s="2">
        <v>48.293411214181958</v>
      </c>
      <c r="E1745" s="2">
        <v>45.517224187849742</v>
      </c>
    </row>
    <row r="1746" spans="1:5" x14ac:dyDescent="0.25">
      <c r="A1746" t="s">
        <v>1757</v>
      </c>
      <c r="B1746" t="s">
        <v>2594</v>
      </c>
      <c r="D1746" s="2">
        <v>867.58097834524767</v>
      </c>
      <c r="E1746" s="2">
        <v>1619.910687843914</v>
      </c>
    </row>
    <row r="1747" spans="1:5" x14ac:dyDescent="0.25">
      <c r="A1747" t="s">
        <v>1758</v>
      </c>
      <c r="B1747" t="s">
        <v>2594</v>
      </c>
      <c r="D1747" s="2">
        <v>20.481963960887899</v>
      </c>
      <c r="E1747" s="2">
        <v>23.124030906185261</v>
      </c>
    </row>
    <row r="1748" spans="1:5" x14ac:dyDescent="0.25">
      <c r="A1748" t="s">
        <v>1759</v>
      </c>
      <c r="B1748" t="s">
        <v>2594</v>
      </c>
      <c r="D1748" s="2">
        <v>113.62922197409445</v>
      </c>
      <c r="E1748" s="2">
        <v>165.08537182346424</v>
      </c>
    </row>
    <row r="1749" spans="1:5" x14ac:dyDescent="0.25">
      <c r="A1749" t="s">
        <v>1760</v>
      </c>
      <c r="B1749" t="s">
        <v>2594</v>
      </c>
      <c r="D1749" s="2">
        <v>91.616692454061479</v>
      </c>
      <c r="E1749" s="2">
        <v>67.175611531457832</v>
      </c>
    </row>
    <row r="1750" spans="1:5" x14ac:dyDescent="0.25">
      <c r="A1750" t="s">
        <v>1761</v>
      </c>
      <c r="B1750" t="s">
        <v>3334</v>
      </c>
      <c r="D1750" s="2">
        <v>2568.0504501687301</v>
      </c>
      <c r="E1750" s="2">
        <v>2215.0131715967282</v>
      </c>
    </row>
    <row r="1751" spans="1:5" x14ac:dyDescent="0.25">
      <c r="A1751" t="s">
        <v>1762</v>
      </c>
      <c r="B1751" t="s">
        <v>2594</v>
      </c>
      <c r="D1751" s="2">
        <v>489.1636571139976</v>
      </c>
      <c r="E1751" s="2">
        <v>380.71592651518489</v>
      </c>
    </row>
    <row r="1752" spans="1:5" x14ac:dyDescent="0.25">
      <c r="A1752" t="s">
        <v>1763</v>
      </c>
      <c r="B1752" t="s">
        <v>2594</v>
      </c>
      <c r="D1752" s="2">
        <v>108.08745491438039</v>
      </c>
      <c r="E1752" s="2">
        <v>168.57443706472864</v>
      </c>
    </row>
    <row r="1753" spans="1:5" x14ac:dyDescent="0.25">
      <c r="A1753" t="s">
        <v>1764</v>
      </c>
      <c r="B1753" t="s">
        <v>3335</v>
      </c>
      <c r="D1753" s="2">
        <v>411.10451163933971</v>
      </c>
      <c r="E1753" s="2">
        <v>321.06443343501502</v>
      </c>
    </row>
    <row r="1754" spans="1:5" x14ac:dyDescent="0.25">
      <c r="A1754" t="s">
        <v>1765</v>
      </c>
      <c r="B1754" t="s">
        <v>3336</v>
      </c>
      <c r="D1754" s="2">
        <v>624.12177139950529</v>
      </c>
      <c r="E1754" s="2">
        <v>588.82882284456889</v>
      </c>
    </row>
    <row r="1755" spans="1:5" x14ac:dyDescent="0.25">
      <c r="A1755" t="s">
        <v>1766</v>
      </c>
      <c r="B1755" t="s">
        <v>2594</v>
      </c>
      <c r="D1755" s="2">
        <v>362.10125866370993</v>
      </c>
      <c r="E1755" s="2">
        <v>337.16429248391853</v>
      </c>
    </row>
    <row r="1756" spans="1:5" x14ac:dyDescent="0.25">
      <c r="A1756" t="s">
        <v>1767</v>
      </c>
      <c r="B1756" t="s">
        <v>2594</v>
      </c>
      <c r="D1756" s="2">
        <v>162.52355142948451</v>
      </c>
      <c r="E1756" s="2">
        <v>210.68561492302129</v>
      </c>
    </row>
    <row r="1757" spans="1:5" x14ac:dyDescent="0.25">
      <c r="A1757" t="s">
        <v>1768</v>
      </c>
      <c r="B1757" t="s">
        <v>2594</v>
      </c>
      <c r="D1757" s="2">
        <v>274.51980139548033</v>
      </c>
      <c r="E1757" s="2">
        <v>382.26448685571745</v>
      </c>
    </row>
    <row r="1758" spans="1:5" x14ac:dyDescent="0.25">
      <c r="A1758" t="s">
        <v>1769</v>
      </c>
      <c r="B1758" t="s">
        <v>2594</v>
      </c>
      <c r="D1758" s="2">
        <v>783.62442021981497</v>
      </c>
      <c r="E1758" s="2">
        <v>1204.4989066015983</v>
      </c>
    </row>
    <row r="1759" spans="1:5" x14ac:dyDescent="0.25">
      <c r="A1759" t="s">
        <v>1770</v>
      </c>
      <c r="B1759" t="s">
        <v>3337</v>
      </c>
      <c r="D1759" s="2">
        <v>383.47313145493627</v>
      </c>
      <c r="E1759" s="2">
        <v>374.18886375463427</v>
      </c>
    </row>
    <row r="1760" spans="1:5" x14ac:dyDescent="0.25">
      <c r="A1760" t="s">
        <v>1771</v>
      </c>
      <c r="B1760" t="s">
        <v>2594</v>
      </c>
      <c r="D1760" s="2">
        <v>141.61947854975813</v>
      </c>
      <c r="E1760" s="2">
        <v>164.61572276386261</v>
      </c>
    </row>
    <row r="1761" spans="1:5" x14ac:dyDescent="0.25">
      <c r="A1761" t="s">
        <v>1772</v>
      </c>
      <c r="B1761" t="s">
        <v>2594</v>
      </c>
      <c r="D1761" s="2">
        <v>112.21784970115738</v>
      </c>
      <c r="E1761" s="2">
        <v>109.51330818706556</v>
      </c>
    </row>
    <row r="1762" spans="1:5" x14ac:dyDescent="0.25">
      <c r="A1762" t="s">
        <v>1773</v>
      </c>
      <c r="B1762" t="s">
        <v>2946</v>
      </c>
      <c r="D1762" s="2">
        <v>35.738010287789358</v>
      </c>
      <c r="E1762" s="2">
        <v>34.378908994821479</v>
      </c>
    </row>
    <row r="1763" spans="1:5" x14ac:dyDescent="0.25">
      <c r="A1763" t="s">
        <v>1774</v>
      </c>
      <c r="B1763" t="s">
        <v>2594</v>
      </c>
      <c r="D1763" s="2">
        <v>89.612208835375469</v>
      </c>
      <c r="E1763" s="2">
        <v>103.51433069920454</v>
      </c>
    </row>
    <row r="1764" spans="1:5" x14ac:dyDescent="0.25">
      <c r="A1764" t="s">
        <v>1775</v>
      </c>
      <c r="B1764" t="s">
        <v>2594</v>
      </c>
      <c r="D1764" s="2">
        <v>33.927205874289768</v>
      </c>
      <c r="E1764" s="2">
        <v>42.816598778951693</v>
      </c>
    </row>
    <row r="1765" spans="1:5" x14ac:dyDescent="0.25">
      <c r="A1765" t="s">
        <v>1776</v>
      </c>
      <c r="B1765" t="s">
        <v>2594</v>
      </c>
      <c r="D1765" s="2">
        <v>6.5518148625229946</v>
      </c>
      <c r="E1765" s="2">
        <v>12.019653960556715</v>
      </c>
    </row>
    <row r="1766" spans="1:5" x14ac:dyDescent="0.25">
      <c r="A1766" t="s">
        <v>1777</v>
      </c>
      <c r="B1766" t="s">
        <v>2594</v>
      </c>
      <c r="D1766" s="2">
        <v>82.629365766446583</v>
      </c>
      <c r="E1766" s="2">
        <v>46.339549537953282</v>
      </c>
    </row>
    <row r="1767" spans="1:5" x14ac:dyDescent="0.25">
      <c r="A1767" t="s">
        <v>1778</v>
      </c>
      <c r="B1767" t="s">
        <v>2833</v>
      </c>
      <c r="D1767" s="2">
        <v>167.40565829539446</v>
      </c>
      <c r="E1767" s="2">
        <v>82.114385015768079</v>
      </c>
    </row>
    <row r="1768" spans="1:5" x14ac:dyDescent="0.25">
      <c r="A1768" t="s">
        <v>1779</v>
      </c>
      <c r="B1768" t="s">
        <v>2594</v>
      </c>
      <c r="D1768" s="2">
        <v>160.49741239891779</v>
      </c>
      <c r="E1768" s="2">
        <v>79.73993522861123</v>
      </c>
    </row>
    <row r="1769" spans="1:5" x14ac:dyDescent="0.25">
      <c r="A1769" t="s">
        <v>1780</v>
      </c>
      <c r="B1769" t="s">
        <v>2594</v>
      </c>
      <c r="D1769" s="2">
        <v>179.75164473803059</v>
      </c>
      <c r="E1769" s="2">
        <v>67.612180645599224</v>
      </c>
    </row>
    <row r="1770" spans="1:5" x14ac:dyDescent="0.25">
      <c r="A1770" t="s">
        <v>1781</v>
      </c>
      <c r="B1770" t="s">
        <v>3338</v>
      </c>
      <c r="D1770" s="2">
        <v>153.34334705958355</v>
      </c>
      <c r="E1770" s="2">
        <v>68.801093920995186</v>
      </c>
    </row>
    <row r="1771" spans="1:5" x14ac:dyDescent="0.25">
      <c r="A1771" t="s">
        <v>1782</v>
      </c>
      <c r="B1771" t="s">
        <v>3339</v>
      </c>
      <c r="D1771" s="2">
        <v>104.35724121750833</v>
      </c>
      <c r="E1771" s="2">
        <v>48.582253380897512</v>
      </c>
    </row>
    <row r="1772" spans="1:5" x14ac:dyDescent="0.25">
      <c r="A1772" t="s">
        <v>1783</v>
      </c>
      <c r="B1772" t="s">
        <v>3340</v>
      </c>
      <c r="D1772" s="2">
        <v>120.87153632618536</v>
      </c>
      <c r="E1772" s="2">
        <v>113.52723062832403</v>
      </c>
    </row>
    <row r="1773" spans="1:5" x14ac:dyDescent="0.25">
      <c r="A1773" t="s">
        <v>1784</v>
      </c>
      <c r="B1773" t="s">
        <v>2738</v>
      </c>
      <c r="D1773" s="2">
        <v>144.36154287945593</v>
      </c>
      <c r="E1773" s="2">
        <v>109.67102498590704</v>
      </c>
    </row>
    <row r="1774" spans="1:5" x14ac:dyDescent="0.25">
      <c r="A1774" t="s">
        <v>1785</v>
      </c>
      <c r="B1774" t="s">
        <v>3341</v>
      </c>
      <c r="D1774" s="2">
        <v>1071.6805753385599</v>
      </c>
      <c r="E1774" s="2">
        <v>1133.4359794118704</v>
      </c>
    </row>
    <row r="1775" spans="1:5" x14ac:dyDescent="0.25">
      <c r="A1775" t="s">
        <v>1786</v>
      </c>
      <c r="B1775" t="s">
        <v>3342</v>
      </c>
      <c r="D1775" s="2">
        <v>112.84093286642792</v>
      </c>
      <c r="E1775" s="2">
        <v>123.76219797754104</v>
      </c>
    </row>
    <row r="1776" spans="1:5" x14ac:dyDescent="0.25">
      <c r="A1776" t="s">
        <v>1787</v>
      </c>
      <c r="B1776" t="s">
        <v>3343</v>
      </c>
      <c r="D1776" s="2">
        <v>92.861817342622231</v>
      </c>
      <c r="E1776" s="2">
        <v>123.72704089057727</v>
      </c>
    </row>
    <row r="1777" spans="1:5" x14ac:dyDescent="0.25">
      <c r="A1777" t="s">
        <v>1788</v>
      </c>
      <c r="B1777" t="s">
        <v>3344</v>
      </c>
      <c r="D1777" s="2">
        <v>128.84673894677232</v>
      </c>
      <c r="E1777" s="2">
        <v>139.75867254606675</v>
      </c>
    </row>
    <row r="1778" spans="1:5" x14ac:dyDescent="0.25">
      <c r="A1778" t="s">
        <v>1789</v>
      </c>
      <c r="B1778" t="s">
        <v>3345</v>
      </c>
      <c r="D1778" s="2">
        <v>108.78939843996183</v>
      </c>
      <c r="E1778" s="2">
        <v>123.57797126409031</v>
      </c>
    </row>
    <row r="1779" spans="1:5" x14ac:dyDescent="0.25">
      <c r="A1779" t="s">
        <v>1790</v>
      </c>
      <c r="B1779" t="s">
        <v>3346</v>
      </c>
      <c r="D1779" s="2">
        <v>176.06483370988795</v>
      </c>
      <c r="E1779" s="2">
        <v>193.80986733748352</v>
      </c>
    </row>
    <row r="1780" spans="1:5" x14ac:dyDescent="0.25">
      <c r="A1780" t="s">
        <v>1791</v>
      </c>
      <c r="B1780" t="s">
        <v>3347</v>
      </c>
      <c r="D1780" s="2">
        <v>161.90971287940528</v>
      </c>
      <c r="E1780" s="2">
        <v>185.73762970739091</v>
      </c>
    </row>
    <row r="1781" spans="1:5" x14ac:dyDescent="0.25">
      <c r="A1781" t="s">
        <v>1792</v>
      </c>
      <c r="B1781" t="s">
        <v>2594</v>
      </c>
      <c r="D1781" s="2">
        <v>366.01103078074476</v>
      </c>
      <c r="E1781" s="2">
        <v>394.68516387602568</v>
      </c>
    </row>
    <row r="1782" spans="1:5" x14ac:dyDescent="0.25">
      <c r="A1782" t="s">
        <v>1793</v>
      </c>
      <c r="B1782" t="s">
        <v>2594</v>
      </c>
      <c r="D1782" s="2">
        <v>1508.798896341603</v>
      </c>
      <c r="E1782" s="2">
        <v>1246.5602127520108</v>
      </c>
    </row>
    <row r="1783" spans="1:5" x14ac:dyDescent="0.25">
      <c r="A1783" t="s">
        <v>1794</v>
      </c>
      <c r="B1783" t="s">
        <v>2594</v>
      </c>
      <c r="D1783" s="2">
        <v>149.64757533623549</v>
      </c>
      <c r="E1783" s="2">
        <v>171.86848734615575</v>
      </c>
    </row>
    <row r="1784" spans="1:5" x14ac:dyDescent="0.25">
      <c r="A1784" t="s">
        <v>1795</v>
      </c>
      <c r="B1784" t="s">
        <v>2594</v>
      </c>
      <c r="D1784" s="2">
        <v>377.50622414819867</v>
      </c>
      <c r="E1784" s="2">
        <v>502.86977700052421</v>
      </c>
    </row>
    <row r="1785" spans="1:5" x14ac:dyDescent="0.25">
      <c r="A1785" t="s">
        <v>1796</v>
      </c>
      <c r="B1785" t="s">
        <v>2594</v>
      </c>
      <c r="D1785" s="2">
        <v>439.65920184432832</v>
      </c>
      <c r="E1785" s="2">
        <v>589.64886635522191</v>
      </c>
    </row>
    <row r="1786" spans="1:5" x14ac:dyDescent="0.25">
      <c r="A1786" t="s">
        <v>1797</v>
      </c>
      <c r="B1786" t="s">
        <v>2901</v>
      </c>
      <c r="D1786" s="2">
        <v>330.6708862913473</v>
      </c>
      <c r="E1786" s="2">
        <v>357.37501118820887</v>
      </c>
    </row>
    <row r="1787" spans="1:5" x14ac:dyDescent="0.25">
      <c r="A1787" t="s">
        <v>1798</v>
      </c>
      <c r="B1787" t="s">
        <v>3348</v>
      </c>
      <c r="D1787" s="2">
        <v>162.38163094749387</v>
      </c>
      <c r="E1787" s="2">
        <v>168.17277952166188</v>
      </c>
    </row>
    <row r="1788" spans="1:5" x14ac:dyDescent="0.25">
      <c r="A1788" t="s">
        <v>1799</v>
      </c>
      <c r="B1788" t="s">
        <v>3349</v>
      </c>
      <c r="D1788" s="2">
        <v>287.68897409603613</v>
      </c>
      <c r="E1788" s="2">
        <v>277.08410459963943</v>
      </c>
    </row>
    <row r="1789" spans="1:5" x14ac:dyDescent="0.25">
      <c r="A1789" t="s">
        <v>1800</v>
      </c>
      <c r="B1789" t="s">
        <v>3350</v>
      </c>
      <c r="D1789" s="2">
        <v>262.16868248009888</v>
      </c>
      <c r="E1789" s="2">
        <v>262.1731399440369</v>
      </c>
    </row>
    <row r="1790" spans="1:5" x14ac:dyDescent="0.25">
      <c r="A1790" t="s">
        <v>1801</v>
      </c>
      <c r="B1790" t="s">
        <v>3351</v>
      </c>
      <c r="D1790" s="2">
        <v>286.99492647206677</v>
      </c>
      <c r="E1790" s="2">
        <v>282.44728602295623</v>
      </c>
    </row>
    <row r="1791" spans="1:5" x14ac:dyDescent="0.25">
      <c r="A1791" t="s">
        <v>1802</v>
      </c>
      <c r="B1791" t="s">
        <v>2594</v>
      </c>
      <c r="D1791" s="2">
        <v>2272.7870872133853</v>
      </c>
      <c r="E1791" s="2">
        <v>2255.2600527061259</v>
      </c>
    </row>
    <row r="1792" spans="1:5" x14ac:dyDescent="0.25">
      <c r="A1792" t="s">
        <v>1803</v>
      </c>
      <c r="B1792" t="s">
        <v>3352</v>
      </c>
      <c r="D1792" s="2">
        <v>7023.0537238618044</v>
      </c>
      <c r="E1792" s="2">
        <v>6459.362685142698</v>
      </c>
    </row>
    <row r="1793" spans="1:5" x14ac:dyDescent="0.25">
      <c r="A1793" t="s">
        <v>1804</v>
      </c>
      <c r="B1793" t="s">
        <v>3353</v>
      </c>
      <c r="D1793" s="2">
        <v>9185.8997027713613</v>
      </c>
      <c r="E1793" s="2">
        <v>8022.2948667436513</v>
      </c>
    </row>
    <row r="1794" spans="1:5" x14ac:dyDescent="0.25">
      <c r="A1794" t="s">
        <v>1805</v>
      </c>
      <c r="B1794" t="s">
        <v>3354</v>
      </c>
      <c r="D1794" s="2">
        <v>811.03432115258829</v>
      </c>
      <c r="E1794" s="2">
        <v>766.65540463272021</v>
      </c>
    </row>
    <row r="1795" spans="1:5" x14ac:dyDescent="0.25">
      <c r="A1795" t="s">
        <v>1806</v>
      </c>
      <c r="B1795" t="s">
        <v>3355</v>
      </c>
      <c r="D1795" s="2">
        <v>439.87931706570311</v>
      </c>
      <c r="E1795" s="2">
        <v>489.03821725535437</v>
      </c>
    </row>
    <row r="1796" spans="1:5" x14ac:dyDescent="0.25">
      <c r="A1796" t="s">
        <v>1807</v>
      </c>
      <c r="B1796" t="s">
        <v>3356</v>
      </c>
      <c r="D1796" s="2">
        <v>800.70116734294254</v>
      </c>
      <c r="E1796" s="2">
        <v>938.46485278037846</v>
      </c>
    </row>
    <row r="1797" spans="1:5" x14ac:dyDescent="0.25">
      <c r="A1797" t="s">
        <v>1808</v>
      </c>
      <c r="B1797" t="s">
        <v>2971</v>
      </c>
      <c r="D1797" s="2">
        <v>120.78253002409778</v>
      </c>
      <c r="E1797" s="2">
        <v>90.393938996906016</v>
      </c>
    </row>
    <row r="1798" spans="1:5" x14ac:dyDescent="0.25">
      <c r="A1798" t="s">
        <v>1809</v>
      </c>
      <c r="B1798" t="s">
        <v>2656</v>
      </c>
      <c r="D1798" s="2">
        <v>158.94337073713419</v>
      </c>
      <c r="E1798" s="2">
        <v>133.46028522266693</v>
      </c>
    </row>
    <row r="1799" spans="1:5" x14ac:dyDescent="0.25">
      <c r="A1799" t="s">
        <v>1810</v>
      </c>
      <c r="B1799" t="s">
        <v>3357</v>
      </c>
      <c r="D1799" s="2">
        <v>381.75133682467106</v>
      </c>
      <c r="E1799" s="2">
        <v>313.52112926070782</v>
      </c>
    </row>
    <row r="1800" spans="1:5" x14ac:dyDescent="0.25">
      <c r="A1800" t="s">
        <v>1811</v>
      </c>
      <c r="B1800" t="s">
        <v>2594</v>
      </c>
      <c r="D1800" s="2">
        <v>416.62720861645039</v>
      </c>
      <c r="E1800" s="2">
        <v>343.17231127234641</v>
      </c>
    </row>
    <row r="1801" spans="1:5" x14ac:dyDescent="0.25">
      <c r="A1801" t="s">
        <v>1812</v>
      </c>
      <c r="B1801" t="s">
        <v>2594</v>
      </c>
      <c r="D1801" s="2">
        <v>44.965212157099351</v>
      </c>
      <c r="E1801" s="2">
        <v>58.113276971400893</v>
      </c>
    </row>
    <row r="1802" spans="1:5" x14ac:dyDescent="0.25">
      <c r="A1802" t="s">
        <v>1813</v>
      </c>
      <c r="B1802" t="s">
        <v>2594</v>
      </c>
      <c r="D1802" s="2">
        <v>393.74467356334753</v>
      </c>
      <c r="E1802" s="2">
        <v>1866.8134129587963</v>
      </c>
    </row>
    <row r="1803" spans="1:5" x14ac:dyDescent="0.25">
      <c r="A1803" t="s">
        <v>1814</v>
      </c>
      <c r="B1803" t="s">
        <v>2622</v>
      </c>
      <c r="D1803" s="2">
        <v>6.0109771824529545</v>
      </c>
      <c r="E1803" s="2">
        <v>22.299206274362632</v>
      </c>
    </row>
    <row r="1804" spans="1:5" x14ac:dyDescent="0.25">
      <c r="A1804" t="s">
        <v>1815</v>
      </c>
      <c r="B1804" t="s">
        <v>2594</v>
      </c>
      <c r="D1804" s="2">
        <v>81.985442021834842</v>
      </c>
      <c r="E1804" s="2">
        <v>83.254386881910122</v>
      </c>
    </row>
    <row r="1805" spans="1:5" x14ac:dyDescent="0.25">
      <c r="A1805" t="s">
        <v>1816</v>
      </c>
      <c r="B1805" t="s">
        <v>3358</v>
      </c>
      <c r="D1805" s="2">
        <v>14.081217361382611</v>
      </c>
      <c r="E1805" s="2">
        <v>21.088937277110926</v>
      </c>
    </row>
    <row r="1806" spans="1:5" x14ac:dyDescent="0.25">
      <c r="A1806" t="s">
        <v>1817</v>
      </c>
      <c r="B1806" t="s">
        <v>2594</v>
      </c>
      <c r="D1806" s="2">
        <v>15.205515776327168</v>
      </c>
      <c r="E1806" s="2">
        <v>19.364153425057445</v>
      </c>
    </row>
    <row r="1807" spans="1:5" x14ac:dyDescent="0.25">
      <c r="A1807" t="s">
        <v>1818</v>
      </c>
      <c r="B1807" t="s">
        <v>2594</v>
      </c>
      <c r="D1807" s="2">
        <v>82.32832964000518</v>
      </c>
      <c r="E1807" s="2">
        <v>97.999156524466201</v>
      </c>
    </row>
    <row r="1808" spans="1:5" x14ac:dyDescent="0.25">
      <c r="A1808" t="s">
        <v>1819</v>
      </c>
      <c r="B1808" t="s">
        <v>2738</v>
      </c>
      <c r="D1808" s="2">
        <v>45.166456209225792</v>
      </c>
      <c r="E1808" s="2">
        <v>55.431848191548781</v>
      </c>
    </row>
    <row r="1809" spans="1:5" x14ac:dyDescent="0.25">
      <c r="A1809" t="s">
        <v>1820</v>
      </c>
      <c r="B1809" t="s">
        <v>3359</v>
      </c>
      <c r="D1809" s="2">
        <v>472.20743866628783</v>
      </c>
      <c r="E1809" s="2">
        <v>667.34584330841835</v>
      </c>
    </row>
    <row r="1810" spans="1:5" x14ac:dyDescent="0.25">
      <c r="A1810" t="s">
        <v>1821</v>
      </c>
      <c r="B1810" t="s">
        <v>2965</v>
      </c>
      <c r="D1810" s="2">
        <v>453.46285907084444</v>
      </c>
      <c r="E1810" s="2">
        <v>691.72046116874708</v>
      </c>
    </row>
    <row r="1811" spans="1:5" x14ac:dyDescent="0.25">
      <c r="A1811" t="s">
        <v>1822</v>
      </c>
      <c r="B1811" t="s">
        <v>3360</v>
      </c>
      <c r="D1811" s="2">
        <v>310.38864932003054</v>
      </c>
      <c r="E1811" s="2">
        <v>307.60290587381473</v>
      </c>
    </row>
    <row r="1812" spans="1:5" x14ac:dyDescent="0.25">
      <c r="A1812" t="s">
        <v>1823</v>
      </c>
      <c r="B1812" t="s">
        <v>3361</v>
      </c>
      <c r="D1812" s="2">
        <v>164.08196535811163</v>
      </c>
      <c r="E1812" s="2">
        <v>209.58233076185289</v>
      </c>
    </row>
    <row r="1813" spans="1:5" x14ac:dyDescent="0.25">
      <c r="A1813" t="s">
        <v>1824</v>
      </c>
      <c r="B1813" t="s">
        <v>2594</v>
      </c>
      <c r="D1813" s="2">
        <v>123.52280704525207</v>
      </c>
      <c r="E1813" s="2">
        <v>138.41226154850602</v>
      </c>
    </row>
    <row r="1814" spans="1:5" x14ac:dyDescent="0.25">
      <c r="A1814" t="s">
        <v>1825</v>
      </c>
      <c r="B1814" t="s">
        <v>2594</v>
      </c>
      <c r="D1814" s="2">
        <v>94.766977300793627</v>
      </c>
      <c r="E1814" s="2">
        <v>88.435493488922958</v>
      </c>
    </row>
    <row r="1815" spans="1:5" x14ac:dyDescent="0.25">
      <c r="A1815" t="s">
        <v>1826</v>
      </c>
      <c r="B1815" t="s">
        <v>3362</v>
      </c>
      <c r="D1815" s="2">
        <v>567.69727936114032</v>
      </c>
      <c r="E1815" s="2">
        <v>365.23730761638842</v>
      </c>
    </row>
    <row r="1816" spans="1:5" x14ac:dyDescent="0.25">
      <c r="A1816" t="s">
        <v>1827</v>
      </c>
      <c r="B1816" t="s">
        <v>2594</v>
      </c>
      <c r="D1816" s="2">
        <v>415.36902689514375</v>
      </c>
      <c r="E1816" s="2">
        <v>305.27710343633424</v>
      </c>
    </row>
    <row r="1817" spans="1:5" x14ac:dyDescent="0.25">
      <c r="A1817" t="s">
        <v>1828</v>
      </c>
      <c r="B1817" t="s">
        <v>2756</v>
      </c>
      <c r="D1817" s="2">
        <v>83.277095078832119</v>
      </c>
      <c r="E1817" s="2">
        <v>67.153120055841029</v>
      </c>
    </row>
    <row r="1818" spans="1:5" x14ac:dyDescent="0.25">
      <c r="A1818" t="s">
        <v>1829</v>
      </c>
      <c r="B1818" t="s">
        <v>3236</v>
      </c>
      <c r="D1818" s="2">
        <v>165.50112185249819</v>
      </c>
      <c r="E1818" s="2">
        <v>173.3302977224007</v>
      </c>
    </row>
    <row r="1819" spans="1:5" x14ac:dyDescent="0.25">
      <c r="A1819" t="s">
        <v>1830</v>
      </c>
      <c r="B1819" t="s">
        <v>2978</v>
      </c>
      <c r="D1819" s="2">
        <v>120.70598290941511</v>
      </c>
      <c r="E1819" s="2">
        <v>119.74104353061735</v>
      </c>
    </row>
    <row r="1820" spans="1:5" x14ac:dyDescent="0.25">
      <c r="A1820" t="s">
        <v>1831</v>
      </c>
      <c r="B1820" t="s">
        <v>2594</v>
      </c>
      <c r="D1820" s="2">
        <v>44.971710959261095</v>
      </c>
      <c r="E1820" s="2">
        <v>71.486167530937379</v>
      </c>
    </row>
    <row r="1821" spans="1:5" x14ac:dyDescent="0.25">
      <c r="A1821" t="s">
        <v>1832</v>
      </c>
      <c r="B1821" t="s">
        <v>2594</v>
      </c>
      <c r="D1821" s="2">
        <v>46.674852294660745</v>
      </c>
      <c r="E1821" s="2">
        <v>44.963847856844843</v>
      </c>
    </row>
    <row r="1822" spans="1:5" x14ac:dyDescent="0.25">
      <c r="A1822" t="s">
        <v>1833</v>
      </c>
      <c r="B1822" t="s">
        <v>2594</v>
      </c>
      <c r="D1822" s="2">
        <v>1807.5912750497612</v>
      </c>
      <c r="E1822" s="2">
        <v>1295.9762134070779</v>
      </c>
    </row>
    <row r="1823" spans="1:5" x14ac:dyDescent="0.25">
      <c r="A1823" t="s">
        <v>1834</v>
      </c>
      <c r="B1823" t="s">
        <v>2594</v>
      </c>
      <c r="D1823" s="2">
        <v>2906.1194962832637</v>
      </c>
      <c r="E1823" s="2">
        <v>2207.4909390356347</v>
      </c>
    </row>
    <row r="1824" spans="1:5" x14ac:dyDescent="0.25">
      <c r="A1824" t="s">
        <v>1835</v>
      </c>
      <c r="B1824" t="s">
        <v>3363</v>
      </c>
      <c r="D1824" s="2">
        <v>781.55645667257306</v>
      </c>
      <c r="E1824" s="2">
        <v>673.21717250874849</v>
      </c>
    </row>
    <row r="1825" spans="1:5" x14ac:dyDescent="0.25">
      <c r="A1825" t="s">
        <v>1836</v>
      </c>
      <c r="B1825" t="s">
        <v>3364</v>
      </c>
      <c r="D1825" s="2">
        <v>89.313793783503115</v>
      </c>
      <c r="E1825" s="2">
        <v>94.732750292728298</v>
      </c>
    </row>
    <row r="1826" spans="1:5" x14ac:dyDescent="0.25">
      <c r="A1826" t="s">
        <v>1837</v>
      </c>
      <c r="B1826" t="s">
        <v>2594</v>
      </c>
      <c r="D1826" s="2">
        <v>372.84222465992917</v>
      </c>
      <c r="E1826" s="2">
        <v>370.9663287921972</v>
      </c>
    </row>
    <row r="1827" spans="1:5" x14ac:dyDescent="0.25">
      <c r="A1827" t="s">
        <v>1838</v>
      </c>
      <c r="B1827" t="s">
        <v>2594</v>
      </c>
      <c r="D1827" s="2">
        <v>267.67637703910322</v>
      </c>
      <c r="E1827" s="2">
        <v>283.99128266252598</v>
      </c>
    </row>
    <row r="1828" spans="1:5" x14ac:dyDescent="0.25">
      <c r="A1828" t="s">
        <v>1839</v>
      </c>
      <c r="B1828" t="s">
        <v>2594</v>
      </c>
      <c r="D1828" s="2">
        <v>170.45041667560309</v>
      </c>
      <c r="E1828" s="2">
        <v>154.7703151094928</v>
      </c>
    </row>
    <row r="1829" spans="1:5" x14ac:dyDescent="0.25">
      <c r="A1829" t="s">
        <v>1840</v>
      </c>
      <c r="B1829" t="s">
        <v>3365</v>
      </c>
      <c r="D1829" s="2">
        <v>138.82695789455713</v>
      </c>
      <c r="E1829" s="2">
        <v>127.32231562587458</v>
      </c>
    </row>
    <row r="1830" spans="1:5" x14ac:dyDescent="0.25">
      <c r="A1830" t="s">
        <v>1841</v>
      </c>
      <c r="B1830" t="s">
        <v>2594</v>
      </c>
      <c r="D1830" s="2">
        <v>262.20778391438569</v>
      </c>
      <c r="E1830" s="2">
        <v>209.3656897740976</v>
      </c>
    </row>
    <row r="1831" spans="1:5" x14ac:dyDescent="0.25">
      <c r="A1831" t="s">
        <v>1842</v>
      </c>
      <c r="B1831" t="s">
        <v>3366</v>
      </c>
      <c r="D1831" s="2">
        <v>953.71738801594915</v>
      </c>
      <c r="E1831" s="2">
        <v>723.44958292994113</v>
      </c>
    </row>
    <row r="1832" spans="1:5" x14ac:dyDescent="0.25">
      <c r="A1832" t="s">
        <v>1843</v>
      </c>
      <c r="B1832" t="s">
        <v>2594</v>
      </c>
      <c r="D1832" s="2">
        <v>331.92423151032546</v>
      </c>
      <c r="E1832" s="2">
        <v>323.28831074025834</v>
      </c>
    </row>
    <row r="1833" spans="1:5" x14ac:dyDescent="0.25">
      <c r="A1833" t="s">
        <v>1844</v>
      </c>
      <c r="B1833" t="s">
        <v>2840</v>
      </c>
      <c r="D1833" s="2">
        <v>117.1321497103288</v>
      </c>
      <c r="E1833" s="2">
        <v>115.6819834905685</v>
      </c>
    </row>
    <row r="1834" spans="1:5" x14ac:dyDescent="0.25">
      <c r="A1834" t="s">
        <v>1845</v>
      </c>
      <c r="B1834" t="s">
        <v>2842</v>
      </c>
      <c r="D1834" s="2">
        <v>71.823028477673105</v>
      </c>
      <c r="E1834" s="2">
        <v>89.305749307203172</v>
      </c>
    </row>
    <row r="1835" spans="1:5" x14ac:dyDescent="0.25">
      <c r="A1835" t="s">
        <v>1846</v>
      </c>
      <c r="B1835" t="s">
        <v>2841</v>
      </c>
      <c r="D1835" s="2">
        <v>79.455456721360932</v>
      </c>
      <c r="E1835" s="2">
        <v>91.198164593026931</v>
      </c>
    </row>
    <row r="1836" spans="1:5" x14ac:dyDescent="0.25">
      <c r="A1836" t="s">
        <v>1847</v>
      </c>
      <c r="B1836" t="s">
        <v>3367</v>
      </c>
      <c r="D1836" s="2">
        <v>192.83852329192064</v>
      </c>
      <c r="E1836" s="2">
        <v>105.96762344811717</v>
      </c>
    </row>
    <row r="1837" spans="1:5" x14ac:dyDescent="0.25">
      <c r="A1837" t="s">
        <v>1848</v>
      </c>
      <c r="B1837" t="s">
        <v>3368</v>
      </c>
      <c r="D1837" s="2">
        <v>561.58857003501248</v>
      </c>
      <c r="E1837" s="2">
        <v>563.50896101872786</v>
      </c>
    </row>
    <row r="1838" spans="1:5" x14ac:dyDescent="0.25">
      <c r="A1838" t="s">
        <v>1849</v>
      </c>
      <c r="B1838" t="s">
        <v>2594</v>
      </c>
      <c r="D1838" s="2">
        <v>4.4346913839149673</v>
      </c>
      <c r="E1838" s="2">
        <v>4.6653746565110614</v>
      </c>
    </row>
    <row r="1839" spans="1:5" x14ac:dyDescent="0.25">
      <c r="A1839" t="s">
        <v>1850</v>
      </c>
      <c r="B1839" t="s">
        <v>3369</v>
      </c>
      <c r="D1839" s="2">
        <v>488.40034326009106</v>
      </c>
      <c r="E1839" s="2">
        <v>487.01039312105632</v>
      </c>
    </row>
    <row r="1840" spans="1:5" x14ac:dyDescent="0.25">
      <c r="A1840" t="s">
        <v>1851</v>
      </c>
      <c r="B1840" t="s">
        <v>2689</v>
      </c>
      <c r="D1840" s="2">
        <v>181.49226459773362</v>
      </c>
      <c r="E1840" s="2">
        <v>168.11783605979804</v>
      </c>
    </row>
    <row r="1841" spans="1:5" x14ac:dyDescent="0.25">
      <c r="A1841" t="s">
        <v>1852</v>
      </c>
      <c r="B1841" t="s">
        <v>2594</v>
      </c>
      <c r="D1841" s="2">
        <v>344.9122390949384</v>
      </c>
      <c r="E1841" s="2">
        <v>264.22388195492607</v>
      </c>
    </row>
    <row r="1842" spans="1:5" x14ac:dyDescent="0.25">
      <c r="A1842" t="s">
        <v>1853</v>
      </c>
      <c r="B1842" t="s">
        <v>2750</v>
      </c>
      <c r="D1842" s="2">
        <v>117.70797178089624</v>
      </c>
      <c r="E1842" s="2">
        <v>87.398641861854514</v>
      </c>
    </row>
    <row r="1843" spans="1:5" x14ac:dyDescent="0.25">
      <c r="A1843" t="s">
        <v>1854</v>
      </c>
      <c r="B1843" t="s">
        <v>3236</v>
      </c>
      <c r="D1843" s="2">
        <v>8.7094125027679752</v>
      </c>
      <c r="E1843" s="2">
        <v>5.9792564547941023</v>
      </c>
    </row>
    <row r="1844" spans="1:5" x14ac:dyDescent="0.25">
      <c r="A1844" t="s">
        <v>1855</v>
      </c>
      <c r="B1844" t="s">
        <v>2594</v>
      </c>
      <c r="D1844" s="2">
        <v>71.062739919625216</v>
      </c>
      <c r="E1844" s="2">
        <v>70.96469714863079</v>
      </c>
    </row>
    <row r="1845" spans="1:5" x14ac:dyDescent="0.25">
      <c r="A1845" t="s">
        <v>1856</v>
      </c>
      <c r="B1845" t="s">
        <v>2594</v>
      </c>
      <c r="D1845" s="2">
        <v>31.168916863939213</v>
      </c>
      <c r="E1845" s="2">
        <v>50.606591274081801</v>
      </c>
    </row>
    <row r="1846" spans="1:5" x14ac:dyDescent="0.25">
      <c r="A1846" t="s">
        <v>1857</v>
      </c>
      <c r="B1846" t="s">
        <v>3057</v>
      </c>
      <c r="D1846" s="2">
        <v>21.192449431617892</v>
      </c>
      <c r="E1846" s="2">
        <v>27.667085463006508</v>
      </c>
    </row>
    <row r="1847" spans="1:5" x14ac:dyDescent="0.25">
      <c r="A1847" t="s">
        <v>1858</v>
      </c>
      <c r="B1847" t="s">
        <v>2594</v>
      </c>
      <c r="D1847" s="2">
        <v>18.68326457622069</v>
      </c>
      <c r="E1847" s="2">
        <v>21.869469353029704</v>
      </c>
    </row>
    <row r="1848" spans="1:5" x14ac:dyDescent="0.25">
      <c r="A1848" t="s">
        <v>1859</v>
      </c>
      <c r="B1848" t="s">
        <v>3024</v>
      </c>
      <c r="D1848" s="2">
        <v>42.508022765833871</v>
      </c>
      <c r="E1848" s="2">
        <v>45.961400272211208</v>
      </c>
    </row>
    <row r="1849" spans="1:5" x14ac:dyDescent="0.25">
      <c r="A1849" t="s">
        <v>1860</v>
      </c>
      <c r="B1849" t="s">
        <v>2594</v>
      </c>
      <c r="D1849" s="2">
        <v>84.863866937645511</v>
      </c>
      <c r="E1849" s="2">
        <v>81.856118973330439</v>
      </c>
    </row>
    <row r="1850" spans="1:5" x14ac:dyDescent="0.25">
      <c r="A1850" t="s">
        <v>1861</v>
      </c>
      <c r="B1850" t="s">
        <v>2594</v>
      </c>
      <c r="D1850" s="2">
        <v>85.415350857600643</v>
      </c>
      <c r="E1850" s="2">
        <v>91.112846475764684</v>
      </c>
    </row>
    <row r="1851" spans="1:5" x14ac:dyDescent="0.25">
      <c r="A1851" t="s">
        <v>1862</v>
      </c>
      <c r="B1851" t="s">
        <v>2942</v>
      </c>
      <c r="D1851" s="2">
        <v>98.43203914215151</v>
      </c>
      <c r="E1851" s="2">
        <v>96.377296045917731</v>
      </c>
    </row>
    <row r="1852" spans="1:5" x14ac:dyDescent="0.25">
      <c r="A1852" t="s">
        <v>1863</v>
      </c>
      <c r="B1852" t="s">
        <v>2877</v>
      </c>
      <c r="D1852" s="2">
        <v>199.33609622286707</v>
      </c>
      <c r="E1852" s="2">
        <v>206.33186562273761</v>
      </c>
    </row>
    <row r="1853" spans="1:5" x14ac:dyDescent="0.25">
      <c r="A1853" t="s">
        <v>1864</v>
      </c>
      <c r="B1853" t="s">
        <v>2594</v>
      </c>
      <c r="D1853" s="2">
        <v>51.960613870016992</v>
      </c>
      <c r="E1853" s="2">
        <v>56.819238651069575</v>
      </c>
    </row>
    <row r="1854" spans="1:5" x14ac:dyDescent="0.25">
      <c r="A1854" t="s">
        <v>1865</v>
      </c>
      <c r="B1854" t="s">
        <v>2594</v>
      </c>
      <c r="D1854" s="2">
        <v>59.449356479500487</v>
      </c>
      <c r="E1854" s="2">
        <v>64.769528081162719</v>
      </c>
    </row>
    <row r="1855" spans="1:5" x14ac:dyDescent="0.25">
      <c r="A1855" t="s">
        <v>1866</v>
      </c>
      <c r="B1855" t="s">
        <v>2877</v>
      </c>
      <c r="D1855" s="2">
        <v>126.6689454713805</v>
      </c>
      <c r="E1855" s="2">
        <v>136.50100062082421</v>
      </c>
    </row>
    <row r="1856" spans="1:5" x14ac:dyDescent="0.25">
      <c r="A1856" t="s">
        <v>1867</v>
      </c>
      <c r="B1856" t="s">
        <v>3370</v>
      </c>
      <c r="D1856" s="2">
        <v>96.464505687676819</v>
      </c>
      <c r="E1856" s="2">
        <v>113.76919251658256</v>
      </c>
    </row>
    <row r="1857" spans="1:5" x14ac:dyDescent="0.25">
      <c r="A1857" t="s">
        <v>1868</v>
      </c>
      <c r="B1857" t="s">
        <v>2878</v>
      </c>
      <c r="D1857" s="2">
        <v>144.86263272002449</v>
      </c>
      <c r="E1857" s="2">
        <v>178.17302824227707</v>
      </c>
    </row>
    <row r="1858" spans="1:5" x14ac:dyDescent="0.25">
      <c r="A1858" t="s">
        <v>1869</v>
      </c>
      <c r="B1858" t="s">
        <v>2594</v>
      </c>
      <c r="D1858" s="2">
        <v>121.22471243170622</v>
      </c>
      <c r="E1858" s="2">
        <v>165.83048006598588</v>
      </c>
    </row>
    <row r="1859" spans="1:5" x14ac:dyDescent="0.25">
      <c r="A1859" t="s">
        <v>1870</v>
      </c>
      <c r="B1859" t="s">
        <v>2594</v>
      </c>
      <c r="D1859" s="2">
        <v>3.1281354740418759</v>
      </c>
      <c r="E1859" s="2">
        <v>8.7334214774193253</v>
      </c>
    </row>
    <row r="1860" spans="1:5" x14ac:dyDescent="0.25">
      <c r="A1860" t="s">
        <v>1871</v>
      </c>
      <c r="B1860" t="s">
        <v>2594</v>
      </c>
      <c r="D1860" s="2">
        <v>0.4098650019724675</v>
      </c>
      <c r="E1860" s="2">
        <v>3.7081936925009011</v>
      </c>
    </row>
    <row r="1861" spans="1:5" x14ac:dyDescent="0.25">
      <c r="A1861" t="s">
        <v>1872</v>
      </c>
      <c r="B1861" t="s">
        <v>3059</v>
      </c>
      <c r="D1861" s="2">
        <v>2.1371604132930235</v>
      </c>
      <c r="E1861" s="2">
        <v>1.9812025475038182</v>
      </c>
    </row>
    <row r="1862" spans="1:5" x14ac:dyDescent="0.25">
      <c r="A1862" t="s">
        <v>1873</v>
      </c>
      <c r="B1862" t="s">
        <v>2594</v>
      </c>
      <c r="D1862" s="2">
        <v>0.40003458413018789</v>
      </c>
      <c r="E1862" s="2">
        <v>0.98196825458831383</v>
      </c>
    </row>
    <row r="1863" spans="1:5" x14ac:dyDescent="0.25">
      <c r="A1863" t="s">
        <v>1874</v>
      </c>
      <c r="B1863" t="s">
        <v>2594</v>
      </c>
      <c r="D1863" s="2">
        <v>0.88953926879701983</v>
      </c>
      <c r="E1863" s="2">
        <v>1.3257325636830553</v>
      </c>
    </row>
    <row r="1864" spans="1:5" x14ac:dyDescent="0.25">
      <c r="A1864" t="s">
        <v>1875</v>
      </c>
      <c r="B1864" t="s">
        <v>2594</v>
      </c>
      <c r="D1864" s="2">
        <v>79.695778816158537</v>
      </c>
      <c r="E1864" s="2">
        <v>146.4223775175019</v>
      </c>
    </row>
    <row r="1865" spans="1:5" x14ac:dyDescent="0.25">
      <c r="A1865" t="s">
        <v>1876</v>
      </c>
      <c r="B1865" t="s">
        <v>2594</v>
      </c>
      <c r="D1865" s="2">
        <v>14.85840190952452</v>
      </c>
      <c r="E1865" s="2">
        <v>15.92257111685484</v>
      </c>
    </row>
    <row r="1866" spans="1:5" x14ac:dyDescent="0.25">
      <c r="A1866" t="s">
        <v>1877</v>
      </c>
      <c r="B1866" t="s">
        <v>2838</v>
      </c>
      <c r="D1866" s="2">
        <v>25.878881293991224</v>
      </c>
      <c r="E1866" s="2">
        <v>36.015999899336784</v>
      </c>
    </row>
    <row r="1867" spans="1:5" x14ac:dyDescent="0.25">
      <c r="A1867" t="s">
        <v>1878</v>
      </c>
      <c r="B1867" t="s">
        <v>2618</v>
      </c>
      <c r="D1867" s="2">
        <v>31.037934055342919</v>
      </c>
      <c r="E1867" s="2">
        <v>43.215706995227961</v>
      </c>
    </row>
    <row r="1868" spans="1:5" x14ac:dyDescent="0.25">
      <c r="A1868" t="s">
        <v>1879</v>
      </c>
      <c r="B1868" t="s">
        <v>2594</v>
      </c>
      <c r="D1868" s="2">
        <v>51.564349483924815</v>
      </c>
      <c r="E1868" s="2">
        <v>50.413976471189933</v>
      </c>
    </row>
    <row r="1869" spans="1:5" x14ac:dyDescent="0.25">
      <c r="A1869" t="s">
        <v>1880</v>
      </c>
      <c r="B1869" t="s">
        <v>2594</v>
      </c>
      <c r="D1869" s="2">
        <v>115.52497383934049</v>
      </c>
      <c r="E1869" s="2">
        <v>89.915649033897225</v>
      </c>
    </row>
    <row r="1870" spans="1:5" x14ac:dyDescent="0.25">
      <c r="A1870" t="s">
        <v>1881</v>
      </c>
      <c r="B1870" t="s">
        <v>2763</v>
      </c>
      <c r="D1870" s="2">
        <v>572.49074701834866</v>
      </c>
      <c r="E1870" s="2">
        <v>470.60906535133398</v>
      </c>
    </row>
    <row r="1871" spans="1:5" x14ac:dyDescent="0.25">
      <c r="A1871" t="s">
        <v>1882</v>
      </c>
      <c r="B1871" t="s">
        <v>3371</v>
      </c>
      <c r="D1871" s="2">
        <v>399.05904373887199</v>
      </c>
      <c r="E1871" s="2">
        <v>294.79217419140247</v>
      </c>
    </row>
    <row r="1872" spans="1:5" x14ac:dyDescent="0.25">
      <c r="A1872" t="s">
        <v>1883</v>
      </c>
      <c r="B1872" t="s">
        <v>3372</v>
      </c>
      <c r="D1872" s="2">
        <v>441.24930409606901</v>
      </c>
      <c r="E1872" s="2">
        <v>286.61946500870823</v>
      </c>
    </row>
    <row r="1873" spans="1:5" x14ac:dyDescent="0.25">
      <c r="A1873" t="s">
        <v>1884</v>
      </c>
      <c r="B1873" t="s">
        <v>2594</v>
      </c>
      <c r="D1873" s="2">
        <v>569.09617985285843</v>
      </c>
      <c r="E1873" s="2">
        <v>342.02120636225931</v>
      </c>
    </row>
    <row r="1874" spans="1:5" x14ac:dyDescent="0.25">
      <c r="A1874" t="s">
        <v>1885</v>
      </c>
      <c r="B1874" t="s">
        <v>2594</v>
      </c>
      <c r="D1874" s="2">
        <v>35.107065452024628</v>
      </c>
      <c r="E1874" s="2">
        <v>113.27575517356833</v>
      </c>
    </row>
    <row r="1875" spans="1:5" x14ac:dyDescent="0.25">
      <c r="A1875" t="s">
        <v>1886</v>
      </c>
      <c r="B1875" t="s">
        <v>2594</v>
      </c>
      <c r="D1875" s="2">
        <v>36.961136916120381</v>
      </c>
      <c r="E1875" s="2">
        <v>121.94441102182365</v>
      </c>
    </row>
    <row r="1876" spans="1:5" x14ac:dyDescent="0.25">
      <c r="A1876" t="s">
        <v>1887</v>
      </c>
      <c r="B1876" t="s">
        <v>3373</v>
      </c>
      <c r="D1876" s="2">
        <v>31.505986568950004</v>
      </c>
      <c r="E1876" s="2">
        <v>109.17178660506727</v>
      </c>
    </row>
    <row r="1877" spans="1:5" x14ac:dyDescent="0.25">
      <c r="A1877" t="s">
        <v>1888</v>
      </c>
      <c r="B1877" t="s">
        <v>3374</v>
      </c>
      <c r="D1877" s="2">
        <v>36.665165561800734</v>
      </c>
      <c r="E1877" s="2">
        <v>117.56501005444883</v>
      </c>
    </row>
    <row r="1878" spans="1:5" x14ac:dyDescent="0.25">
      <c r="A1878" t="s">
        <v>1889</v>
      </c>
      <c r="B1878" t="s">
        <v>3375</v>
      </c>
      <c r="D1878" s="2">
        <v>47.79791004335987</v>
      </c>
      <c r="E1878" s="2">
        <v>159.55581325267829</v>
      </c>
    </row>
    <row r="1879" spans="1:5" x14ac:dyDescent="0.25">
      <c r="A1879" t="s">
        <v>1890</v>
      </c>
      <c r="B1879" t="s">
        <v>2594</v>
      </c>
      <c r="D1879" s="2">
        <v>8.1269898643142362</v>
      </c>
      <c r="E1879" s="2">
        <v>15.993907740128968</v>
      </c>
    </row>
    <row r="1880" spans="1:5" x14ac:dyDescent="0.25">
      <c r="A1880" t="s">
        <v>1891</v>
      </c>
      <c r="B1880" t="s">
        <v>2594</v>
      </c>
      <c r="D1880" s="2">
        <v>174.07171566271683</v>
      </c>
      <c r="E1880" s="2">
        <v>384.98883728013664</v>
      </c>
    </row>
    <row r="1881" spans="1:5" x14ac:dyDescent="0.25">
      <c r="A1881" t="s">
        <v>1892</v>
      </c>
      <c r="B1881" t="s">
        <v>2594</v>
      </c>
      <c r="D1881" s="2">
        <v>784.64584292980646</v>
      </c>
      <c r="E1881" s="2">
        <v>1247.3361503926601</v>
      </c>
    </row>
    <row r="1882" spans="1:5" x14ac:dyDescent="0.25">
      <c r="A1882" t="s">
        <v>1893</v>
      </c>
      <c r="B1882" t="s">
        <v>2594</v>
      </c>
      <c r="D1882" s="2">
        <v>69.169090976208267</v>
      </c>
      <c r="E1882" s="2">
        <v>81.470165251746337</v>
      </c>
    </row>
    <row r="1883" spans="1:5" x14ac:dyDescent="0.25">
      <c r="A1883" t="s">
        <v>1894</v>
      </c>
      <c r="B1883" t="s">
        <v>2594</v>
      </c>
      <c r="D1883" s="2">
        <v>42.193400826203089</v>
      </c>
      <c r="E1883" s="2">
        <v>42.373618755235697</v>
      </c>
    </row>
    <row r="1884" spans="1:5" x14ac:dyDescent="0.25">
      <c r="A1884" t="s">
        <v>1895</v>
      </c>
      <c r="B1884" t="s">
        <v>2594</v>
      </c>
      <c r="D1884" s="2">
        <v>31.83538098572749</v>
      </c>
      <c r="E1884" s="2">
        <v>106.25261473811022</v>
      </c>
    </row>
    <row r="1885" spans="1:5" x14ac:dyDescent="0.25">
      <c r="A1885" t="s">
        <v>1896</v>
      </c>
      <c r="B1885" t="s">
        <v>3376</v>
      </c>
      <c r="D1885" s="2">
        <v>514.7587548341603</v>
      </c>
      <c r="E1885" s="2">
        <v>378.57483534726384</v>
      </c>
    </row>
    <row r="1886" spans="1:5" x14ac:dyDescent="0.25">
      <c r="A1886" t="s">
        <v>1897</v>
      </c>
      <c r="B1886" t="s">
        <v>2594</v>
      </c>
      <c r="D1886" s="2">
        <v>34.676547306135923</v>
      </c>
      <c r="E1886" s="2">
        <v>42.429808100588538</v>
      </c>
    </row>
    <row r="1887" spans="1:5" x14ac:dyDescent="0.25">
      <c r="A1887" t="s">
        <v>1898</v>
      </c>
      <c r="B1887" t="s">
        <v>3377</v>
      </c>
      <c r="D1887" s="2">
        <v>31.393120825031435</v>
      </c>
      <c r="E1887" s="2">
        <v>42.075282762856467</v>
      </c>
    </row>
    <row r="1888" spans="1:5" x14ac:dyDescent="0.25">
      <c r="A1888" t="s">
        <v>1899</v>
      </c>
      <c r="B1888" t="s">
        <v>2594</v>
      </c>
      <c r="D1888" s="2">
        <v>101.11096355326124</v>
      </c>
      <c r="E1888" s="2">
        <v>142.39147576640534</v>
      </c>
    </row>
    <row r="1889" spans="1:5" x14ac:dyDescent="0.25">
      <c r="A1889" t="s">
        <v>1900</v>
      </c>
      <c r="B1889" t="s">
        <v>3378</v>
      </c>
      <c r="D1889" s="2">
        <v>58.526587568116419</v>
      </c>
      <c r="E1889" s="2">
        <v>80.268963816747487</v>
      </c>
    </row>
    <row r="1890" spans="1:5" x14ac:dyDescent="0.25">
      <c r="A1890" t="s">
        <v>1901</v>
      </c>
      <c r="B1890" t="s">
        <v>2594</v>
      </c>
      <c r="D1890" s="2">
        <v>38.989363369310134</v>
      </c>
      <c r="E1890" s="2">
        <v>67.025815562844187</v>
      </c>
    </row>
    <row r="1891" spans="1:5" x14ac:dyDescent="0.25">
      <c r="A1891" t="s">
        <v>1902</v>
      </c>
      <c r="B1891" t="s">
        <v>2594</v>
      </c>
      <c r="D1891" s="2">
        <v>11.376121011843075</v>
      </c>
      <c r="E1891" s="2">
        <v>21.781546663656954</v>
      </c>
    </row>
    <row r="1892" spans="1:5" x14ac:dyDescent="0.25">
      <c r="A1892" t="s">
        <v>1903</v>
      </c>
      <c r="B1892" t="s">
        <v>2594</v>
      </c>
      <c r="D1892" s="2">
        <v>13.229386303374003</v>
      </c>
      <c r="E1892" s="2">
        <v>55.814676916532086</v>
      </c>
    </row>
    <row r="1893" spans="1:5" x14ac:dyDescent="0.25">
      <c r="A1893" t="s">
        <v>1904</v>
      </c>
      <c r="B1893" t="s">
        <v>3122</v>
      </c>
      <c r="D1893" s="2">
        <v>27.076435542561097</v>
      </c>
      <c r="E1893" s="2">
        <v>155.91495439817442</v>
      </c>
    </row>
    <row r="1894" spans="1:5" x14ac:dyDescent="0.25">
      <c r="A1894" t="s">
        <v>1905</v>
      </c>
      <c r="B1894" t="s">
        <v>2594</v>
      </c>
      <c r="D1894" s="2">
        <v>35.016783914549357</v>
      </c>
      <c r="E1894" s="2">
        <v>54.617870978750716</v>
      </c>
    </row>
    <row r="1895" spans="1:5" x14ac:dyDescent="0.25">
      <c r="A1895" t="s">
        <v>1906</v>
      </c>
      <c r="B1895" t="s">
        <v>2635</v>
      </c>
      <c r="D1895" s="2">
        <v>26.932551913868959</v>
      </c>
      <c r="E1895" s="2">
        <v>34.817815949652392</v>
      </c>
    </row>
    <row r="1896" spans="1:5" x14ac:dyDescent="0.25">
      <c r="A1896" t="s">
        <v>1907</v>
      </c>
      <c r="B1896" t="s">
        <v>2594</v>
      </c>
      <c r="D1896" s="2">
        <v>64.446043300834376</v>
      </c>
      <c r="E1896" s="2">
        <v>87.651703742160336</v>
      </c>
    </row>
    <row r="1897" spans="1:5" x14ac:dyDescent="0.25">
      <c r="A1897" t="s">
        <v>1908</v>
      </c>
      <c r="B1897" t="s">
        <v>3379</v>
      </c>
      <c r="D1897" s="2">
        <v>41.309926743550321</v>
      </c>
      <c r="E1897" s="2">
        <v>60.767041245861449</v>
      </c>
    </row>
    <row r="1898" spans="1:5" x14ac:dyDescent="0.25">
      <c r="A1898" t="s">
        <v>1909</v>
      </c>
      <c r="B1898" t="s">
        <v>3380</v>
      </c>
      <c r="D1898" s="2">
        <v>18.663123609152944</v>
      </c>
      <c r="E1898" s="2">
        <v>21.503838886389758</v>
      </c>
    </row>
    <row r="1899" spans="1:5" x14ac:dyDescent="0.25">
      <c r="A1899" t="s">
        <v>1910</v>
      </c>
      <c r="B1899" t="s">
        <v>2688</v>
      </c>
      <c r="D1899" s="2">
        <v>112.28087437157319</v>
      </c>
      <c r="E1899" s="2">
        <v>141.37856870490481</v>
      </c>
    </row>
    <row r="1900" spans="1:5" x14ac:dyDescent="0.25">
      <c r="A1900" t="s">
        <v>1911</v>
      </c>
      <c r="B1900" t="s">
        <v>2594</v>
      </c>
      <c r="D1900" s="2">
        <v>358.13079048760017</v>
      </c>
      <c r="E1900" s="2">
        <v>371.18112267173183</v>
      </c>
    </row>
    <row r="1901" spans="1:5" x14ac:dyDescent="0.25">
      <c r="A1901" t="s">
        <v>1912</v>
      </c>
      <c r="B1901" t="s">
        <v>2594</v>
      </c>
      <c r="D1901" s="2">
        <v>5.5468396933607274</v>
      </c>
      <c r="E1901" s="2">
        <v>20.423810996293721</v>
      </c>
    </row>
    <row r="1902" spans="1:5" x14ac:dyDescent="0.25">
      <c r="A1902" t="s">
        <v>1913</v>
      </c>
      <c r="B1902" t="s">
        <v>2594</v>
      </c>
      <c r="D1902" s="2">
        <v>27.963327817303906</v>
      </c>
      <c r="E1902" s="2">
        <v>35.534518468102874</v>
      </c>
    </row>
    <row r="1903" spans="1:5" x14ac:dyDescent="0.25">
      <c r="A1903" t="s">
        <v>1914</v>
      </c>
      <c r="B1903" t="s">
        <v>2594</v>
      </c>
      <c r="D1903" s="2">
        <v>18.843406844016869</v>
      </c>
      <c r="E1903" s="2">
        <v>17.406088718473995</v>
      </c>
    </row>
    <row r="1904" spans="1:5" x14ac:dyDescent="0.25">
      <c r="A1904" t="s">
        <v>1915</v>
      </c>
      <c r="B1904" t="s">
        <v>2594</v>
      </c>
      <c r="D1904" s="2">
        <v>619.13512891127004</v>
      </c>
      <c r="E1904" s="2">
        <v>501.33657169557387</v>
      </c>
    </row>
    <row r="1905" spans="1:5" x14ac:dyDescent="0.25">
      <c r="A1905" t="s">
        <v>1916</v>
      </c>
      <c r="B1905" t="s">
        <v>2594</v>
      </c>
      <c r="D1905" s="2">
        <v>1193.5115158062515</v>
      </c>
      <c r="E1905" s="2">
        <v>1201.2014349988565</v>
      </c>
    </row>
    <row r="1906" spans="1:5" x14ac:dyDescent="0.25">
      <c r="A1906" t="s">
        <v>1917</v>
      </c>
      <c r="B1906" t="s">
        <v>2594</v>
      </c>
      <c r="D1906" s="2">
        <v>6027.011406407808</v>
      </c>
      <c r="E1906" s="2">
        <v>5696.5622770182836</v>
      </c>
    </row>
    <row r="1907" spans="1:5" x14ac:dyDescent="0.25">
      <c r="A1907" t="s">
        <v>1918</v>
      </c>
      <c r="B1907" t="s">
        <v>3381</v>
      </c>
      <c r="D1907" s="2">
        <v>2.9667529588434527</v>
      </c>
      <c r="E1907" s="2">
        <v>7.0356485520211587</v>
      </c>
    </row>
    <row r="1908" spans="1:5" x14ac:dyDescent="0.25">
      <c r="A1908" t="s">
        <v>1919</v>
      </c>
      <c r="B1908" t="s">
        <v>2618</v>
      </c>
      <c r="D1908" s="2">
        <v>132.47523664564267</v>
      </c>
      <c r="E1908" s="2">
        <v>175.32409182146608</v>
      </c>
    </row>
    <row r="1909" spans="1:5" x14ac:dyDescent="0.25">
      <c r="A1909" t="s">
        <v>1920</v>
      </c>
      <c r="B1909" t="s">
        <v>2594</v>
      </c>
      <c r="D1909" s="2">
        <v>93.325085428092692</v>
      </c>
      <c r="E1909" s="2">
        <v>118.65686674188109</v>
      </c>
    </row>
    <row r="1910" spans="1:5" x14ac:dyDescent="0.25">
      <c r="A1910" t="s">
        <v>1921</v>
      </c>
      <c r="B1910" t="s">
        <v>2594</v>
      </c>
      <c r="D1910" s="2">
        <v>101.93974194304209</v>
      </c>
      <c r="E1910" s="2">
        <v>136.5696305188101</v>
      </c>
    </row>
    <row r="1911" spans="1:5" x14ac:dyDescent="0.25">
      <c r="A1911" t="s">
        <v>1922</v>
      </c>
      <c r="B1911" t="s">
        <v>2594</v>
      </c>
      <c r="D1911" s="2">
        <v>133.66211612336872</v>
      </c>
      <c r="E1911" s="2">
        <v>163.5702144479431</v>
      </c>
    </row>
    <row r="1912" spans="1:5" x14ac:dyDescent="0.25">
      <c r="A1912" t="s">
        <v>1923</v>
      </c>
      <c r="B1912" t="s">
        <v>2594</v>
      </c>
      <c r="D1912" s="2">
        <v>65.386865978119104</v>
      </c>
      <c r="E1912" s="2">
        <v>82.685928694844264</v>
      </c>
    </row>
    <row r="1913" spans="1:5" x14ac:dyDescent="0.25">
      <c r="A1913" t="s">
        <v>1924</v>
      </c>
      <c r="B1913" t="s">
        <v>2594</v>
      </c>
      <c r="D1913" s="2">
        <v>87.263417187053108</v>
      </c>
      <c r="E1913" s="2">
        <v>138.89707159186318</v>
      </c>
    </row>
    <row r="1914" spans="1:5" x14ac:dyDescent="0.25">
      <c r="A1914" t="s">
        <v>1925</v>
      </c>
      <c r="B1914" t="s">
        <v>2594</v>
      </c>
      <c r="D1914" s="2">
        <v>1.8758991382794297</v>
      </c>
      <c r="E1914" s="2">
        <v>1.4801095849042514</v>
      </c>
    </row>
    <row r="1915" spans="1:5" x14ac:dyDescent="0.25">
      <c r="A1915" t="s">
        <v>1926</v>
      </c>
      <c r="B1915" t="s">
        <v>2594</v>
      </c>
      <c r="D1915" s="2">
        <v>72.306291785091091</v>
      </c>
      <c r="E1915" s="2">
        <v>108.56667057819048</v>
      </c>
    </row>
    <row r="1916" spans="1:5" x14ac:dyDescent="0.25">
      <c r="A1916" t="s">
        <v>1927</v>
      </c>
      <c r="B1916" t="s">
        <v>2594</v>
      </c>
      <c r="D1916" s="2">
        <v>40.940959641472034</v>
      </c>
      <c r="E1916" s="2">
        <v>45.571496644791431</v>
      </c>
    </row>
    <row r="1917" spans="1:5" x14ac:dyDescent="0.25">
      <c r="A1917" t="s">
        <v>1928</v>
      </c>
      <c r="B1917" t="s">
        <v>2594</v>
      </c>
      <c r="D1917" s="2">
        <v>34.469646665884518</v>
      </c>
      <c r="E1917" s="2">
        <v>35.907168312211468</v>
      </c>
    </row>
    <row r="1918" spans="1:5" x14ac:dyDescent="0.25">
      <c r="A1918" t="s">
        <v>1929</v>
      </c>
      <c r="B1918" t="s">
        <v>2594</v>
      </c>
      <c r="D1918" s="2">
        <v>33.703654517753755</v>
      </c>
      <c r="E1918" s="2">
        <v>28.390272909761716</v>
      </c>
    </row>
    <row r="1919" spans="1:5" x14ac:dyDescent="0.25">
      <c r="A1919" t="s">
        <v>1930</v>
      </c>
      <c r="B1919" t="s">
        <v>2594</v>
      </c>
      <c r="D1919" s="2">
        <v>31.766144966599462</v>
      </c>
      <c r="E1919" s="2">
        <v>30.337409531109362</v>
      </c>
    </row>
    <row r="1920" spans="1:5" x14ac:dyDescent="0.25">
      <c r="A1920" t="s">
        <v>1931</v>
      </c>
      <c r="B1920" t="s">
        <v>3382</v>
      </c>
      <c r="D1920" s="2">
        <v>16.664714673073941</v>
      </c>
      <c r="E1920" s="2">
        <v>35.493755974552926</v>
      </c>
    </row>
    <row r="1921" spans="1:5" x14ac:dyDescent="0.25">
      <c r="A1921" t="s">
        <v>1932</v>
      </c>
      <c r="B1921" t="s">
        <v>3383</v>
      </c>
      <c r="D1921" s="2">
        <v>14.568870268369492</v>
      </c>
      <c r="E1921" s="2">
        <v>40.449879374812483</v>
      </c>
    </row>
    <row r="1922" spans="1:5" x14ac:dyDescent="0.25">
      <c r="A1922" t="s">
        <v>1933</v>
      </c>
      <c r="B1922" t="s">
        <v>3360</v>
      </c>
      <c r="D1922" s="2">
        <v>78.433564430968801</v>
      </c>
      <c r="E1922" s="2">
        <v>184.87607388847016</v>
      </c>
    </row>
    <row r="1923" spans="1:5" x14ac:dyDescent="0.25">
      <c r="A1923" t="s">
        <v>1934</v>
      </c>
      <c r="B1923" t="s">
        <v>2730</v>
      </c>
      <c r="D1923" s="2">
        <v>98.825319719482863</v>
      </c>
      <c r="E1923" s="2">
        <v>68.633131574781927</v>
      </c>
    </row>
    <row r="1924" spans="1:5" x14ac:dyDescent="0.25">
      <c r="A1924" t="s">
        <v>1935</v>
      </c>
      <c r="B1924" t="s">
        <v>2594</v>
      </c>
      <c r="D1924" s="2">
        <v>30.691094794232747</v>
      </c>
      <c r="E1924" s="2">
        <v>32.287580676513095</v>
      </c>
    </row>
    <row r="1925" spans="1:5" x14ac:dyDescent="0.25">
      <c r="A1925" t="s">
        <v>1936</v>
      </c>
      <c r="B1925" t="s">
        <v>3384</v>
      </c>
      <c r="D1925" s="2">
        <v>46.706838300656528</v>
      </c>
      <c r="E1925" s="2">
        <v>45.991697833366253</v>
      </c>
    </row>
    <row r="1926" spans="1:5" x14ac:dyDescent="0.25">
      <c r="A1926" t="s">
        <v>1937</v>
      </c>
      <c r="B1926" t="s">
        <v>2594</v>
      </c>
      <c r="D1926" s="2">
        <v>24.548349047603764</v>
      </c>
      <c r="E1926" s="2">
        <v>26.402864950282893</v>
      </c>
    </row>
    <row r="1927" spans="1:5" x14ac:dyDescent="0.25">
      <c r="A1927" t="s">
        <v>1938</v>
      </c>
      <c r="B1927" t="s">
        <v>2594</v>
      </c>
      <c r="D1927" s="2">
        <v>295.64121820860538</v>
      </c>
      <c r="E1927" s="2">
        <v>854.64697269824467</v>
      </c>
    </row>
    <row r="1928" spans="1:5" x14ac:dyDescent="0.25">
      <c r="A1928" t="s">
        <v>1939</v>
      </c>
      <c r="B1928" t="s">
        <v>2594</v>
      </c>
      <c r="D1928" s="2">
        <v>211.8999432857901</v>
      </c>
      <c r="E1928" s="2">
        <v>814.51569003115492</v>
      </c>
    </row>
    <row r="1929" spans="1:5" x14ac:dyDescent="0.25">
      <c r="A1929" t="s">
        <v>1940</v>
      </c>
      <c r="B1929" t="s">
        <v>2594</v>
      </c>
      <c r="D1929" s="2">
        <v>315.89649986667962</v>
      </c>
      <c r="E1929" s="2">
        <v>960.56526716032818</v>
      </c>
    </row>
    <row r="1930" spans="1:5" x14ac:dyDescent="0.25">
      <c r="A1930" t="s">
        <v>1941</v>
      </c>
      <c r="B1930" t="s">
        <v>2594</v>
      </c>
      <c r="D1930" s="2">
        <v>68.198010607771522</v>
      </c>
      <c r="E1930" s="2">
        <v>112.6872679130597</v>
      </c>
    </row>
    <row r="1931" spans="1:5" x14ac:dyDescent="0.25">
      <c r="A1931" t="s">
        <v>1942</v>
      </c>
      <c r="B1931" t="s">
        <v>2594</v>
      </c>
      <c r="D1931" s="2">
        <v>145.19032989569538</v>
      </c>
      <c r="E1931" s="2">
        <v>257.13540152291137</v>
      </c>
    </row>
    <row r="1932" spans="1:5" x14ac:dyDescent="0.25">
      <c r="A1932" t="s">
        <v>1943</v>
      </c>
      <c r="B1932" t="s">
        <v>2594</v>
      </c>
      <c r="D1932" s="2">
        <v>3.5905881943629705</v>
      </c>
      <c r="E1932" s="2">
        <v>6.5474292054445007</v>
      </c>
    </row>
    <row r="1933" spans="1:5" x14ac:dyDescent="0.25">
      <c r="A1933" t="s">
        <v>1944</v>
      </c>
      <c r="B1933" t="s">
        <v>2594</v>
      </c>
      <c r="D1933" s="2">
        <v>11.608334616002345</v>
      </c>
      <c r="E1933" s="2">
        <v>9.9691229773619678</v>
      </c>
    </row>
    <row r="1934" spans="1:5" x14ac:dyDescent="0.25">
      <c r="A1934" t="s">
        <v>1945</v>
      </c>
      <c r="B1934" t="s">
        <v>2594</v>
      </c>
      <c r="D1934" s="2">
        <v>114.82897491127487</v>
      </c>
      <c r="E1934" s="2">
        <v>128.00323601647119</v>
      </c>
    </row>
    <row r="1935" spans="1:5" x14ac:dyDescent="0.25">
      <c r="A1935" t="s">
        <v>1946</v>
      </c>
      <c r="B1935" t="s">
        <v>2594</v>
      </c>
      <c r="D1935" s="2">
        <v>0</v>
      </c>
      <c r="E1935" s="2">
        <v>0.71629994726230439</v>
      </c>
    </row>
    <row r="1936" spans="1:5" x14ac:dyDescent="0.25">
      <c r="A1936" t="s">
        <v>1947</v>
      </c>
      <c r="B1936" t="s">
        <v>2594</v>
      </c>
      <c r="D1936" s="2">
        <v>179.31962254274757</v>
      </c>
      <c r="E1936" s="2">
        <v>294.44756820889222</v>
      </c>
    </row>
    <row r="1937" spans="1:5" x14ac:dyDescent="0.25">
      <c r="A1937" t="s">
        <v>1948</v>
      </c>
      <c r="B1937" t="s">
        <v>2594</v>
      </c>
      <c r="D1937" s="2">
        <v>427.37781181754491</v>
      </c>
      <c r="E1937" s="2">
        <v>428.00409182700224</v>
      </c>
    </row>
    <row r="1938" spans="1:5" x14ac:dyDescent="0.25">
      <c r="A1938" t="s">
        <v>1949</v>
      </c>
      <c r="B1938" t="s">
        <v>2594</v>
      </c>
      <c r="D1938" s="2">
        <v>272.45186474267626</v>
      </c>
      <c r="E1938" s="2">
        <v>248.3745536311929</v>
      </c>
    </row>
    <row r="1939" spans="1:5" x14ac:dyDescent="0.25">
      <c r="A1939" t="s">
        <v>1950</v>
      </c>
      <c r="B1939" t="s">
        <v>2594</v>
      </c>
      <c r="D1939" s="2">
        <v>106.83145810632293</v>
      </c>
      <c r="E1939" s="2">
        <v>121.38998042434584</v>
      </c>
    </row>
    <row r="1940" spans="1:5" x14ac:dyDescent="0.25">
      <c r="A1940" t="s">
        <v>1951</v>
      </c>
      <c r="B1940" t="s">
        <v>3385</v>
      </c>
      <c r="D1940" s="2">
        <v>52.332068607589378</v>
      </c>
      <c r="E1940" s="2">
        <v>33.723281130563535</v>
      </c>
    </row>
    <row r="1941" spans="1:5" x14ac:dyDescent="0.25">
      <c r="A1941" t="s">
        <v>1952</v>
      </c>
      <c r="B1941" t="s">
        <v>2594</v>
      </c>
      <c r="D1941" s="2">
        <v>138.08016354462512</v>
      </c>
      <c r="E1941" s="2">
        <v>117.05849138155025</v>
      </c>
    </row>
    <row r="1942" spans="1:5" x14ac:dyDescent="0.25">
      <c r="A1942" t="s">
        <v>1953</v>
      </c>
      <c r="B1942" t="s">
        <v>2594</v>
      </c>
      <c r="D1942" s="2">
        <v>0.20069663269801757</v>
      </c>
      <c r="E1942" s="2">
        <v>0.3167046710057132</v>
      </c>
    </row>
    <row r="1943" spans="1:5" x14ac:dyDescent="0.25">
      <c r="A1943" t="s">
        <v>1954</v>
      </c>
      <c r="B1943" t="s">
        <v>2594</v>
      </c>
      <c r="D1943" s="2">
        <v>2.8925577621721277</v>
      </c>
      <c r="E1943" s="2">
        <v>2.7049088917597506</v>
      </c>
    </row>
    <row r="1944" spans="1:5" x14ac:dyDescent="0.25">
      <c r="A1944" t="s">
        <v>1955</v>
      </c>
      <c r="B1944" t="s">
        <v>2594</v>
      </c>
      <c r="D1944" s="2">
        <v>12.517432664575951</v>
      </c>
      <c r="E1944" s="2">
        <v>22.406211764973303</v>
      </c>
    </row>
    <row r="1945" spans="1:5" x14ac:dyDescent="0.25">
      <c r="A1945" t="s">
        <v>1956</v>
      </c>
      <c r="B1945" t="s">
        <v>2594</v>
      </c>
      <c r="D1945" s="2">
        <v>2.9359895604029398</v>
      </c>
      <c r="E1945" s="2">
        <v>3.8608919147584286</v>
      </c>
    </row>
    <row r="1946" spans="1:5" x14ac:dyDescent="0.25">
      <c r="A1946" t="s">
        <v>1957</v>
      </c>
      <c r="B1946" t="s">
        <v>3386</v>
      </c>
      <c r="D1946" s="2">
        <v>1.1886085057201559</v>
      </c>
      <c r="E1946" s="2">
        <v>2.6675998035975472</v>
      </c>
    </row>
    <row r="1947" spans="1:5" x14ac:dyDescent="0.25">
      <c r="A1947" t="s">
        <v>1958</v>
      </c>
      <c r="B1947" t="s">
        <v>2594</v>
      </c>
      <c r="D1947" s="2">
        <v>2.849490791046454</v>
      </c>
      <c r="E1947" s="2">
        <v>2.7076138006515107</v>
      </c>
    </row>
    <row r="1948" spans="1:5" x14ac:dyDescent="0.25">
      <c r="A1948" t="s">
        <v>1959</v>
      </c>
      <c r="B1948" t="s">
        <v>2594</v>
      </c>
      <c r="D1948" s="2">
        <v>1.9059046339746575</v>
      </c>
      <c r="E1948" s="2">
        <v>3.838230463855179</v>
      </c>
    </row>
    <row r="1949" spans="1:5" x14ac:dyDescent="0.25">
      <c r="A1949" t="s">
        <v>1960</v>
      </c>
      <c r="B1949" t="s">
        <v>2594</v>
      </c>
      <c r="D1949" s="2">
        <v>2.2084448946107833</v>
      </c>
      <c r="E1949" s="2">
        <v>5.4629499224647819</v>
      </c>
    </row>
    <row r="1950" spans="1:5" x14ac:dyDescent="0.25">
      <c r="A1950" t="s">
        <v>1961</v>
      </c>
      <c r="B1950" t="s">
        <v>2594</v>
      </c>
      <c r="D1950" s="2">
        <v>3.4135331562948421</v>
      </c>
      <c r="E1950" s="2">
        <v>5.7013307440977439</v>
      </c>
    </row>
    <row r="1951" spans="1:5" x14ac:dyDescent="0.25">
      <c r="A1951" t="s">
        <v>1962</v>
      </c>
      <c r="B1951" t="s">
        <v>2594</v>
      </c>
      <c r="D1951" s="2">
        <v>6.1344286439286009</v>
      </c>
      <c r="E1951" s="2">
        <v>10.038822354110472</v>
      </c>
    </row>
    <row r="1952" spans="1:5" x14ac:dyDescent="0.25">
      <c r="A1952" t="s">
        <v>1963</v>
      </c>
      <c r="B1952" t="s">
        <v>2594</v>
      </c>
      <c r="D1952" s="2">
        <v>279.03999681906515</v>
      </c>
      <c r="E1952" s="2">
        <v>266.96243213056346</v>
      </c>
    </row>
    <row r="1953" spans="1:5" x14ac:dyDescent="0.25">
      <c r="A1953" t="s">
        <v>1964</v>
      </c>
      <c r="B1953" t="s">
        <v>2594</v>
      </c>
      <c r="D1953" s="2">
        <v>21.436018272066381</v>
      </c>
      <c r="E1953" s="2">
        <v>30.856923112031364</v>
      </c>
    </row>
    <row r="1954" spans="1:5" x14ac:dyDescent="0.25">
      <c r="A1954" t="s">
        <v>1965</v>
      </c>
      <c r="B1954" t="s">
        <v>2647</v>
      </c>
      <c r="D1954" s="2">
        <v>88.902020868393635</v>
      </c>
      <c r="E1954" s="2">
        <v>107.068817062337</v>
      </c>
    </row>
    <row r="1955" spans="1:5" x14ac:dyDescent="0.25">
      <c r="A1955" t="s">
        <v>1966</v>
      </c>
      <c r="B1955" t="s">
        <v>2647</v>
      </c>
      <c r="D1955" s="2">
        <v>95.558082057134413</v>
      </c>
      <c r="E1955" s="2">
        <v>113.71524236083535</v>
      </c>
    </row>
    <row r="1956" spans="1:5" x14ac:dyDescent="0.25">
      <c r="A1956" t="s">
        <v>1967</v>
      </c>
      <c r="B1956" t="s">
        <v>2594</v>
      </c>
      <c r="D1956" s="2">
        <v>60.969880073438844</v>
      </c>
      <c r="E1956" s="2">
        <v>79.76976685421117</v>
      </c>
    </row>
    <row r="1957" spans="1:5" x14ac:dyDescent="0.25">
      <c r="A1957" t="s">
        <v>1968</v>
      </c>
      <c r="B1957" t="s">
        <v>2594</v>
      </c>
      <c r="D1957" s="2">
        <v>59.189000754627877</v>
      </c>
      <c r="E1957" s="2">
        <v>74.468416947157706</v>
      </c>
    </row>
    <row r="1958" spans="1:5" x14ac:dyDescent="0.25">
      <c r="A1958" t="s">
        <v>1969</v>
      </c>
      <c r="B1958" t="s">
        <v>2618</v>
      </c>
      <c r="D1958" s="2">
        <v>84.451665739156923</v>
      </c>
      <c r="E1958" s="2">
        <v>114.60397282348541</v>
      </c>
    </row>
    <row r="1959" spans="1:5" x14ac:dyDescent="0.25">
      <c r="A1959" t="s">
        <v>1970</v>
      </c>
      <c r="B1959" t="s">
        <v>2693</v>
      </c>
      <c r="D1959" s="2">
        <v>12.058688272553661</v>
      </c>
      <c r="E1959" s="2">
        <v>18.989040681136832</v>
      </c>
    </row>
    <row r="1960" spans="1:5" x14ac:dyDescent="0.25">
      <c r="A1960" t="s">
        <v>1971</v>
      </c>
      <c r="B1960" t="s">
        <v>2891</v>
      </c>
      <c r="D1960" s="2">
        <v>0.60208989809405278</v>
      </c>
      <c r="E1960" s="2">
        <v>3.6421037165657011</v>
      </c>
    </row>
    <row r="1961" spans="1:5" x14ac:dyDescent="0.25">
      <c r="A1961" t="s">
        <v>1972</v>
      </c>
      <c r="B1961" t="s">
        <v>2594</v>
      </c>
      <c r="D1961" s="2">
        <v>1.0426390401054</v>
      </c>
      <c r="E1961" s="2">
        <v>7.4368119524635574</v>
      </c>
    </row>
    <row r="1962" spans="1:5" x14ac:dyDescent="0.25">
      <c r="A1962" t="s">
        <v>1973</v>
      </c>
      <c r="B1962" t="s">
        <v>2594</v>
      </c>
      <c r="D1962" s="2">
        <v>0</v>
      </c>
      <c r="E1962" s="2">
        <v>3.6788230987112915</v>
      </c>
    </row>
    <row r="1963" spans="1:5" x14ac:dyDescent="0.25">
      <c r="A1963" t="s">
        <v>1974</v>
      </c>
      <c r="B1963" t="s">
        <v>3387</v>
      </c>
      <c r="D1963" s="2">
        <v>16.761710535567378</v>
      </c>
      <c r="E1963" s="2">
        <v>15.073900360769967</v>
      </c>
    </row>
    <row r="1964" spans="1:5" x14ac:dyDescent="0.25">
      <c r="A1964" t="s">
        <v>1975</v>
      </c>
      <c r="B1964" t="s">
        <v>2594</v>
      </c>
      <c r="D1964" s="2">
        <v>34.923194648330366</v>
      </c>
      <c r="E1964" s="2">
        <v>33.71793501751177</v>
      </c>
    </row>
    <row r="1965" spans="1:5" x14ac:dyDescent="0.25">
      <c r="A1965" t="s">
        <v>1976</v>
      </c>
      <c r="B1965" t="s">
        <v>2594</v>
      </c>
      <c r="D1965" s="2">
        <v>27.561832278662951</v>
      </c>
      <c r="E1965" s="2">
        <v>25.928002245125331</v>
      </c>
    </row>
    <row r="1966" spans="1:5" x14ac:dyDescent="0.25">
      <c r="A1966" t="s">
        <v>1977</v>
      </c>
      <c r="B1966" t="s">
        <v>2594</v>
      </c>
      <c r="D1966" s="2">
        <v>46.270066245196332</v>
      </c>
      <c r="E1966" s="2">
        <v>50.310391566159829</v>
      </c>
    </row>
    <row r="1967" spans="1:5" x14ac:dyDescent="0.25">
      <c r="A1967" t="s">
        <v>1978</v>
      </c>
      <c r="B1967" t="s">
        <v>2882</v>
      </c>
      <c r="D1967" s="2">
        <v>0.42555119340598169</v>
      </c>
      <c r="E1967" s="2">
        <v>0.44768746703894025</v>
      </c>
    </row>
    <row r="1968" spans="1:5" x14ac:dyDescent="0.25">
      <c r="A1968" t="s">
        <v>1979</v>
      </c>
      <c r="B1968" t="s">
        <v>2594</v>
      </c>
      <c r="D1968" s="2">
        <v>0.71676013861007504</v>
      </c>
      <c r="E1968" s="2">
        <v>2.8105294480837815</v>
      </c>
    </row>
    <row r="1969" spans="1:5" x14ac:dyDescent="0.25">
      <c r="A1969" t="s">
        <v>1980</v>
      </c>
      <c r="B1969" t="s">
        <v>2594</v>
      </c>
      <c r="D1969" s="2">
        <v>0.67483079510747634</v>
      </c>
      <c r="E1969" s="2">
        <v>2.3539919055123253</v>
      </c>
    </row>
    <row r="1970" spans="1:5" x14ac:dyDescent="0.25">
      <c r="A1970" t="s">
        <v>1981</v>
      </c>
      <c r="B1970" t="s">
        <v>2594</v>
      </c>
      <c r="D1970" s="2">
        <v>53.480179069493559</v>
      </c>
      <c r="E1970" s="2">
        <v>70.547405033209003</v>
      </c>
    </row>
    <row r="1971" spans="1:5" x14ac:dyDescent="0.25">
      <c r="A1971" t="s">
        <v>1982</v>
      </c>
      <c r="B1971" t="s">
        <v>2594</v>
      </c>
      <c r="D1971" s="2">
        <v>46.814589890410602</v>
      </c>
      <c r="E1971" s="2">
        <v>61.393568735702857</v>
      </c>
    </row>
    <row r="1972" spans="1:5" x14ac:dyDescent="0.25">
      <c r="A1972" t="s">
        <v>1983</v>
      </c>
      <c r="B1972" t="s">
        <v>2594</v>
      </c>
      <c r="D1972" s="2">
        <v>41.555741276641264</v>
      </c>
      <c r="E1972" s="2">
        <v>45.486294560472118</v>
      </c>
    </row>
    <row r="1973" spans="1:5" x14ac:dyDescent="0.25">
      <c r="A1973" t="s">
        <v>1984</v>
      </c>
      <c r="B1973" t="s">
        <v>3388</v>
      </c>
      <c r="D1973" s="2">
        <v>58.087737899916505</v>
      </c>
      <c r="E1973" s="2">
        <v>87.690782606252426</v>
      </c>
    </row>
    <row r="1974" spans="1:5" x14ac:dyDescent="0.25">
      <c r="A1974" t="s">
        <v>1985</v>
      </c>
      <c r="B1974" t="s">
        <v>3389</v>
      </c>
      <c r="D1974" s="2">
        <v>168.72813345127034</v>
      </c>
      <c r="E1974" s="2">
        <v>267.41660274291769</v>
      </c>
    </row>
    <row r="1975" spans="1:5" x14ac:dyDescent="0.25">
      <c r="A1975" t="s">
        <v>1986</v>
      </c>
      <c r="B1975" t="s">
        <v>2594</v>
      </c>
      <c r="D1975" s="2">
        <v>152.71968453357169</v>
      </c>
      <c r="E1975" s="2">
        <v>206.24401997150176</v>
      </c>
    </row>
    <row r="1976" spans="1:5" x14ac:dyDescent="0.25">
      <c r="A1976" t="s">
        <v>1987</v>
      </c>
      <c r="B1976" t="s">
        <v>2594</v>
      </c>
      <c r="D1976" s="2">
        <v>123.92228993319738</v>
      </c>
      <c r="E1976" s="2">
        <v>146.82273788125246</v>
      </c>
    </row>
    <row r="1977" spans="1:5" x14ac:dyDescent="0.25">
      <c r="A1977" t="s">
        <v>1988</v>
      </c>
      <c r="B1977" t="s">
        <v>2594</v>
      </c>
      <c r="D1977" s="2">
        <v>72.150439454937313</v>
      </c>
      <c r="E1977" s="2">
        <v>73.158779002319733</v>
      </c>
    </row>
    <row r="1978" spans="1:5" x14ac:dyDescent="0.25">
      <c r="A1978" t="s">
        <v>1989</v>
      </c>
      <c r="B1978" t="s">
        <v>3390</v>
      </c>
      <c r="D1978" s="2">
        <v>197.10238464812952</v>
      </c>
      <c r="E1978" s="2">
        <v>162.24873837086693</v>
      </c>
    </row>
    <row r="1979" spans="1:5" x14ac:dyDescent="0.25">
      <c r="A1979" t="s">
        <v>1990</v>
      </c>
      <c r="B1979" t="s">
        <v>2594</v>
      </c>
      <c r="D1979" s="2">
        <v>110.5758962351147</v>
      </c>
      <c r="E1979" s="2">
        <v>107.47158738441726</v>
      </c>
    </row>
    <row r="1980" spans="1:5" x14ac:dyDescent="0.25">
      <c r="A1980" t="s">
        <v>1991</v>
      </c>
      <c r="B1980" t="s">
        <v>2620</v>
      </c>
      <c r="D1980" s="2">
        <v>63.236286097510771</v>
      </c>
      <c r="E1980" s="2">
        <v>60.021864845740033</v>
      </c>
    </row>
    <row r="1981" spans="1:5" x14ac:dyDescent="0.25">
      <c r="A1981" t="s">
        <v>1992</v>
      </c>
      <c r="B1981" t="s">
        <v>3391</v>
      </c>
      <c r="C1981" t="s">
        <v>3598</v>
      </c>
      <c r="D1981" s="2">
        <v>21.651002554308416</v>
      </c>
      <c r="E1981" s="2">
        <v>107.39017321583069</v>
      </c>
    </row>
    <row r="1982" spans="1:5" x14ac:dyDescent="0.25">
      <c r="A1982" t="s">
        <v>1993</v>
      </c>
      <c r="B1982" t="s">
        <v>2594</v>
      </c>
      <c r="C1982" t="s">
        <v>3598</v>
      </c>
      <c r="D1982" s="2">
        <v>9.4141019732101903</v>
      </c>
      <c r="E1982" s="2">
        <v>42.81395867987667</v>
      </c>
    </row>
    <row r="1983" spans="1:5" x14ac:dyDescent="0.25">
      <c r="A1983" t="s">
        <v>1994</v>
      </c>
      <c r="B1983" t="s">
        <v>2594</v>
      </c>
      <c r="C1983" t="s">
        <v>3598</v>
      </c>
      <c r="D1983" s="2">
        <v>21.273346292146552</v>
      </c>
      <c r="E1983" s="2">
        <v>93.070235103134934</v>
      </c>
    </row>
    <row r="1984" spans="1:5" x14ac:dyDescent="0.25">
      <c r="A1984" t="s">
        <v>1995</v>
      </c>
      <c r="B1984" t="s">
        <v>2594</v>
      </c>
      <c r="C1984" t="s">
        <v>3598</v>
      </c>
      <c r="D1984" s="2">
        <v>2.2016540784596899</v>
      </c>
      <c r="E1984" s="2">
        <v>1.7853883416043965</v>
      </c>
    </row>
    <row r="1985" spans="1:5" x14ac:dyDescent="0.25">
      <c r="A1985" t="s">
        <v>1996</v>
      </c>
      <c r="B1985" t="s">
        <v>3047</v>
      </c>
      <c r="C1985" t="s">
        <v>3598</v>
      </c>
      <c r="D1985" s="2">
        <v>2.2705729774233978</v>
      </c>
      <c r="E1985" s="2">
        <v>2.1415782068915572</v>
      </c>
    </row>
    <row r="1986" spans="1:5" x14ac:dyDescent="0.25">
      <c r="A1986" t="s">
        <v>1997</v>
      </c>
      <c r="B1986" t="s">
        <v>2882</v>
      </c>
      <c r="C1986" t="s">
        <v>3598</v>
      </c>
      <c r="D1986" s="2">
        <v>3.4027728118886005</v>
      </c>
      <c r="E1986" s="2">
        <v>2.7894372946272425</v>
      </c>
    </row>
    <row r="1987" spans="1:5" x14ac:dyDescent="0.25">
      <c r="A1987" t="s">
        <v>1998</v>
      </c>
      <c r="B1987" t="s">
        <v>2620</v>
      </c>
      <c r="C1987" t="s">
        <v>3598</v>
      </c>
      <c r="D1987" s="2">
        <v>14.064118129614085</v>
      </c>
      <c r="E1987" s="2">
        <v>16.876349679607262</v>
      </c>
    </row>
    <row r="1988" spans="1:5" x14ac:dyDescent="0.25">
      <c r="A1988" t="s">
        <v>1999</v>
      </c>
      <c r="B1988" t="s">
        <v>2594</v>
      </c>
      <c r="C1988" t="s">
        <v>3598</v>
      </c>
      <c r="D1988" s="2">
        <v>10.251841982544104</v>
      </c>
      <c r="E1988" s="2">
        <v>48.167447776915537</v>
      </c>
    </row>
    <row r="1989" spans="1:5" x14ac:dyDescent="0.25">
      <c r="A1989" t="s">
        <v>2000</v>
      </c>
      <c r="B1989" t="s">
        <v>2594</v>
      </c>
      <c r="C1989" t="s">
        <v>3598</v>
      </c>
      <c r="D1989" s="2">
        <v>4.1106044156155388</v>
      </c>
      <c r="E1989" s="2">
        <v>20.944826582933867</v>
      </c>
    </row>
    <row r="1990" spans="1:5" x14ac:dyDescent="0.25">
      <c r="A1990" t="s">
        <v>2001</v>
      </c>
      <c r="B1990" t="s">
        <v>3298</v>
      </c>
      <c r="C1990" t="s">
        <v>3598</v>
      </c>
      <c r="D1990" s="2">
        <v>5.0579377545549784</v>
      </c>
      <c r="E1990" s="2">
        <v>21.200368023175049</v>
      </c>
    </row>
    <row r="1991" spans="1:5" x14ac:dyDescent="0.25">
      <c r="A1991" t="s">
        <v>2002</v>
      </c>
      <c r="B1991" t="s">
        <v>2598</v>
      </c>
      <c r="C1991" t="s">
        <v>3598</v>
      </c>
      <c r="D1991" s="2">
        <v>11.124244697058201</v>
      </c>
      <c r="E1991" s="2">
        <v>41.263228639905407</v>
      </c>
    </row>
    <row r="1992" spans="1:5" x14ac:dyDescent="0.25">
      <c r="A1992" t="s">
        <v>2003</v>
      </c>
      <c r="B1992" t="s">
        <v>2759</v>
      </c>
      <c r="D1992" s="2">
        <v>47.056627319362349</v>
      </c>
      <c r="E1992" s="2">
        <v>53.310045913749207</v>
      </c>
    </row>
    <row r="1993" spans="1:5" x14ac:dyDescent="0.25">
      <c r="A1993" t="s">
        <v>2004</v>
      </c>
      <c r="B1993" t="s">
        <v>2594</v>
      </c>
      <c r="D1993" s="2">
        <v>0.6194006588658495</v>
      </c>
      <c r="E1993" s="2">
        <v>0.7819446863645102</v>
      </c>
    </row>
    <row r="1994" spans="1:5" x14ac:dyDescent="0.25">
      <c r="A1994" t="s">
        <v>2005</v>
      </c>
      <c r="B1994" t="s">
        <v>2594</v>
      </c>
      <c r="D1994" s="2">
        <v>18.107472615622878</v>
      </c>
      <c r="E1994" s="2">
        <v>23.716101893138795</v>
      </c>
    </row>
    <row r="1995" spans="1:5" x14ac:dyDescent="0.25">
      <c r="A1995" t="s">
        <v>2006</v>
      </c>
      <c r="B1995" t="s">
        <v>3289</v>
      </c>
      <c r="D1995" s="2">
        <v>2.7678707873632757</v>
      </c>
      <c r="E1995" s="2">
        <v>2.2346752556397522</v>
      </c>
    </row>
    <row r="1996" spans="1:5" x14ac:dyDescent="0.25">
      <c r="A1996" t="s">
        <v>2007</v>
      </c>
      <c r="B1996" t="s">
        <v>3339</v>
      </c>
      <c r="D1996" s="2">
        <v>1.0974099543420734</v>
      </c>
      <c r="E1996" s="2">
        <v>1.269944390740833</v>
      </c>
    </row>
    <row r="1997" spans="1:5" x14ac:dyDescent="0.25">
      <c r="A1997" t="s">
        <v>2008</v>
      </c>
      <c r="B1997" t="s">
        <v>2594</v>
      </c>
      <c r="D1997" s="2">
        <v>1.8978823313061419</v>
      </c>
      <c r="E1997" s="2">
        <v>2.4822671163498384</v>
      </c>
    </row>
    <row r="1998" spans="1:5" x14ac:dyDescent="0.25">
      <c r="A1998" t="s">
        <v>2009</v>
      </c>
      <c r="B1998" t="s">
        <v>2594</v>
      </c>
      <c r="D1998" s="2">
        <v>236.38173425181481</v>
      </c>
      <c r="E1998" s="2">
        <v>254.24623970804714</v>
      </c>
    </row>
    <row r="1999" spans="1:5" x14ac:dyDescent="0.25">
      <c r="A1999" t="s">
        <v>2010</v>
      </c>
      <c r="B1999" t="s">
        <v>2594</v>
      </c>
      <c r="D1999" s="2">
        <v>332.05759621468758</v>
      </c>
      <c r="E1999" s="2">
        <v>331.19918811540799</v>
      </c>
    </row>
    <row r="2000" spans="1:5" x14ac:dyDescent="0.25">
      <c r="A2000" t="s">
        <v>2011</v>
      </c>
      <c r="B2000" t="s">
        <v>2594</v>
      </c>
      <c r="D2000" s="2">
        <v>0.21277559670299084</v>
      </c>
      <c r="E2000" s="2">
        <v>0.69391557391035741</v>
      </c>
    </row>
    <row r="2001" spans="1:5" x14ac:dyDescent="0.25">
      <c r="A2001" t="s">
        <v>2012</v>
      </c>
      <c r="B2001" t="s">
        <v>2594</v>
      </c>
      <c r="D2001" s="2">
        <v>0.33229915213681771</v>
      </c>
      <c r="E2001" s="2">
        <v>0.77984268451944427</v>
      </c>
    </row>
    <row r="2002" spans="1:5" x14ac:dyDescent="0.25">
      <c r="A2002" t="s">
        <v>2013</v>
      </c>
      <c r="B2002" t="s">
        <v>3392</v>
      </c>
      <c r="D2002" s="2">
        <v>29.083764374340063</v>
      </c>
      <c r="E2002" s="2">
        <v>50.805532392247237</v>
      </c>
    </row>
    <row r="2003" spans="1:5" x14ac:dyDescent="0.25">
      <c r="A2003" t="s">
        <v>2014</v>
      </c>
      <c r="B2003" t="s">
        <v>2594</v>
      </c>
      <c r="D2003" s="2">
        <v>39.358069283955416</v>
      </c>
      <c r="E2003" s="2">
        <v>57.844476650282267</v>
      </c>
    </row>
    <row r="2004" spans="1:5" x14ac:dyDescent="0.25">
      <c r="A2004" t="s">
        <v>2015</v>
      </c>
      <c r="B2004" t="s">
        <v>2594</v>
      </c>
      <c r="D2004" s="2">
        <v>24.343860050183281</v>
      </c>
      <c r="E2004" s="2">
        <v>13.136254169827533</v>
      </c>
    </row>
    <row r="2005" spans="1:5" x14ac:dyDescent="0.25">
      <c r="A2005" t="s">
        <v>2016</v>
      </c>
      <c r="B2005" t="s">
        <v>2594</v>
      </c>
      <c r="D2005" s="2">
        <v>15.346347881235781</v>
      </c>
      <c r="E2005" s="2">
        <v>7.8631888674382715</v>
      </c>
    </row>
    <row r="2006" spans="1:5" x14ac:dyDescent="0.25">
      <c r="A2006" t="s">
        <v>2017</v>
      </c>
      <c r="B2006" t="s">
        <v>2594</v>
      </c>
      <c r="D2006" s="2">
        <v>13.27279498054174</v>
      </c>
      <c r="E2006" s="2">
        <v>8.9962024626531871</v>
      </c>
    </row>
    <row r="2007" spans="1:5" x14ac:dyDescent="0.25">
      <c r="A2007" t="s">
        <v>2018</v>
      </c>
      <c r="B2007" t="s">
        <v>2594</v>
      </c>
      <c r="D2007" s="2">
        <v>17.433686679091593</v>
      </c>
      <c r="E2007" s="2">
        <v>14.063413027079017</v>
      </c>
    </row>
    <row r="2008" spans="1:5" x14ac:dyDescent="0.25">
      <c r="A2008" t="s">
        <v>2019</v>
      </c>
      <c r="B2008" t="s">
        <v>2594</v>
      </c>
      <c r="D2008" s="2">
        <v>16.273223747842476</v>
      </c>
      <c r="E2008" s="2">
        <v>13.280754387009249</v>
      </c>
    </row>
    <row r="2009" spans="1:5" x14ac:dyDescent="0.25">
      <c r="A2009" t="s">
        <v>2020</v>
      </c>
      <c r="B2009" t="s">
        <v>2594</v>
      </c>
      <c r="D2009" s="2">
        <v>27.482556125502523</v>
      </c>
      <c r="E2009" s="2">
        <v>15.027779298982805</v>
      </c>
    </row>
    <row r="2010" spans="1:5" x14ac:dyDescent="0.25">
      <c r="A2010" t="s">
        <v>2021</v>
      </c>
      <c r="B2010" t="s">
        <v>2594</v>
      </c>
      <c r="D2010" s="2">
        <v>21.396835301705035</v>
      </c>
      <c r="E2010" s="2">
        <v>15.504235794365201</v>
      </c>
    </row>
    <row r="2011" spans="1:5" x14ac:dyDescent="0.25">
      <c r="A2011" t="s">
        <v>2022</v>
      </c>
      <c r="B2011" t="s">
        <v>2622</v>
      </c>
      <c r="D2011" s="2">
        <v>50.04813632786869</v>
      </c>
      <c r="E2011" s="2">
        <v>94.408565614089653</v>
      </c>
    </row>
    <row r="2012" spans="1:5" x14ac:dyDescent="0.25">
      <c r="A2012" t="s">
        <v>2023</v>
      </c>
      <c r="B2012" t="s">
        <v>3393</v>
      </c>
      <c r="D2012" s="2">
        <v>126.38870444157659</v>
      </c>
      <c r="E2012" s="2">
        <v>145.93789980575801</v>
      </c>
    </row>
    <row r="2013" spans="1:5" x14ac:dyDescent="0.25">
      <c r="A2013" t="s">
        <v>2024</v>
      </c>
      <c r="B2013" t="s">
        <v>2639</v>
      </c>
      <c r="D2013" s="2">
        <v>64.320948467886822</v>
      </c>
      <c r="E2013" s="2">
        <v>72.584261556094205</v>
      </c>
    </row>
    <row r="2014" spans="1:5" x14ac:dyDescent="0.25">
      <c r="A2014" t="s">
        <v>2025</v>
      </c>
      <c r="B2014" t="s">
        <v>2594</v>
      </c>
      <c r="D2014" s="2">
        <v>9.0277646029697536</v>
      </c>
      <c r="E2014" s="2">
        <v>16.188698584890247</v>
      </c>
    </row>
    <row r="2015" spans="1:5" x14ac:dyDescent="0.25">
      <c r="A2015" t="s">
        <v>2026</v>
      </c>
      <c r="B2015" t="s">
        <v>2880</v>
      </c>
      <c r="D2015" s="2">
        <v>36.127390867063042</v>
      </c>
      <c r="E2015" s="2">
        <v>75.081197363926151</v>
      </c>
    </row>
    <row r="2016" spans="1:5" x14ac:dyDescent="0.25">
      <c r="A2016" t="s">
        <v>2027</v>
      </c>
      <c r="B2016" t="s">
        <v>3394</v>
      </c>
      <c r="D2016" s="2">
        <v>76.335614276270576</v>
      </c>
      <c r="E2016" s="2">
        <v>91.072680794759634</v>
      </c>
    </row>
    <row r="2017" spans="1:5" x14ac:dyDescent="0.25">
      <c r="A2017" t="s">
        <v>2028</v>
      </c>
      <c r="B2017" t="s">
        <v>3395</v>
      </c>
      <c r="D2017" s="2">
        <v>83.850607148714644</v>
      </c>
      <c r="E2017" s="2">
        <v>67.690345016287765</v>
      </c>
    </row>
    <row r="2018" spans="1:5" x14ac:dyDescent="0.25">
      <c r="A2018" t="s">
        <v>2029</v>
      </c>
      <c r="B2018" t="s">
        <v>2594</v>
      </c>
      <c r="D2018" s="2">
        <v>35.816117238770637</v>
      </c>
      <c r="E2018" s="2">
        <v>37.018157430782367</v>
      </c>
    </row>
    <row r="2019" spans="1:5" x14ac:dyDescent="0.25">
      <c r="A2019" t="s">
        <v>2030</v>
      </c>
      <c r="B2019" t="s">
        <v>2594</v>
      </c>
      <c r="D2019" s="2">
        <v>967.05751792272065</v>
      </c>
      <c r="E2019" s="2">
        <v>933.46552860547035</v>
      </c>
    </row>
    <row r="2020" spans="1:5" x14ac:dyDescent="0.25">
      <c r="A2020" t="s">
        <v>2031</v>
      </c>
      <c r="B2020" t="s">
        <v>2594</v>
      </c>
      <c r="D2020" s="2">
        <v>3.7205332909208688</v>
      </c>
      <c r="E2020" s="2">
        <v>3.4535890314432529</v>
      </c>
    </row>
    <row r="2021" spans="1:5" x14ac:dyDescent="0.25">
      <c r="A2021" t="s">
        <v>2032</v>
      </c>
      <c r="B2021" t="s">
        <v>2594</v>
      </c>
      <c r="D2021" s="2">
        <v>1.9174770852817116</v>
      </c>
      <c r="E2021" s="2">
        <v>1.7650676666567866</v>
      </c>
    </row>
    <row r="2022" spans="1:5" x14ac:dyDescent="0.25">
      <c r="A2022" t="s">
        <v>2033</v>
      </c>
      <c r="B2022" t="s">
        <v>2594</v>
      </c>
      <c r="D2022" s="2">
        <v>3.5353483759881557</v>
      </c>
      <c r="E2022" s="2">
        <v>4.1841559419408654</v>
      </c>
    </row>
    <row r="2023" spans="1:5" x14ac:dyDescent="0.25">
      <c r="A2023" t="s">
        <v>2034</v>
      </c>
      <c r="B2023" t="s">
        <v>3396</v>
      </c>
      <c r="D2023" s="2">
        <v>125.39476999331001</v>
      </c>
      <c r="E2023" s="2">
        <v>78.799190565179273</v>
      </c>
    </row>
    <row r="2024" spans="1:5" x14ac:dyDescent="0.25">
      <c r="A2024" t="s">
        <v>2035</v>
      </c>
      <c r="B2024" t="s">
        <v>3397</v>
      </c>
      <c r="D2024" s="2">
        <v>24.053585212330631</v>
      </c>
      <c r="E2024" s="2">
        <v>16.945179827174837</v>
      </c>
    </row>
    <row r="2025" spans="1:5" x14ac:dyDescent="0.25">
      <c r="A2025" t="s">
        <v>2036</v>
      </c>
      <c r="B2025" t="s">
        <v>2594</v>
      </c>
      <c r="D2025" s="2">
        <v>50.490750045802677</v>
      </c>
      <c r="E2025" s="2">
        <v>48.69074113344643</v>
      </c>
    </row>
    <row r="2026" spans="1:5" x14ac:dyDescent="0.25">
      <c r="A2026" t="s">
        <v>2037</v>
      </c>
      <c r="B2026" t="s">
        <v>3398</v>
      </c>
      <c r="D2026" s="2">
        <v>30.241028301668205</v>
      </c>
      <c r="E2026" s="2">
        <v>20.849920398006851</v>
      </c>
    </row>
    <row r="2027" spans="1:5" x14ac:dyDescent="0.25">
      <c r="A2027" t="s">
        <v>2038</v>
      </c>
      <c r="B2027" t="s">
        <v>2594</v>
      </c>
      <c r="D2027" s="2">
        <v>36.835210652758946</v>
      </c>
      <c r="E2027" s="2">
        <v>22.753057148332019</v>
      </c>
    </row>
    <row r="2028" spans="1:5" x14ac:dyDescent="0.25">
      <c r="A2028" t="s">
        <v>2039</v>
      </c>
      <c r="B2028" t="s">
        <v>2594</v>
      </c>
      <c r="D2028" s="2">
        <v>30.745141665273721</v>
      </c>
      <c r="E2028" s="2">
        <v>22.450489899019097</v>
      </c>
    </row>
    <row r="2029" spans="1:5" x14ac:dyDescent="0.25">
      <c r="A2029" t="s">
        <v>2040</v>
      </c>
      <c r="B2029" t="s">
        <v>3399</v>
      </c>
      <c r="D2029" s="2">
        <v>26.305782981859238</v>
      </c>
      <c r="E2029" s="2">
        <v>23.697982630232321</v>
      </c>
    </row>
    <row r="2030" spans="1:5" x14ac:dyDescent="0.25">
      <c r="A2030" t="s">
        <v>2041</v>
      </c>
      <c r="B2030" t="s">
        <v>3399</v>
      </c>
      <c r="D2030" s="2">
        <v>27.990389773800963</v>
      </c>
      <c r="E2030" s="2">
        <v>19.54004320421841</v>
      </c>
    </row>
    <row r="2031" spans="1:5" x14ac:dyDescent="0.25">
      <c r="A2031" t="s">
        <v>2042</v>
      </c>
      <c r="B2031" t="s">
        <v>3400</v>
      </c>
      <c r="D2031" s="2">
        <v>27.012637011896256</v>
      </c>
      <c r="E2031" s="2">
        <v>25.53597452719465</v>
      </c>
    </row>
    <row r="2032" spans="1:5" x14ac:dyDescent="0.25">
      <c r="A2032" t="s">
        <v>2043</v>
      </c>
      <c r="B2032" t="s">
        <v>3401</v>
      </c>
      <c r="D2032" s="2">
        <v>19.023342735417398</v>
      </c>
      <c r="E2032" s="2">
        <v>14.995418412469409</v>
      </c>
    </row>
    <row r="2033" spans="1:5" x14ac:dyDescent="0.25">
      <c r="A2033" t="s">
        <v>2044</v>
      </c>
      <c r="B2033" t="s">
        <v>3402</v>
      </c>
      <c r="D2033" s="2">
        <v>35.151249848543252</v>
      </c>
      <c r="E2033" s="2">
        <v>25.609240699261409</v>
      </c>
    </row>
    <row r="2034" spans="1:5" x14ac:dyDescent="0.25">
      <c r="A2034" t="s">
        <v>2045</v>
      </c>
      <c r="B2034" t="s">
        <v>3403</v>
      </c>
      <c r="D2034" s="2">
        <v>16.483964768285201</v>
      </c>
      <c r="E2034" s="2">
        <v>9.6994415351172201</v>
      </c>
    </row>
    <row r="2035" spans="1:5" x14ac:dyDescent="0.25">
      <c r="A2035" t="s">
        <v>2046</v>
      </c>
      <c r="B2035" t="s">
        <v>3404</v>
      </c>
      <c r="D2035" s="2">
        <v>4.1855999522859779</v>
      </c>
      <c r="E2035" s="2">
        <v>4.0579671119458229</v>
      </c>
    </row>
    <row r="2036" spans="1:5" x14ac:dyDescent="0.25">
      <c r="A2036" t="s">
        <v>2047</v>
      </c>
      <c r="B2036" t="s">
        <v>3405</v>
      </c>
      <c r="D2036" s="2">
        <v>11.571370748358397</v>
      </c>
      <c r="E2036" s="2">
        <v>8.6584661178382269</v>
      </c>
    </row>
    <row r="2037" spans="1:5" x14ac:dyDescent="0.25">
      <c r="A2037" t="s">
        <v>2048</v>
      </c>
      <c r="B2037" t="s">
        <v>2594</v>
      </c>
      <c r="D2037" s="2">
        <v>94.148437908311436</v>
      </c>
      <c r="E2037" s="2">
        <v>219.74104538869534</v>
      </c>
    </row>
    <row r="2038" spans="1:5" x14ac:dyDescent="0.25">
      <c r="A2038" t="s">
        <v>2049</v>
      </c>
      <c r="B2038" t="s">
        <v>3339</v>
      </c>
      <c r="D2038" s="2">
        <v>6.6922746982302321</v>
      </c>
      <c r="E2038" s="2">
        <v>5.9447024311728134</v>
      </c>
    </row>
    <row r="2039" spans="1:5" x14ac:dyDescent="0.25">
      <c r="A2039" t="s">
        <v>2050</v>
      </c>
      <c r="B2039" t="s">
        <v>2594</v>
      </c>
      <c r="D2039" s="2">
        <v>10.593110926588901</v>
      </c>
      <c r="E2039" s="2">
        <v>7.2525369660308323</v>
      </c>
    </row>
    <row r="2040" spans="1:5" x14ac:dyDescent="0.25">
      <c r="A2040" t="s">
        <v>2051</v>
      </c>
      <c r="B2040" t="s">
        <v>3338</v>
      </c>
      <c r="D2040" s="2">
        <v>17.428808357468881</v>
      </c>
      <c r="E2040" s="2">
        <v>13.186430847328786</v>
      </c>
    </row>
    <row r="2041" spans="1:5" x14ac:dyDescent="0.25">
      <c r="A2041" t="s">
        <v>2052</v>
      </c>
      <c r="B2041" t="s">
        <v>2594</v>
      </c>
      <c r="D2041" s="2">
        <v>193.27845121483355</v>
      </c>
      <c r="E2041" s="2">
        <v>158.64107886056632</v>
      </c>
    </row>
    <row r="2042" spans="1:5" x14ac:dyDescent="0.25">
      <c r="A2042" t="s">
        <v>2053</v>
      </c>
      <c r="B2042" t="s">
        <v>2594</v>
      </c>
      <c r="D2042" s="2">
        <v>29.4153986163371</v>
      </c>
      <c r="E2042" s="2">
        <v>37.852703542650318</v>
      </c>
    </row>
    <row r="2043" spans="1:5" x14ac:dyDescent="0.25">
      <c r="A2043" t="s">
        <v>2054</v>
      </c>
      <c r="B2043" t="s">
        <v>2594</v>
      </c>
      <c r="D2043" s="2">
        <v>31.733960422560351</v>
      </c>
      <c r="E2043" s="2">
        <v>47.58278221099593</v>
      </c>
    </row>
    <row r="2044" spans="1:5" x14ac:dyDescent="0.25">
      <c r="A2044" t="s">
        <v>2055</v>
      </c>
      <c r="B2044" t="s">
        <v>2594</v>
      </c>
      <c r="D2044" s="2">
        <v>21.279467971614807</v>
      </c>
      <c r="E2044" s="2">
        <v>32.902017476686964</v>
      </c>
    </row>
    <row r="2045" spans="1:5" x14ac:dyDescent="0.25">
      <c r="A2045" t="s">
        <v>2056</v>
      </c>
      <c r="B2045" t="s">
        <v>2594</v>
      </c>
      <c r="D2045" s="2">
        <v>42.226121779309508</v>
      </c>
      <c r="E2045" s="2">
        <v>71.509608180472071</v>
      </c>
    </row>
    <row r="2046" spans="1:5" x14ac:dyDescent="0.25">
      <c r="A2046" t="s">
        <v>2057</v>
      </c>
      <c r="B2046" t="s">
        <v>2594</v>
      </c>
      <c r="D2046" s="2">
        <v>61.190988141061673</v>
      </c>
      <c r="E2046" s="2">
        <v>95.522730467124035</v>
      </c>
    </row>
    <row r="2047" spans="1:5" x14ac:dyDescent="0.25">
      <c r="A2047" t="s">
        <v>2058</v>
      </c>
      <c r="B2047" t="s">
        <v>2594</v>
      </c>
      <c r="D2047" s="2">
        <v>71.762521534879568</v>
      </c>
      <c r="E2047" s="2">
        <v>84.474787709101989</v>
      </c>
    </row>
    <row r="2048" spans="1:5" x14ac:dyDescent="0.25">
      <c r="A2048" t="s">
        <v>2059</v>
      </c>
      <c r="B2048" t="s">
        <v>2594</v>
      </c>
      <c r="D2048" s="2">
        <v>132.4360108741879</v>
      </c>
      <c r="E2048" s="2">
        <v>117.05849138155025</v>
      </c>
    </row>
    <row r="2049" spans="1:5" x14ac:dyDescent="0.25">
      <c r="A2049" t="s">
        <v>2060</v>
      </c>
      <c r="B2049" t="s">
        <v>2594</v>
      </c>
      <c r="D2049" s="2">
        <v>14.200978027143433</v>
      </c>
      <c r="E2049" s="2">
        <v>18.199250064571753</v>
      </c>
    </row>
    <row r="2050" spans="1:5" x14ac:dyDescent="0.25">
      <c r="A2050" t="s">
        <v>2061</v>
      </c>
      <c r="B2050" t="s">
        <v>2594</v>
      </c>
      <c r="D2050" s="2">
        <v>33.409042153088073</v>
      </c>
      <c r="E2050" s="2">
        <v>23.36928577943268</v>
      </c>
    </row>
    <row r="2051" spans="1:5" x14ac:dyDescent="0.25">
      <c r="A2051" t="s">
        <v>2062</v>
      </c>
      <c r="B2051" t="s">
        <v>2759</v>
      </c>
      <c r="D2051" s="2">
        <v>1.9674455859523132</v>
      </c>
      <c r="E2051" s="2">
        <v>1.9869964290495425</v>
      </c>
    </row>
    <row r="2052" spans="1:5" x14ac:dyDescent="0.25">
      <c r="A2052" t="s">
        <v>2063</v>
      </c>
      <c r="B2052" t="s">
        <v>3406</v>
      </c>
      <c r="D2052" s="2">
        <v>220.21415523167479</v>
      </c>
      <c r="E2052" s="2">
        <v>251.61641701281852</v>
      </c>
    </row>
    <row r="2053" spans="1:5" x14ac:dyDescent="0.25">
      <c r="A2053" t="s">
        <v>2064</v>
      </c>
      <c r="B2053" t="s">
        <v>2594</v>
      </c>
      <c r="D2053" s="2">
        <v>1.6197190797478773</v>
      </c>
      <c r="E2053" s="2">
        <v>2.1832159736216159</v>
      </c>
    </row>
    <row r="2054" spans="1:5" x14ac:dyDescent="0.25">
      <c r="A2054" t="s">
        <v>2065</v>
      </c>
      <c r="B2054" t="s">
        <v>3407</v>
      </c>
      <c r="D2054" s="2">
        <v>25.015509342108384</v>
      </c>
      <c r="E2054" s="2">
        <v>39.348098454341454</v>
      </c>
    </row>
    <row r="2055" spans="1:5" x14ac:dyDescent="0.25">
      <c r="A2055" t="s">
        <v>2066</v>
      </c>
      <c r="B2055" t="s">
        <v>2594</v>
      </c>
      <c r="D2055" s="2">
        <v>98.063379819521742</v>
      </c>
      <c r="E2055" s="2">
        <v>73.430320796889703</v>
      </c>
    </row>
    <row r="2056" spans="1:5" x14ac:dyDescent="0.25">
      <c r="A2056" t="s">
        <v>2067</v>
      </c>
      <c r="B2056" t="s">
        <v>3408</v>
      </c>
      <c r="D2056" s="2">
        <v>22.534994809524502</v>
      </c>
      <c r="E2056" s="2">
        <v>26.202714199853329</v>
      </c>
    </row>
    <row r="2057" spans="1:5" x14ac:dyDescent="0.25">
      <c r="A2057" t="s">
        <v>2068</v>
      </c>
      <c r="B2057" t="s">
        <v>3409</v>
      </c>
      <c r="D2057" s="2">
        <v>2.269606364831902</v>
      </c>
      <c r="E2057" s="2">
        <v>4.1784163590301091</v>
      </c>
    </row>
    <row r="2058" spans="1:5" x14ac:dyDescent="0.25">
      <c r="A2058" t="s">
        <v>2069</v>
      </c>
      <c r="B2058" t="s">
        <v>2594</v>
      </c>
      <c r="D2058" s="2">
        <v>2.1447780147661484</v>
      </c>
      <c r="E2058" s="2">
        <v>2.2563448338762591</v>
      </c>
    </row>
    <row r="2059" spans="1:5" x14ac:dyDescent="0.25">
      <c r="A2059" t="s">
        <v>2070</v>
      </c>
      <c r="B2059" t="s">
        <v>2594</v>
      </c>
      <c r="D2059" s="2">
        <v>5.4576940554317153</v>
      </c>
      <c r="E2059" s="2">
        <v>7.3532666461145935</v>
      </c>
    </row>
    <row r="2060" spans="1:5" x14ac:dyDescent="0.25">
      <c r="A2060" t="s">
        <v>2071</v>
      </c>
      <c r="B2060" t="s">
        <v>3410</v>
      </c>
      <c r="D2060" s="2">
        <v>5.239386293214447</v>
      </c>
      <c r="E2060" s="2">
        <v>4.4482226724989102</v>
      </c>
    </row>
    <row r="2061" spans="1:5" x14ac:dyDescent="0.25">
      <c r="A2061" t="s">
        <v>2072</v>
      </c>
      <c r="B2061" t="s">
        <v>2718</v>
      </c>
      <c r="D2061" s="2">
        <v>83.785021231711553</v>
      </c>
      <c r="E2061" s="2">
        <v>320.63601531962223</v>
      </c>
    </row>
    <row r="2062" spans="1:5" x14ac:dyDescent="0.25">
      <c r="A2062" t="s">
        <v>2073</v>
      </c>
      <c r="B2062" t="s">
        <v>3411</v>
      </c>
      <c r="D2062" s="2">
        <v>31.081604472229198</v>
      </c>
      <c r="E2062" s="2">
        <v>58.578183187172101</v>
      </c>
    </row>
    <row r="2063" spans="1:5" x14ac:dyDescent="0.25">
      <c r="A2063" t="s">
        <v>2074</v>
      </c>
      <c r="B2063" t="s">
        <v>2594</v>
      </c>
      <c r="D2063" s="2">
        <v>27.217369520834559</v>
      </c>
      <c r="E2063" s="2">
        <v>64.028172884925652</v>
      </c>
    </row>
    <row r="2064" spans="1:5" x14ac:dyDescent="0.25">
      <c r="A2064" t="s">
        <v>2075</v>
      </c>
      <c r="B2064" t="s">
        <v>2594</v>
      </c>
      <c r="D2064" s="2">
        <v>46.362682650020112</v>
      </c>
      <c r="E2064" s="2">
        <v>81.431994004556699</v>
      </c>
    </row>
    <row r="2065" spans="1:5" x14ac:dyDescent="0.25">
      <c r="A2065" t="s">
        <v>2076</v>
      </c>
      <c r="B2065" t="s">
        <v>3412</v>
      </c>
      <c r="D2065" s="2">
        <v>47.212970584787286</v>
      </c>
      <c r="E2065" s="2">
        <v>275.59640470917157</v>
      </c>
    </row>
    <row r="2066" spans="1:5" x14ac:dyDescent="0.25">
      <c r="A2066" t="s">
        <v>2077</v>
      </c>
      <c r="B2066" t="s">
        <v>2594</v>
      </c>
      <c r="D2066" s="2">
        <v>78.556375367772063</v>
      </c>
      <c r="E2066" s="2">
        <v>278.91915292268351</v>
      </c>
    </row>
    <row r="2067" spans="1:5" x14ac:dyDescent="0.25">
      <c r="A2067" t="s">
        <v>2078</v>
      </c>
      <c r="B2067" t="s">
        <v>2594</v>
      </c>
      <c r="D2067" s="2">
        <v>61.706025508098975</v>
      </c>
      <c r="E2067" s="2">
        <v>195.62434553883682</v>
      </c>
    </row>
    <row r="2068" spans="1:5" x14ac:dyDescent="0.25">
      <c r="A2068" t="s">
        <v>2079</v>
      </c>
      <c r="B2068" t="s">
        <v>2805</v>
      </c>
      <c r="D2068" s="2">
        <v>18.34371600103778</v>
      </c>
      <c r="E2068" s="2">
        <v>21.090620039348114</v>
      </c>
    </row>
    <row r="2069" spans="1:5" x14ac:dyDescent="0.25">
      <c r="A2069" t="s">
        <v>2080</v>
      </c>
      <c r="B2069" t="s">
        <v>2594</v>
      </c>
      <c r="D2069" s="2">
        <v>17.380808383594982</v>
      </c>
      <c r="E2069" s="2">
        <v>20.380821369413994</v>
      </c>
    </row>
    <row r="2070" spans="1:5" x14ac:dyDescent="0.25">
      <c r="A2070" t="s">
        <v>2081</v>
      </c>
      <c r="B2070" t="s">
        <v>2594</v>
      </c>
      <c r="D2070" s="2">
        <v>46.155101351198567</v>
      </c>
      <c r="E2070" s="2">
        <v>48.761737899271125</v>
      </c>
    </row>
    <row r="2071" spans="1:5" x14ac:dyDescent="0.25">
      <c r="A2071" t="s">
        <v>2082</v>
      </c>
      <c r="B2071" t="s">
        <v>2594</v>
      </c>
      <c r="D2071" s="2">
        <v>31.031321008485509</v>
      </c>
      <c r="E2071" s="2">
        <v>39.407268527205112</v>
      </c>
    </row>
    <row r="2072" spans="1:5" x14ac:dyDescent="0.25">
      <c r="A2072" t="s">
        <v>2083</v>
      </c>
      <c r="B2072" t="s">
        <v>2647</v>
      </c>
      <c r="D2072" s="2">
        <v>9.2879884163591271</v>
      </c>
      <c r="E2072" s="2">
        <v>3.369355152627564</v>
      </c>
    </row>
    <row r="2073" spans="1:5" x14ac:dyDescent="0.25">
      <c r="A2073" t="s">
        <v>2084</v>
      </c>
      <c r="B2073" t="s">
        <v>2594</v>
      </c>
      <c r="D2073" s="2">
        <v>7.0070872641507664</v>
      </c>
      <c r="E2073" s="2">
        <v>3.0218904025128461</v>
      </c>
    </row>
    <row r="2074" spans="1:5" x14ac:dyDescent="0.25">
      <c r="A2074" t="s">
        <v>2085</v>
      </c>
      <c r="B2074" t="s">
        <v>2594</v>
      </c>
      <c r="D2074" s="2">
        <v>10.662302765438316</v>
      </c>
      <c r="E2074" s="2">
        <v>3.5635022501994036</v>
      </c>
    </row>
    <row r="2075" spans="1:5" x14ac:dyDescent="0.25">
      <c r="A2075" t="s">
        <v>2086</v>
      </c>
      <c r="B2075" t="s">
        <v>2594</v>
      </c>
      <c r="D2075" s="2">
        <v>14.1513803637718</v>
      </c>
      <c r="E2075" s="2">
        <v>5.2584307569150104</v>
      </c>
    </row>
    <row r="2076" spans="1:5" x14ac:dyDescent="0.25">
      <c r="A2076" t="s">
        <v>2087</v>
      </c>
      <c r="B2076" t="s">
        <v>3413</v>
      </c>
      <c r="D2076" s="2">
        <v>80.547627947771375</v>
      </c>
      <c r="E2076" s="2">
        <v>40.873404207184066</v>
      </c>
    </row>
    <row r="2077" spans="1:5" x14ac:dyDescent="0.25">
      <c r="A2077" t="s">
        <v>2088</v>
      </c>
      <c r="B2077" t="s">
        <v>2594</v>
      </c>
      <c r="D2077" s="2">
        <v>186.52631441086191</v>
      </c>
      <c r="E2077" s="2">
        <v>134.33158091170313</v>
      </c>
    </row>
    <row r="2078" spans="1:5" x14ac:dyDescent="0.25">
      <c r="A2078" t="s">
        <v>2089</v>
      </c>
      <c r="B2078" t="s">
        <v>2594</v>
      </c>
      <c r="D2078" s="2">
        <v>286.31370377190353</v>
      </c>
      <c r="E2078" s="2">
        <v>199.36011977586151</v>
      </c>
    </row>
    <row r="2079" spans="1:5" x14ac:dyDescent="0.25">
      <c r="A2079" t="s">
        <v>2090</v>
      </c>
      <c r="B2079" t="s">
        <v>3414</v>
      </c>
      <c r="D2079" s="2">
        <v>22.31779592084704</v>
      </c>
      <c r="E2079" s="2">
        <v>24.175123220102769</v>
      </c>
    </row>
    <row r="2080" spans="1:5" x14ac:dyDescent="0.25">
      <c r="A2080" t="s">
        <v>2091</v>
      </c>
      <c r="B2080" t="s">
        <v>2594</v>
      </c>
      <c r="D2080" s="2">
        <v>9.9757116965867354</v>
      </c>
      <c r="E2080" s="2">
        <v>17.803385317129951</v>
      </c>
    </row>
    <row r="2081" spans="1:5" x14ac:dyDescent="0.25">
      <c r="A2081" t="s">
        <v>2092</v>
      </c>
      <c r="B2081" t="s">
        <v>2738</v>
      </c>
      <c r="D2081" s="2">
        <v>43.256027188560964</v>
      </c>
      <c r="E2081" s="2">
        <v>38.766757695663529</v>
      </c>
    </row>
    <row r="2082" spans="1:5" x14ac:dyDescent="0.25">
      <c r="A2082" t="s">
        <v>2093</v>
      </c>
      <c r="B2082" t="s">
        <v>2594</v>
      </c>
      <c r="D2082" s="2">
        <v>1631.1693366994953</v>
      </c>
      <c r="E2082" s="2">
        <v>1566.6861282239176</v>
      </c>
    </row>
    <row r="2083" spans="1:5" x14ac:dyDescent="0.25">
      <c r="A2083" t="s">
        <v>2094</v>
      </c>
      <c r="B2083" t="s">
        <v>3415</v>
      </c>
      <c r="D2083" s="2">
        <v>6062.5807582136886</v>
      </c>
      <c r="E2083" s="2">
        <v>4936.0142716658229</v>
      </c>
    </row>
    <row r="2084" spans="1:5" x14ac:dyDescent="0.25">
      <c r="A2084" t="s">
        <v>2095</v>
      </c>
      <c r="B2084" t="s">
        <v>3416</v>
      </c>
      <c r="D2084" s="2">
        <v>1233.629231408958</v>
      </c>
      <c r="E2084" s="2">
        <v>1200.8868393704424</v>
      </c>
    </row>
    <row r="2085" spans="1:5" x14ac:dyDescent="0.25">
      <c r="A2085" t="s">
        <v>2096</v>
      </c>
      <c r="B2085" t="s">
        <v>3417</v>
      </c>
      <c r="D2085" s="2">
        <v>307.02215896506658</v>
      </c>
      <c r="E2085" s="2">
        <v>336.23156070408243</v>
      </c>
    </row>
    <row r="2086" spans="1:5" x14ac:dyDescent="0.25">
      <c r="A2086" t="s">
        <v>2097</v>
      </c>
      <c r="B2086" t="s">
        <v>2673</v>
      </c>
      <c r="D2086" s="2">
        <v>250.83619590501354</v>
      </c>
      <c r="E2086" s="2">
        <v>247.04988934515984</v>
      </c>
    </row>
    <row r="2087" spans="1:5" x14ac:dyDescent="0.25">
      <c r="A2087" t="s">
        <v>2098</v>
      </c>
      <c r="B2087" t="s">
        <v>2594</v>
      </c>
      <c r="D2087" s="2">
        <v>222.31586066679009</v>
      </c>
      <c r="E2087" s="2">
        <v>220.19976576450199</v>
      </c>
    </row>
    <row r="2088" spans="1:5" x14ac:dyDescent="0.25">
      <c r="A2088" t="s">
        <v>2099</v>
      </c>
      <c r="B2088" t="s">
        <v>3418</v>
      </c>
      <c r="D2088" s="2">
        <v>242.94171203945066</v>
      </c>
      <c r="E2088" s="2">
        <v>218.42270862676514</v>
      </c>
    </row>
    <row r="2089" spans="1:5" x14ac:dyDescent="0.25">
      <c r="A2089" t="s">
        <v>2100</v>
      </c>
      <c r="B2089" t="s">
        <v>3419</v>
      </c>
      <c r="D2089" s="2">
        <v>209.81524057494926</v>
      </c>
      <c r="E2089" s="2">
        <v>206.10964737455211</v>
      </c>
    </row>
    <row r="2090" spans="1:5" x14ac:dyDescent="0.25">
      <c r="A2090" t="s">
        <v>2101</v>
      </c>
      <c r="B2090" t="s">
        <v>3420</v>
      </c>
      <c r="D2090" s="2">
        <v>210.40027673371338</v>
      </c>
      <c r="E2090" s="2">
        <v>194.32019196690973</v>
      </c>
    </row>
    <row r="2091" spans="1:5" x14ac:dyDescent="0.25">
      <c r="A2091" t="s">
        <v>2102</v>
      </c>
      <c r="B2091" t="s">
        <v>3421</v>
      </c>
      <c r="D2091" s="2">
        <v>1777.5254518869035</v>
      </c>
      <c r="E2091" s="2">
        <v>1134.1983694811934</v>
      </c>
    </row>
    <row r="2092" spans="1:5" x14ac:dyDescent="0.25">
      <c r="A2092" t="s">
        <v>2103</v>
      </c>
      <c r="B2092" t="s">
        <v>3422</v>
      </c>
      <c r="D2092" s="2">
        <v>842.00742274123297</v>
      </c>
      <c r="E2092" s="2">
        <v>830.73528805223123</v>
      </c>
    </row>
    <row r="2093" spans="1:5" x14ac:dyDescent="0.25">
      <c r="A2093" t="s">
        <v>2104</v>
      </c>
      <c r="B2093" t="s">
        <v>3423</v>
      </c>
      <c r="D2093" s="2">
        <v>611.27286242357934</v>
      </c>
      <c r="E2093" s="2">
        <v>600.92449147112609</v>
      </c>
    </row>
    <row r="2094" spans="1:5" x14ac:dyDescent="0.25">
      <c r="A2094" t="s">
        <v>2105</v>
      </c>
      <c r="B2094" t="s">
        <v>3152</v>
      </c>
      <c r="D2094" s="2">
        <v>346.34013619266085</v>
      </c>
      <c r="E2094" s="2">
        <v>377.3580444315354</v>
      </c>
    </row>
    <row r="2095" spans="1:5" x14ac:dyDescent="0.25">
      <c r="A2095" t="s">
        <v>2106</v>
      </c>
      <c r="B2095" t="s">
        <v>3424</v>
      </c>
      <c r="D2095" s="2">
        <v>1843.3484985350526</v>
      </c>
      <c r="E2095" s="2">
        <v>1585.3996969110628</v>
      </c>
    </row>
    <row r="2096" spans="1:5" x14ac:dyDescent="0.25">
      <c r="A2096" t="s">
        <v>2107</v>
      </c>
      <c r="B2096" t="s">
        <v>3425</v>
      </c>
      <c r="D2096" s="2">
        <v>352.35638814015289</v>
      </c>
      <c r="E2096" s="2">
        <v>329.07562907364218</v>
      </c>
    </row>
    <row r="2097" spans="1:5" x14ac:dyDescent="0.25">
      <c r="A2097" t="s">
        <v>2108</v>
      </c>
      <c r="B2097" t="s">
        <v>3426</v>
      </c>
      <c r="D2097" s="2">
        <v>376.92476052989122</v>
      </c>
      <c r="E2097" s="2">
        <v>364.95997107637697</v>
      </c>
    </row>
    <row r="2098" spans="1:5" x14ac:dyDescent="0.25">
      <c r="A2098" t="s">
        <v>2109</v>
      </c>
      <c r="B2098" t="s">
        <v>2650</v>
      </c>
      <c r="D2098" s="2">
        <v>168.70908913812519</v>
      </c>
      <c r="E2098" s="2">
        <v>165.56948269426258</v>
      </c>
    </row>
    <row r="2099" spans="1:5" x14ac:dyDescent="0.25">
      <c r="A2099" t="s">
        <v>2110</v>
      </c>
      <c r="B2099" t="s">
        <v>3427</v>
      </c>
      <c r="D2099" s="2">
        <v>296.47839617978678</v>
      </c>
      <c r="E2099" s="2">
        <v>248.42673424464419</v>
      </c>
    </row>
    <row r="2100" spans="1:5" x14ac:dyDescent="0.25">
      <c r="A2100" t="s">
        <v>2111</v>
      </c>
      <c r="B2100" t="s">
        <v>3428</v>
      </c>
      <c r="D2100" s="2">
        <v>930.80840966954963</v>
      </c>
      <c r="E2100" s="2">
        <v>918.06241876608556</v>
      </c>
    </row>
    <row r="2101" spans="1:5" x14ac:dyDescent="0.25">
      <c r="A2101" t="s">
        <v>2112</v>
      </c>
      <c r="B2101" t="s">
        <v>2594</v>
      </c>
      <c r="D2101" s="2">
        <v>635.95390936458466</v>
      </c>
      <c r="E2101" s="2">
        <v>696.21248862347363</v>
      </c>
    </row>
    <row r="2102" spans="1:5" x14ac:dyDescent="0.25">
      <c r="A2102" t="s">
        <v>2113</v>
      </c>
      <c r="B2102" t="s">
        <v>3429</v>
      </c>
      <c r="D2102" s="2">
        <v>806.17371900469573</v>
      </c>
      <c r="E2102" s="2">
        <v>782.09649710552321</v>
      </c>
    </row>
    <row r="2103" spans="1:5" x14ac:dyDescent="0.25">
      <c r="A2103" t="s">
        <v>2114</v>
      </c>
      <c r="B2103" t="s">
        <v>2594</v>
      </c>
      <c r="D2103" s="2">
        <v>263.14471640526779</v>
      </c>
      <c r="E2103" s="2">
        <v>121.50083480448204</v>
      </c>
    </row>
    <row r="2104" spans="1:5" x14ac:dyDescent="0.25">
      <c r="A2104" t="s">
        <v>2115</v>
      </c>
      <c r="B2104" t="s">
        <v>3430</v>
      </c>
      <c r="D2104" s="2">
        <v>700.59794242671069</v>
      </c>
      <c r="E2104" s="2">
        <v>567.34951711310055</v>
      </c>
    </row>
    <row r="2105" spans="1:5" x14ac:dyDescent="0.25">
      <c r="A2105" t="s">
        <v>2116</v>
      </c>
      <c r="B2105" t="s">
        <v>3431</v>
      </c>
      <c r="D2105" s="2">
        <v>39.73584268428354</v>
      </c>
      <c r="E2105" s="2">
        <v>28.42815415697271</v>
      </c>
    </row>
    <row r="2106" spans="1:5" x14ac:dyDescent="0.25">
      <c r="A2106" t="s">
        <v>2117</v>
      </c>
      <c r="B2106" t="s">
        <v>3432</v>
      </c>
      <c r="D2106" s="2">
        <v>91.919057775692039</v>
      </c>
      <c r="E2106" s="2">
        <v>140.6477100056151</v>
      </c>
    </row>
    <row r="2107" spans="1:5" x14ac:dyDescent="0.25">
      <c r="A2107" t="s">
        <v>2118</v>
      </c>
      <c r="B2107" t="s">
        <v>3433</v>
      </c>
      <c r="D2107" s="2">
        <v>108.37370392072336</v>
      </c>
      <c r="E2107" s="2">
        <v>158.18290502042552</v>
      </c>
    </row>
    <row r="2108" spans="1:5" x14ac:dyDescent="0.25">
      <c r="A2108" t="s">
        <v>2119</v>
      </c>
      <c r="B2108" t="s">
        <v>2651</v>
      </c>
      <c r="D2108" s="2">
        <v>75.89795439577388</v>
      </c>
      <c r="E2108" s="2">
        <v>98.096521122698732</v>
      </c>
    </row>
    <row r="2109" spans="1:5" x14ac:dyDescent="0.25">
      <c r="A2109" t="s">
        <v>2120</v>
      </c>
      <c r="B2109" t="s">
        <v>3434</v>
      </c>
      <c r="D2109" s="2">
        <v>2018.275997876623</v>
      </c>
      <c r="E2109" s="2">
        <v>1581.0387537880822</v>
      </c>
    </row>
    <row r="2110" spans="1:5" x14ac:dyDescent="0.25">
      <c r="A2110" t="s">
        <v>2121</v>
      </c>
      <c r="B2110" t="s">
        <v>2594</v>
      </c>
      <c r="D2110" s="2">
        <v>7.6887181786058214</v>
      </c>
      <c r="E2110" s="2">
        <v>6.4527584534860791</v>
      </c>
    </row>
    <row r="2111" spans="1:5" x14ac:dyDescent="0.25">
      <c r="A2111" t="s">
        <v>2122</v>
      </c>
      <c r="B2111" t="s">
        <v>2594</v>
      </c>
      <c r="D2111" s="2">
        <v>44.019015445914746</v>
      </c>
      <c r="E2111" s="2">
        <v>44.374781732899756</v>
      </c>
    </row>
    <row r="2112" spans="1:5" x14ac:dyDescent="0.25">
      <c r="A2112" t="s">
        <v>2123</v>
      </c>
      <c r="B2112" t="s">
        <v>2594</v>
      </c>
      <c r="D2112" s="2">
        <v>33.44209622327007</v>
      </c>
      <c r="E2112" s="2">
        <v>45.598606398893033</v>
      </c>
    </row>
    <row r="2113" spans="1:5" x14ac:dyDescent="0.25">
      <c r="A2113" t="s">
        <v>2124</v>
      </c>
      <c r="B2113" t="s">
        <v>3435</v>
      </c>
      <c r="D2113" s="2">
        <v>1527.8785783475532</v>
      </c>
      <c r="E2113" s="2">
        <v>1167.9485530096051</v>
      </c>
    </row>
    <row r="2114" spans="1:5" x14ac:dyDescent="0.25">
      <c r="A2114" t="s">
        <v>2125</v>
      </c>
      <c r="B2114" t="s">
        <v>3436</v>
      </c>
      <c r="D2114" s="2">
        <v>236.16827220586228</v>
      </c>
      <c r="E2114" s="2">
        <v>202.97529198660547</v>
      </c>
    </row>
    <row r="2115" spans="1:5" x14ac:dyDescent="0.25">
      <c r="A2115" t="s">
        <v>2126</v>
      </c>
      <c r="B2115" t="s">
        <v>3437</v>
      </c>
      <c r="D2115" s="2">
        <v>39.393881903868021</v>
      </c>
      <c r="E2115" s="2">
        <v>179.77500721858243</v>
      </c>
    </row>
    <row r="2116" spans="1:5" x14ac:dyDescent="0.25">
      <c r="A2116" t="s">
        <v>2127</v>
      </c>
      <c r="B2116" t="s">
        <v>3438</v>
      </c>
      <c r="D2116" s="2">
        <v>110.45112587562994</v>
      </c>
      <c r="E2116" s="2">
        <v>164.25436542690792</v>
      </c>
    </row>
    <row r="2117" spans="1:5" x14ac:dyDescent="0.25">
      <c r="A2117" t="s">
        <v>2128</v>
      </c>
      <c r="B2117" t="s">
        <v>2594</v>
      </c>
      <c r="D2117" s="2">
        <v>34.388541614905961</v>
      </c>
      <c r="E2117" s="2">
        <v>61.319489014754801</v>
      </c>
    </row>
    <row r="2118" spans="1:5" x14ac:dyDescent="0.25">
      <c r="A2118" t="s">
        <v>2129</v>
      </c>
      <c r="B2118" t="s">
        <v>2594</v>
      </c>
      <c r="D2118" s="2">
        <v>2.3251026418809118</v>
      </c>
      <c r="E2118" s="2">
        <v>3.8321443215677244</v>
      </c>
    </row>
    <row r="2119" spans="1:5" x14ac:dyDescent="0.25">
      <c r="A2119" t="s">
        <v>2130</v>
      </c>
      <c r="B2119" t="s">
        <v>3439</v>
      </c>
      <c r="D2119" s="2">
        <v>50.313589519326172</v>
      </c>
      <c r="E2119" s="2">
        <v>61.328470484681766</v>
      </c>
    </row>
    <row r="2120" spans="1:5" x14ac:dyDescent="0.25">
      <c r="A2120" t="s">
        <v>2131</v>
      </c>
      <c r="B2120" t="s">
        <v>2594</v>
      </c>
      <c r="D2120" s="2">
        <v>561.69856044180005</v>
      </c>
      <c r="E2120" s="2">
        <v>356.03363287787721</v>
      </c>
    </row>
    <row r="2121" spans="1:5" x14ac:dyDescent="0.25">
      <c r="A2121" t="s">
        <v>34</v>
      </c>
      <c r="B2121" t="s">
        <v>2620</v>
      </c>
      <c r="D2121" s="2">
        <v>1.1082760410947121</v>
      </c>
      <c r="E2121" s="2">
        <v>23.889590268684238</v>
      </c>
    </row>
    <row r="2122" spans="1:5" x14ac:dyDescent="0.25">
      <c r="A2122" t="s">
        <v>2132</v>
      </c>
      <c r="B2122" t="s">
        <v>2594</v>
      </c>
      <c r="D2122" s="2">
        <v>97.715755112897853</v>
      </c>
      <c r="E2122" s="2">
        <v>73.614339174727363</v>
      </c>
    </row>
    <row r="2123" spans="1:5" x14ac:dyDescent="0.25">
      <c r="A2123" t="s">
        <v>2133</v>
      </c>
      <c r="B2123" t="s">
        <v>3154</v>
      </c>
      <c r="D2123" s="2">
        <v>82.707016388533418</v>
      </c>
      <c r="E2123" s="2">
        <v>80.548439031273418</v>
      </c>
    </row>
    <row r="2124" spans="1:5" x14ac:dyDescent="0.25">
      <c r="A2124" t="s">
        <v>2134</v>
      </c>
      <c r="B2124" t="s">
        <v>3440</v>
      </c>
      <c r="D2124" s="2">
        <v>874.15667861024838</v>
      </c>
      <c r="E2124" s="2">
        <v>706.87890942703302</v>
      </c>
    </row>
    <row r="2125" spans="1:5" x14ac:dyDescent="0.25">
      <c r="A2125" t="s">
        <v>2135</v>
      </c>
      <c r="B2125" t="s">
        <v>2594</v>
      </c>
      <c r="D2125" s="2">
        <v>1537.2252951697974</v>
      </c>
      <c r="E2125" s="2">
        <v>1010.7283574031484</v>
      </c>
    </row>
    <row r="2126" spans="1:5" x14ac:dyDescent="0.25">
      <c r="A2126" t="s">
        <v>2136</v>
      </c>
      <c r="B2126" t="s">
        <v>3395</v>
      </c>
      <c r="D2126" s="2">
        <v>59.828373508187234</v>
      </c>
      <c r="E2126" s="2">
        <v>45.634538765700611</v>
      </c>
    </row>
    <row r="2127" spans="1:5" x14ac:dyDescent="0.25">
      <c r="A2127" t="s">
        <v>2137</v>
      </c>
      <c r="B2127" t="s">
        <v>2594</v>
      </c>
      <c r="D2127" s="2">
        <v>132.16932841660071</v>
      </c>
      <c r="E2127" s="2">
        <v>229.88890465824437</v>
      </c>
    </row>
    <row r="2128" spans="1:5" x14ac:dyDescent="0.25">
      <c r="A2128" t="s">
        <v>2138</v>
      </c>
      <c r="B2128" t="s">
        <v>3441</v>
      </c>
      <c r="D2128" s="2">
        <v>106.23432087190639</v>
      </c>
      <c r="E2128" s="2">
        <v>239.96782147167593</v>
      </c>
    </row>
    <row r="2129" spans="1:5" x14ac:dyDescent="0.25">
      <c r="A2129" t="s">
        <v>2139</v>
      </c>
      <c r="B2129" t="s">
        <v>3442</v>
      </c>
      <c r="D2129" s="2">
        <v>228.02997025123605</v>
      </c>
      <c r="E2129" s="2">
        <v>453.65991302778951</v>
      </c>
    </row>
    <row r="2130" spans="1:5" x14ac:dyDescent="0.25">
      <c r="A2130" t="s">
        <v>2140</v>
      </c>
      <c r="B2130" t="s">
        <v>2594</v>
      </c>
      <c r="D2130" s="2">
        <v>85.116383824783426</v>
      </c>
      <c r="E2130" s="2">
        <v>164.77484707420231</v>
      </c>
    </row>
    <row r="2131" spans="1:5" x14ac:dyDescent="0.25">
      <c r="A2131" t="s">
        <v>2141</v>
      </c>
      <c r="B2131" t="s">
        <v>2594</v>
      </c>
      <c r="D2131" s="2">
        <v>243.88280228502813</v>
      </c>
      <c r="E2131" s="2">
        <v>317.58369719049114</v>
      </c>
    </row>
    <row r="2132" spans="1:5" x14ac:dyDescent="0.25">
      <c r="A2132" t="s">
        <v>2142</v>
      </c>
      <c r="B2132" t="s">
        <v>3069</v>
      </c>
      <c r="D2132" s="2">
        <v>16.473445595342397</v>
      </c>
      <c r="E2132" s="2">
        <v>17.585217643538613</v>
      </c>
    </row>
    <row r="2133" spans="1:5" x14ac:dyDescent="0.25">
      <c r="A2133" t="s">
        <v>2143</v>
      </c>
      <c r="B2133" t="s">
        <v>2594</v>
      </c>
      <c r="D2133" s="2">
        <v>16.504803191767913</v>
      </c>
      <c r="E2133" s="2">
        <v>16.228052327306557</v>
      </c>
    </row>
    <row r="2134" spans="1:5" x14ac:dyDescent="0.25">
      <c r="A2134" t="s">
        <v>2144</v>
      </c>
      <c r="B2134" t="s">
        <v>2594</v>
      </c>
      <c r="D2134" s="2">
        <v>5.6077939757053503</v>
      </c>
      <c r="E2134" s="2">
        <v>5.0017496317454011</v>
      </c>
    </row>
    <row r="2135" spans="1:5" x14ac:dyDescent="0.25">
      <c r="A2135" t="s">
        <v>2145</v>
      </c>
      <c r="B2135" t="s">
        <v>3443</v>
      </c>
      <c r="D2135" s="2">
        <v>22.91197752815923</v>
      </c>
      <c r="E2135" s="2">
        <v>22.320983976083088</v>
      </c>
    </row>
    <row r="2136" spans="1:5" x14ac:dyDescent="0.25">
      <c r="A2136" t="s">
        <v>2146</v>
      </c>
      <c r="B2136" t="s">
        <v>2594</v>
      </c>
      <c r="D2136" s="2">
        <v>74.930717064673061</v>
      </c>
      <c r="E2136" s="2">
        <v>88.243189047635866</v>
      </c>
    </row>
    <row r="2137" spans="1:5" x14ac:dyDescent="0.25">
      <c r="A2137" t="s">
        <v>2147</v>
      </c>
      <c r="B2137" t="s">
        <v>3444</v>
      </c>
      <c r="D2137" s="2">
        <v>98.659788679242794</v>
      </c>
      <c r="E2137" s="2">
        <v>146.01774424942073</v>
      </c>
    </row>
    <row r="2138" spans="1:5" x14ac:dyDescent="0.25">
      <c r="A2138" t="s">
        <v>2148</v>
      </c>
      <c r="B2138" t="s">
        <v>2594</v>
      </c>
      <c r="D2138" s="2">
        <v>37.200425848682542</v>
      </c>
      <c r="E2138" s="2">
        <v>49.434332683259477</v>
      </c>
    </row>
    <row r="2139" spans="1:5" x14ac:dyDescent="0.25">
      <c r="A2139" t="s">
        <v>2149</v>
      </c>
      <c r="B2139" t="s">
        <v>2594</v>
      </c>
      <c r="D2139" s="2">
        <v>34.426933349074254</v>
      </c>
      <c r="E2139" s="2">
        <v>40.711266984039241</v>
      </c>
    </row>
    <row r="2140" spans="1:5" x14ac:dyDescent="0.25">
      <c r="A2140" t="s">
        <v>2150</v>
      </c>
      <c r="B2140" t="s">
        <v>3445</v>
      </c>
      <c r="D2140" s="2">
        <v>28.912040591131401</v>
      </c>
      <c r="E2140" s="2">
        <v>34.094806932699285</v>
      </c>
    </row>
    <row r="2141" spans="1:5" x14ac:dyDescent="0.25">
      <c r="A2141" t="s">
        <v>2151</v>
      </c>
      <c r="B2141" t="s">
        <v>3291</v>
      </c>
      <c r="D2141" s="2">
        <v>16.187003885027529</v>
      </c>
      <c r="E2141" s="2">
        <v>17.941286414919038</v>
      </c>
    </row>
    <row r="2142" spans="1:5" x14ac:dyDescent="0.25">
      <c r="A2142" t="s">
        <v>2152</v>
      </c>
      <c r="B2142" t="s">
        <v>3446</v>
      </c>
      <c r="D2142" s="2">
        <v>222.81484308886678</v>
      </c>
      <c r="E2142" s="2">
        <v>554.02437081207904</v>
      </c>
    </row>
    <row r="2143" spans="1:5" x14ac:dyDescent="0.25">
      <c r="A2143" t="s">
        <v>2153</v>
      </c>
      <c r="B2143" t="s">
        <v>2594</v>
      </c>
      <c r="D2143" s="2">
        <v>70.27977959099789</v>
      </c>
      <c r="E2143" s="2">
        <v>75.92139887456085</v>
      </c>
    </row>
    <row r="2144" spans="1:5" x14ac:dyDescent="0.25">
      <c r="A2144" t="s">
        <v>2154</v>
      </c>
      <c r="B2144" t="s">
        <v>2594</v>
      </c>
      <c r="D2144" s="2">
        <v>24.369238573090449</v>
      </c>
      <c r="E2144" s="2">
        <v>37.330887949181957</v>
      </c>
    </row>
    <row r="2145" spans="1:5" x14ac:dyDescent="0.25">
      <c r="A2145" t="s">
        <v>2155</v>
      </c>
      <c r="B2145" t="s">
        <v>3447</v>
      </c>
      <c r="D2145" s="2">
        <v>35.498591342478086</v>
      </c>
      <c r="E2145" s="2">
        <v>46.365721399749347</v>
      </c>
    </row>
    <row r="2146" spans="1:5" x14ac:dyDescent="0.25">
      <c r="A2146" t="s">
        <v>2156</v>
      </c>
      <c r="B2146" t="s">
        <v>2594</v>
      </c>
      <c r="D2146" s="2">
        <v>31.474943320798808</v>
      </c>
      <c r="E2146" s="2">
        <v>30.411790646565457</v>
      </c>
    </row>
    <row r="2147" spans="1:5" x14ac:dyDescent="0.25">
      <c r="A2147" t="s">
        <v>2157</v>
      </c>
      <c r="B2147" t="s">
        <v>2594</v>
      </c>
      <c r="D2147" s="2">
        <v>65.656469839780044</v>
      </c>
      <c r="E2147" s="2">
        <v>57.648370755629685</v>
      </c>
    </row>
    <row r="2148" spans="1:5" x14ac:dyDescent="0.25">
      <c r="A2148" t="s">
        <v>2158</v>
      </c>
      <c r="B2148" t="s">
        <v>2594</v>
      </c>
      <c r="D2148" s="2">
        <v>135.55325335671253</v>
      </c>
      <c r="E2148" s="2">
        <v>118.14152478395462</v>
      </c>
    </row>
    <row r="2149" spans="1:5" x14ac:dyDescent="0.25">
      <c r="A2149" t="s">
        <v>2159</v>
      </c>
      <c r="B2149" t="s">
        <v>2594</v>
      </c>
      <c r="D2149" s="2">
        <v>116.49463919488751</v>
      </c>
      <c r="E2149" s="2">
        <v>141.02155211726617</v>
      </c>
    </row>
    <row r="2150" spans="1:5" x14ac:dyDescent="0.25">
      <c r="A2150" t="s">
        <v>2160</v>
      </c>
      <c r="B2150" t="s">
        <v>2594</v>
      </c>
      <c r="D2150" s="2">
        <v>65.593790632295764</v>
      </c>
      <c r="E2150" s="2">
        <v>73.102341574869243</v>
      </c>
    </row>
    <row r="2151" spans="1:5" x14ac:dyDescent="0.25">
      <c r="A2151" t="s">
        <v>2161</v>
      </c>
      <c r="B2151" t="s">
        <v>2594</v>
      </c>
      <c r="D2151" s="2">
        <v>110.11137129379776</v>
      </c>
      <c r="E2151" s="2">
        <v>135.98506811307809</v>
      </c>
    </row>
    <row r="2152" spans="1:5" x14ac:dyDescent="0.25">
      <c r="A2152" t="s">
        <v>2162</v>
      </c>
      <c r="B2152" t="s">
        <v>2594</v>
      </c>
      <c r="D2152" s="2">
        <v>81.585482172246415</v>
      </c>
      <c r="E2152" s="2">
        <v>71.755461277502505</v>
      </c>
    </row>
    <row r="2153" spans="1:5" x14ac:dyDescent="0.25">
      <c r="A2153" t="s">
        <v>2163</v>
      </c>
      <c r="B2153" t="s">
        <v>2594</v>
      </c>
      <c r="D2153" s="2">
        <v>47.157860162529126</v>
      </c>
      <c r="E2153" s="2">
        <v>61.253533066886163</v>
      </c>
    </row>
    <row r="2154" spans="1:5" x14ac:dyDescent="0.25">
      <c r="A2154" t="s">
        <v>2164</v>
      </c>
      <c r="B2154" t="s">
        <v>2594</v>
      </c>
      <c r="D2154" s="2">
        <v>58.18422915888646</v>
      </c>
      <c r="E2154" s="2">
        <v>76.741960919628568</v>
      </c>
    </row>
    <row r="2155" spans="1:5" x14ac:dyDescent="0.25">
      <c r="A2155" t="s">
        <v>2165</v>
      </c>
      <c r="B2155" t="s">
        <v>2594</v>
      </c>
      <c r="D2155" s="2">
        <v>23.367936140610901</v>
      </c>
      <c r="E2155" s="2">
        <v>32.424067291827036</v>
      </c>
    </row>
    <row r="2156" spans="1:5" x14ac:dyDescent="0.25">
      <c r="A2156" t="s">
        <v>2166</v>
      </c>
      <c r="B2156" t="s">
        <v>2594</v>
      </c>
      <c r="D2156" s="2">
        <v>28.616310439602241</v>
      </c>
      <c r="E2156" s="2">
        <v>42.81961683560656</v>
      </c>
    </row>
    <row r="2157" spans="1:5" x14ac:dyDescent="0.25">
      <c r="A2157" t="s">
        <v>2167</v>
      </c>
      <c r="B2157" t="s">
        <v>2594</v>
      </c>
      <c r="D2157" s="2">
        <v>73.071846907463254</v>
      </c>
      <c r="E2157" s="2">
        <v>84.494693271164309</v>
      </c>
    </row>
    <row r="2158" spans="1:5" x14ac:dyDescent="0.25">
      <c r="A2158" t="s">
        <v>2168</v>
      </c>
      <c r="B2158" t="s">
        <v>2594</v>
      </c>
      <c r="D2158" s="2">
        <v>81.994463856432546</v>
      </c>
      <c r="E2158" s="2">
        <v>94.177871327009072</v>
      </c>
    </row>
    <row r="2159" spans="1:5" x14ac:dyDescent="0.25">
      <c r="A2159" t="s">
        <v>2169</v>
      </c>
      <c r="B2159" t="s">
        <v>2594</v>
      </c>
      <c r="D2159" s="2">
        <v>95.33237006757183</v>
      </c>
      <c r="E2159" s="2">
        <v>103.42704390190411</v>
      </c>
    </row>
    <row r="2160" spans="1:5" x14ac:dyDescent="0.25">
      <c r="A2160" t="s">
        <v>2170</v>
      </c>
      <c r="B2160" t="s">
        <v>2594</v>
      </c>
      <c r="D2160" s="2">
        <v>64.820278950311149</v>
      </c>
      <c r="E2160" s="2">
        <v>94.305787278419785</v>
      </c>
    </row>
    <row r="2161" spans="1:5" x14ac:dyDescent="0.25">
      <c r="A2161" t="s">
        <v>2171</v>
      </c>
      <c r="B2161" t="s">
        <v>2594</v>
      </c>
      <c r="D2161" s="2">
        <v>101.00408092794068</v>
      </c>
      <c r="E2161" s="2">
        <v>60.859467176188957</v>
      </c>
    </row>
    <row r="2162" spans="1:5" x14ac:dyDescent="0.25">
      <c r="A2162" t="s">
        <v>2172</v>
      </c>
      <c r="B2162" t="s">
        <v>2594</v>
      </c>
      <c r="D2162" s="2">
        <v>33.75936303761781</v>
      </c>
      <c r="E2162" s="2">
        <v>19.867555809975368</v>
      </c>
    </row>
    <row r="2163" spans="1:5" x14ac:dyDescent="0.25">
      <c r="A2163" t="s">
        <v>2173</v>
      </c>
      <c r="B2163" t="s">
        <v>2594</v>
      </c>
      <c r="D2163" s="2">
        <v>3.5353483759881557</v>
      </c>
      <c r="E2163" s="2">
        <v>0</v>
      </c>
    </row>
    <row r="2164" spans="1:5" x14ac:dyDescent="0.25">
      <c r="A2164" t="s">
        <v>2174</v>
      </c>
      <c r="B2164" t="s">
        <v>2594</v>
      </c>
      <c r="D2164" s="2">
        <v>216.61545398302624</v>
      </c>
      <c r="E2164" s="2">
        <v>208.39331023840529</v>
      </c>
    </row>
    <row r="2165" spans="1:5" x14ac:dyDescent="0.25">
      <c r="A2165" t="s">
        <v>2175</v>
      </c>
      <c r="B2165" t="s">
        <v>3448</v>
      </c>
      <c r="D2165" s="2">
        <v>1219.9210282162726</v>
      </c>
      <c r="E2165" s="2">
        <v>974.17357732994572</v>
      </c>
    </row>
    <row r="2166" spans="1:5" x14ac:dyDescent="0.25">
      <c r="A2166" t="s">
        <v>2176</v>
      </c>
      <c r="B2166" t="s">
        <v>3449</v>
      </c>
      <c r="D2166" s="2">
        <v>257.57612439938413</v>
      </c>
      <c r="E2166" s="2">
        <v>313.84998203980484</v>
      </c>
    </row>
    <row r="2167" spans="1:5" x14ac:dyDescent="0.25">
      <c r="A2167" t="s">
        <v>2177</v>
      </c>
      <c r="B2167" t="s">
        <v>3450</v>
      </c>
      <c r="D2167" s="2">
        <v>212.82711621793104</v>
      </c>
      <c r="E2167" s="2">
        <v>269.6140860818241</v>
      </c>
    </row>
    <row r="2168" spans="1:5" x14ac:dyDescent="0.25">
      <c r="A2168" t="s">
        <v>2178</v>
      </c>
      <c r="B2168" t="s">
        <v>2594</v>
      </c>
      <c r="D2168" s="2">
        <v>454.48867455758847</v>
      </c>
      <c r="E2168" s="2">
        <v>433.40039743865407</v>
      </c>
    </row>
    <row r="2169" spans="1:5" x14ac:dyDescent="0.25">
      <c r="A2169" t="s">
        <v>2179</v>
      </c>
      <c r="B2169" t="s">
        <v>2594</v>
      </c>
      <c r="D2169" s="2">
        <v>5.9255996364832928</v>
      </c>
      <c r="E2169" s="2">
        <v>12.974489610788908</v>
      </c>
    </row>
    <row r="2170" spans="1:5" x14ac:dyDescent="0.25">
      <c r="A2170" t="s">
        <v>2180</v>
      </c>
      <c r="B2170" t="s">
        <v>3451</v>
      </c>
      <c r="D2170" s="2">
        <v>4.1933876722487256</v>
      </c>
      <c r="E2170" s="2">
        <v>13.67570839093405</v>
      </c>
    </row>
    <row r="2171" spans="1:5" x14ac:dyDescent="0.25">
      <c r="A2171" t="s">
        <v>2181</v>
      </c>
      <c r="B2171" t="s">
        <v>2594</v>
      </c>
      <c r="D2171" s="2">
        <v>2.4054541845531885</v>
      </c>
      <c r="E2171" s="2">
        <v>7.2686896096077387</v>
      </c>
    </row>
    <row r="2172" spans="1:5" x14ac:dyDescent="0.25">
      <c r="A2172" t="s">
        <v>2182</v>
      </c>
      <c r="B2172" t="s">
        <v>3452</v>
      </c>
      <c r="D2172" s="2">
        <v>1.4259519702672991</v>
      </c>
      <c r="E2172" s="2">
        <v>5.596627571240977</v>
      </c>
    </row>
    <row r="2173" spans="1:5" x14ac:dyDescent="0.25">
      <c r="A2173" t="s">
        <v>2183</v>
      </c>
      <c r="B2173" t="s">
        <v>3453</v>
      </c>
      <c r="D2173" s="2">
        <v>4.6239769917649971</v>
      </c>
      <c r="E2173" s="2">
        <v>11.743606604887324</v>
      </c>
    </row>
    <row r="2174" spans="1:5" x14ac:dyDescent="0.25">
      <c r="A2174" t="s">
        <v>2184</v>
      </c>
      <c r="B2174" t="s">
        <v>3454</v>
      </c>
      <c r="D2174" s="2">
        <v>132.38784648667152</v>
      </c>
      <c r="E2174" s="2">
        <v>164.57268616870849</v>
      </c>
    </row>
    <row r="2175" spans="1:5" x14ac:dyDescent="0.25">
      <c r="A2175" t="s">
        <v>2185</v>
      </c>
      <c r="B2175" t="s">
        <v>3455</v>
      </c>
      <c r="D2175" s="2">
        <v>131.24525259725101</v>
      </c>
      <c r="E2175" s="2">
        <v>134.58316019438658</v>
      </c>
    </row>
    <row r="2176" spans="1:5" x14ac:dyDescent="0.25">
      <c r="A2176" t="s">
        <v>2186</v>
      </c>
      <c r="B2176" t="s">
        <v>3456</v>
      </c>
      <c r="D2176" s="2">
        <v>296.33715224362743</v>
      </c>
      <c r="E2176" s="2">
        <v>314.04709119785406</v>
      </c>
    </row>
    <row r="2177" spans="1:5" x14ac:dyDescent="0.25">
      <c r="A2177" t="s">
        <v>2187</v>
      </c>
      <c r="B2177" t="s">
        <v>2934</v>
      </c>
      <c r="D2177" s="2">
        <v>321.39530690801416</v>
      </c>
      <c r="E2177" s="2">
        <v>327.68844178297815</v>
      </c>
    </row>
    <row r="2178" spans="1:5" x14ac:dyDescent="0.25">
      <c r="A2178" t="s">
        <v>2188</v>
      </c>
      <c r="B2178" t="s">
        <v>2594</v>
      </c>
      <c r="D2178" s="2">
        <v>285.25045306456565</v>
      </c>
      <c r="E2178" s="2">
        <v>149.9650266637195</v>
      </c>
    </row>
    <row r="2179" spans="1:5" x14ac:dyDescent="0.25">
      <c r="A2179" t="s">
        <v>2189</v>
      </c>
      <c r="B2179" t="s">
        <v>2594</v>
      </c>
      <c r="D2179" s="2">
        <v>148.65298171416865</v>
      </c>
      <c r="E2179" s="2">
        <v>199.33407460971188</v>
      </c>
    </row>
    <row r="2180" spans="1:5" x14ac:dyDescent="0.25">
      <c r="A2180" t="s">
        <v>2190</v>
      </c>
      <c r="B2180" t="s">
        <v>2594</v>
      </c>
      <c r="D2180" s="2">
        <v>83.63806157968375</v>
      </c>
      <c r="E2180" s="2">
        <v>126.61085554312082</v>
      </c>
    </row>
    <row r="2181" spans="1:5" x14ac:dyDescent="0.25">
      <c r="A2181" t="s">
        <v>2191</v>
      </c>
      <c r="B2181" t="s">
        <v>3457</v>
      </c>
      <c r="D2181" s="2">
        <v>440.26651504712311</v>
      </c>
      <c r="E2181" s="2">
        <v>436.20658470665188</v>
      </c>
    </row>
    <row r="2182" spans="1:5" x14ac:dyDescent="0.25">
      <c r="A2182" t="s">
        <v>2192</v>
      </c>
      <c r="B2182" t="s">
        <v>3458</v>
      </c>
      <c r="D2182" s="2">
        <v>108.43428889555459</v>
      </c>
      <c r="E2182" s="2">
        <v>108.8128749455139</v>
      </c>
    </row>
    <row r="2183" spans="1:5" x14ac:dyDescent="0.25">
      <c r="A2183" t="s">
        <v>2193</v>
      </c>
      <c r="B2183" t="s">
        <v>3459</v>
      </c>
      <c r="D2183" s="2">
        <v>125.10635151501837</v>
      </c>
      <c r="E2183" s="2">
        <v>134.20431126874016</v>
      </c>
    </row>
    <row r="2184" spans="1:5" x14ac:dyDescent="0.25">
      <c r="A2184" t="s">
        <v>2194</v>
      </c>
      <c r="B2184" t="s">
        <v>2889</v>
      </c>
      <c r="D2184" s="2">
        <v>162.26970671897763</v>
      </c>
      <c r="E2184" s="2">
        <v>190.46951412625853</v>
      </c>
    </row>
    <row r="2185" spans="1:5" x14ac:dyDescent="0.25">
      <c r="A2185" t="s">
        <v>2195</v>
      </c>
      <c r="B2185" t="s">
        <v>2594</v>
      </c>
      <c r="D2185" s="2">
        <v>1738.8021762568417</v>
      </c>
      <c r="E2185" s="2">
        <v>850.89107939846588</v>
      </c>
    </row>
    <row r="2186" spans="1:5" x14ac:dyDescent="0.25">
      <c r="A2186" t="s">
        <v>2196</v>
      </c>
      <c r="B2186" t="s">
        <v>2596</v>
      </c>
      <c r="D2186" s="2">
        <v>28.407500217487655</v>
      </c>
      <c r="E2186" s="2">
        <v>34.186293878734283</v>
      </c>
    </row>
    <row r="2187" spans="1:5" x14ac:dyDescent="0.25">
      <c r="A2187" t="s">
        <v>2197</v>
      </c>
      <c r="B2187" t="s">
        <v>2594</v>
      </c>
      <c r="D2187" s="2">
        <v>31.791023816592883</v>
      </c>
      <c r="E2187" s="2">
        <v>31.664962009153019</v>
      </c>
    </row>
    <row r="2188" spans="1:5" x14ac:dyDescent="0.25">
      <c r="A2188" t="s">
        <v>2198</v>
      </c>
      <c r="B2188" t="s">
        <v>3460</v>
      </c>
      <c r="D2188" s="2">
        <v>1503.2595907066307</v>
      </c>
      <c r="E2188" s="2">
        <v>1415.9369670014196</v>
      </c>
    </row>
    <row r="2189" spans="1:5" x14ac:dyDescent="0.25">
      <c r="A2189" t="s">
        <v>2199</v>
      </c>
      <c r="B2189" t="s">
        <v>3461</v>
      </c>
      <c r="D2189" s="2">
        <v>138.10169117270237</v>
      </c>
      <c r="E2189" s="2">
        <v>153.26558701676802</v>
      </c>
    </row>
    <row r="2190" spans="1:5" x14ac:dyDescent="0.25">
      <c r="A2190" t="s">
        <v>2200</v>
      </c>
      <c r="B2190" t="s">
        <v>2594</v>
      </c>
      <c r="D2190" s="2">
        <v>69.741961713052063</v>
      </c>
      <c r="E2190" s="2">
        <v>66.510052501146163</v>
      </c>
    </row>
    <row r="2191" spans="1:5" x14ac:dyDescent="0.25">
      <c r="A2191" t="s">
        <v>2201</v>
      </c>
      <c r="B2191" t="s">
        <v>2594</v>
      </c>
      <c r="D2191" s="2">
        <v>9.775921890508684</v>
      </c>
      <c r="E2191" s="2">
        <v>6.3665609953493494</v>
      </c>
    </row>
    <row r="2192" spans="1:5" x14ac:dyDescent="0.25">
      <c r="A2192" t="s">
        <v>2202</v>
      </c>
      <c r="B2192" t="s">
        <v>3462</v>
      </c>
      <c r="D2192" s="2">
        <v>289.40576069376982</v>
      </c>
      <c r="E2192" s="2">
        <v>384.16468535217859</v>
      </c>
    </row>
    <row r="2193" spans="1:5" x14ac:dyDescent="0.25">
      <c r="A2193" t="s">
        <v>2203</v>
      </c>
      <c r="B2193" t="s">
        <v>3463</v>
      </c>
      <c r="D2193" s="2">
        <v>568.90092314851677</v>
      </c>
      <c r="E2193" s="2">
        <v>467.49214694874217</v>
      </c>
    </row>
    <row r="2194" spans="1:5" x14ac:dyDescent="0.25">
      <c r="A2194" t="s">
        <v>2204</v>
      </c>
      <c r="B2194" t="s">
        <v>2594</v>
      </c>
      <c r="D2194" s="2">
        <v>568.4556328500372</v>
      </c>
      <c r="E2194" s="2">
        <v>496.91348166284229</v>
      </c>
    </row>
    <row r="2195" spans="1:5" x14ac:dyDescent="0.25">
      <c r="A2195" t="s">
        <v>2205</v>
      </c>
      <c r="B2195" t="s">
        <v>2594</v>
      </c>
      <c r="D2195" s="2">
        <v>175.06598064656103</v>
      </c>
      <c r="E2195" s="2">
        <v>188.07906167958174</v>
      </c>
    </row>
    <row r="2196" spans="1:5" x14ac:dyDescent="0.25">
      <c r="A2196" t="s">
        <v>2206</v>
      </c>
      <c r="B2196" t="s">
        <v>2594</v>
      </c>
      <c r="D2196" s="2">
        <v>123.05293218358774</v>
      </c>
      <c r="E2196" s="2">
        <v>129.12895117834464</v>
      </c>
    </row>
    <row r="2197" spans="1:5" x14ac:dyDescent="0.25">
      <c r="A2197" t="s">
        <v>2207</v>
      </c>
      <c r="B2197" t="s">
        <v>2594</v>
      </c>
      <c r="D2197" s="2">
        <v>141.29819446769326</v>
      </c>
      <c r="E2197" s="2">
        <v>167.21126893904417</v>
      </c>
    </row>
    <row r="2198" spans="1:5" x14ac:dyDescent="0.25">
      <c r="A2198" t="s">
        <v>2208</v>
      </c>
      <c r="B2198" t="s">
        <v>2594</v>
      </c>
      <c r="D2198" s="2">
        <v>247.50057408491901</v>
      </c>
      <c r="E2198" s="2">
        <v>258.58428096169189</v>
      </c>
    </row>
    <row r="2199" spans="1:5" x14ac:dyDescent="0.25">
      <c r="A2199" t="s">
        <v>2209</v>
      </c>
      <c r="B2199" t="s">
        <v>2594</v>
      </c>
      <c r="D2199" s="2">
        <v>51.564349483924815</v>
      </c>
      <c r="E2199" s="2">
        <v>74.294281115437798</v>
      </c>
    </row>
    <row r="2200" spans="1:5" x14ac:dyDescent="0.25">
      <c r="A2200" t="s">
        <v>2210</v>
      </c>
      <c r="B2200" t="s">
        <v>2594</v>
      </c>
      <c r="D2200" s="2">
        <v>10.053646944216318</v>
      </c>
      <c r="E2200" s="2">
        <v>14.993225458621431</v>
      </c>
    </row>
    <row r="2201" spans="1:5" x14ac:dyDescent="0.25">
      <c r="A2201" t="s">
        <v>2211</v>
      </c>
      <c r="B2201" t="s">
        <v>2594</v>
      </c>
      <c r="D2201" s="2">
        <v>17.182437851687119</v>
      </c>
      <c r="E2201" s="2">
        <v>25.424293720837564</v>
      </c>
    </row>
    <row r="2202" spans="1:5" x14ac:dyDescent="0.25">
      <c r="A2202" t="s">
        <v>2212</v>
      </c>
      <c r="B2202" t="s">
        <v>2594</v>
      </c>
      <c r="D2202" s="2">
        <v>42.04539318585914</v>
      </c>
      <c r="E2202" s="2">
        <v>177.99266546669074</v>
      </c>
    </row>
    <row r="2203" spans="1:5" x14ac:dyDescent="0.25">
      <c r="A2203" t="s">
        <v>2213</v>
      </c>
      <c r="B2203" t="s">
        <v>3464</v>
      </c>
      <c r="D2203" s="2">
        <v>303.04564360423473</v>
      </c>
      <c r="E2203" s="2">
        <v>293.93695492134577</v>
      </c>
    </row>
    <row r="2204" spans="1:5" x14ac:dyDescent="0.25">
      <c r="A2204" t="s">
        <v>2214</v>
      </c>
      <c r="B2204" t="s">
        <v>2594</v>
      </c>
      <c r="D2204" s="2">
        <v>49.602662275297234</v>
      </c>
      <c r="E2204" s="2">
        <v>88.445572756473553</v>
      </c>
    </row>
    <row r="2205" spans="1:5" x14ac:dyDescent="0.25">
      <c r="A2205" t="s">
        <v>2215</v>
      </c>
      <c r="B2205" t="s">
        <v>3465</v>
      </c>
      <c r="D2205" s="2">
        <v>436.39403272905366</v>
      </c>
      <c r="E2205" s="2">
        <v>516.41558396677374</v>
      </c>
    </row>
    <row r="2206" spans="1:5" x14ac:dyDescent="0.25">
      <c r="A2206" t="s">
        <v>2216</v>
      </c>
      <c r="B2206" t="s">
        <v>2594</v>
      </c>
      <c r="D2206" s="2">
        <v>38.008940743185164</v>
      </c>
      <c r="E2206" s="2">
        <v>35.777023872607451</v>
      </c>
    </row>
    <row r="2207" spans="1:5" x14ac:dyDescent="0.25">
      <c r="A2207" t="s">
        <v>2217</v>
      </c>
      <c r="B2207" t="s">
        <v>2594</v>
      </c>
      <c r="D2207" s="2">
        <v>2.8724705554903762</v>
      </c>
      <c r="E2207" s="2">
        <v>7.0510776058633082</v>
      </c>
    </row>
    <row r="2208" spans="1:5" x14ac:dyDescent="0.25">
      <c r="A2208" t="s">
        <v>2218</v>
      </c>
      <c r="B2208" t="s">
        <v>2594</v>
      </c>
      <c r="D2208" s="2">
        <v>2.7861237452050944</v>
      </c>
      <c r="E2208" s="2">
        <v>7.5819775229380442</v>
      </c>
    </row>
    <row r="2209" spans="1:5" x14ac:dyDescent="0.25">
      <c r="A2209" t="s">
        <v>2219</v>
      </c>
      <c r="B2209" t="s">
        <v>2594</v>
      </c>
      <c r="D2209" s="2">
        <v>1.8229140063688929</v>
      </c>
      <c r="E2209" s="2">
        <v>6.9735932365681075</v>
      </c>
    </row>
    <row r="2210" spans="1:5" x14ac:dyDescent="0.25">
      <c r="A2210" t="s">
        <v>2220</v>
      </c>
      <c r="B2210" t="s">
        <v>2594</v>
      </c>
      <c r="D2210" s="2">
        <v>4.234842304665813</v>
      </c>
      <c r="E2210" s="2">
        <v>11.604059145649332</v>
      </c>
    </row>
    <row r="2211" spans="1:5" x14ac:dyDescent="0.25">
      <c r="A2211" t="s">
        <v>2221</v>
      </c>
      <c r="B2211" t="s">
        <v>3466</v>
      </c>
      <c r="D2211" s="2">
        <v>226.27822105592656</v>
      </c>
      <c r="E2211" s="2">
        <v>424.04472891477565</v>
      </c>
    </row>
    <row r="2212" spans="1:5" x14ac:dyDescent="0.25">
      <c r="A2212" t="s">
        <v>2222</v>
      </c>
      <c r="B2212" t="s">
        <v>3467</v>
      </c>
      <c r="D2212" s="2">
        <v>122.18508899451749</v>
      </c>
      <c r="E2212" s="2">
        <v>137.01693312857026</v>
      </c>
    </row>
    <row r="2213" spans="1:5" x14ac:dyDescent="0.25">
      <c r="A2213" t="s">
        <v>2223</v>
      </c>
      <c r="B2213" t="s">
        <v>3468</v>
      </c>
      <c r="D2213" s="2">
        <v>160.72925130721435</v>
      </c>
      <c r="E2213" s="2">
        <v>214.31654180518075</v>
      </c>
    </row>
    <row r="2214" spans="1:5" x14ac:dyDescent="0.25">
      <c r="A2214" t="s">
        <v>2224</v>
      </c>
      <c r="B2214" t="s">
        <v>3469</v>
      </c>
      <c r="D2214" s="2">
        <v>150.60228174154915</v>
      </c>
      <c r="E2214" s="2">
        <v>181.07005042707848</v>
      </c>
    </row>
    <row r="2215" spans="1:5" x14ac:dyDescent="0.25">
      <c r="A2215" t="s">
        <v>2225</v>
      </c>
      <c r="B2215" t="s">
        <v>3470</v>
      </c>
      <c r="D2215" s="2">
        <v>123.8072771582284</v>
      </c>
      <c r="E2215" s="2">
        <v>182.64465340297909</v>
      </c>
    </row>
    <row r="2216" spans="1:5" x14ac:dyDescent="0.25">
      <c r="A2216" t="s">
        <v>2226</v>
      </c>
      <c r="B2216" t="s">
        <v>2594</v>
      </c>
      <c r="D2216" s="2">
        <v>66.080566654534607</v>
      </c>
      <c r="E2216" s="2">
        <v>94.50275440585628</v>
      </c>
    </row>
    <row r="2217" spans="1:5" x14ac:dyDescent="0.25">
      <c r="A2217" t="s">
        <v>2227</v>
      </c>
      <c r="B2217" t="s">
        <v>3471</v>
      </c>
      <c r="D2217" s="2">
        <v>152.1107670593212</v>
      </c>
      <c r="E2217" s="2">
        <v>193.32794913477957</v>
      </c>
    </row>
    <row r="2218" spans="1:5" x14ac:dyDescent="0.25">
      <c r="A2218" t="s">
        <v>2228</v>
      </c>
      <c r="B2218" t="s">
        <v>3472</v>
      </c>
      <c r="D2218" s="2">
        <v>128.25412061408326</v>
      </c>
      <c r="E2218" s="2">
        <v>177.47384575698976</v>
      </c>
    </row>
    <row r="2219" spans="1:5" x14ac:dyDescent="0.25">
      <c r="A2219" t="s">
        <v>2229</v>
      </c>
      <c r="B2219" t="s">
        <v>2594</v>
      </c>
      <c r="D2219" s="2">
        <v>28.189462594253385</v>
      </c>
      <c r="E2219" s="2">
        <v>32.734017776288233</v>
      </c>
    </row>
    <row r="2220" spans="1:5" x14ac:dyDescent="0.25">
      <c r="A2220" t="s">
        <v>2230</v>
      </c>
      <c r="B2220" t="s">
        <v>2594</v>
      </c>
      <c r="D2220" s="2">
        <v>52.747397769743287</v>
      </c>
      <c r="E2220" s="2">
        <v>67.690345016287765</v>
      </c>
    </row>
    <row r="2221" spans="1:5" x14ac:dyDescent="0.25">
      <c r="A2221" t="s">
        <v>2231</v>
      </c>
      <c r="B2221" t="s">
        <v>2594</v>
      </c>
      <c r="D2221" s="2">
        <v>46.971216630660244</v>
      </c>
      <c r="E2221" s="2">
        <v>65.455286454429213</v>
      </c>
    </row>
    <row r="2222" spans="1:5" x14ac:dyDescent="0.25">
      <c r="A2222" t="s">
        <v>2232</v>
      </c>
      <c r="B2222" t="s">
        <v>2594</v>
      </c>
      <c r="D2222" s="2">
        <v>37.022953826320403</v>
      </c>
      <c r="E2222" s="2">
        <v>26.861248022336412</v>
      </c>
    </row>
    <row r="2223" spans="1:5" x14ac:dyDescent="0.25">
      <c r="A2223" t="s">
        <v>2233</v>
      </c>
      <c r="B2223" t="s">
        <v>2594</v>
      </c>
      <c r="D2223" s="2">
        <v>120.72950872031194</v>
      </c>
      <c r="E2223" s="2">
        <v>114.01998414257426</v>
      </c>
    </row>
    <row r="2224" spans="1:5" x14ac:dyDescent="0.25">
      <c r="A2224" t="s">
        <v>2234</v>
      </c>
      <c r="B2224" t="s">
        <v>2594</v>
      </c>
      <c r="D2224" s="2">
        <v>0</v>
      </c>
      <c r="E2224" s="2">
        <v>1.4220660717707512</v>
      </c>
    </row>
    <row r="2225" spans="1:5" x14ac:dyDescent="0.25">
      <c r="A2225" t="s">
        <v>2235</v>
      </c>
      <c r="B2225" t="s">
        <v>2594</v>
      </c>
      <c r="D2225" s="2">
        <v>102.06705594253398</v>
      </c>
      <c r="E2225" s="2">
        <v>170.90223969831777</v>
      </c>
    </row>
    <row r="2226" spans="1:5" x14ac:dyDescent="0.25">
      <c r="A2226" t="s">
        <v>2236</v>
      </c>
      <c r="B2226" t="s">
        <v>2594</v>
      </c>
      <c r="D2226" s="2">
        <v>172.15348956294869</v>
      </c>
      <c r="E2226" s="2">
        <v>173.52821497819531</v>
      </c>
    </row>
    <row r="2227" spans="1:5" x14ac:dyDescent="0.25">
      <c r="A2227" t="s">
        <v>2237</v>
      </c>
      <c r="B2227" t="s">
        <v>2594</v>
      </c>
      <c r="D2227" s="2">
        <v>38.979693893196512</v>
      </c>
      <c r="E2227" s="2">
        <v>52.417089598727507</v>
      </c>
    </row>
    <row r="2228" spans="1:5" x14ac:dyDescent="0.25">
      <c r="A2228" t="s">
        <v>2238</v>
      </c>
      <c r="B2228" t="s">
        <v>2594</v>
      </c>
      <c r="D2228" s="2">
        <v>61.328161159259501</v>
      </c>
      <c r="E2228" s="2">
        <v>53.585623443285122</v>
      </c>
    </row>
    <row r="2229" spans="1:5" x14ac:dyDescent="0.25">
      <c r="A2229" t="s">
        <v>2239</v>
      </c>
      <c r="B2229" t="s">
        <v>2594</v>
      </c>
      <c r="D2229" s="2">
        <v>0.98484704759670072</v>
      </c>
      <c r="E2229" s="2">
        <v>0.34535890314432532</v>
      </c>
    </row>
    <row r="2230" spans="1:5" x14ac:dyDescent="0.25">
      <c r="A2230" t="s">
        <v>2240</v>
      </c>
      <c r="B2230" t="s">
        <v>3473</v>
      </c>
      <c r="D2230" s="2">
        <v>404.95768745526948</v>
      </c>
      <c r="E2230" s="2">
        <v>750.35978730122724</v>
      </c>
    </row>
    <row r="2231" spans="1:5" x14ac:dyDescent="0.25">
      <c r="A2231" t="s">
        <v>2241</v>
      </c>
      <c r="B2231" t="s">
        <v>3474</v>
      </c>
      <c r="D2231" s="2">
        <v>898.02346648796345</v>
      </c>
      <c r="E2231" s="2">
        <v>901.43067599843766</v>
      </c>
    </row>
    <row r="2232" spans="1:5" x14ac:dyDescent="0.25">
      <c r="A2232" t="s">
        <v>2242</v>
      </c>
      <c r="B2232" t="s">
        <v>2594</v>
      </c>
      <c r="D2232" s="2">
        <v>134.16884890577472</v>
      </c>
      <c r="E2232" s="2">
        <v>108.84225880261518</v>
      </c>
    </row>
    <row r="2233" spans="1:5" x14ac:dyDescent="0.25">
      <c r="A2233" t="s">
        <v>2243</v>
      </c>
      <c r="B2233" t="s">
        <v>3349</v>
      </c>
      <c r="D2233" s="2">
        <v>849.28371539593354</v>
      </c>
      <c r="E2233" s="2">
        <v>586.81930679533673</v>
      </c>
    </row>
    <row r="2234" spans="1:5" x14ac:dyDescent="0.25">
      <c r="A2234" t="s">
        <v>2244</v>
      </c>
      <c r="B2234" t="s">
        <v>3475</v>
      </c>
      <c r="D2234" s="2">
        <v>73.535246220553631</v>
      </c>
      <c r="E2234" s="2">
        <v>86.041461278820321</v>
      </c>
    </row>
    <row r="2235" spans="1:5" x14ac:dyDescent="0.25">
      <c r="A2235" t="s">
        <v>2245</v>
      </c>
      <c r="B2235" t="s">
        <v>3097</v>
      </c>
      <c r="D2235" s="2">
        <v>124.37587835889717</v>
      </c>
      <c r="E2235" s="2">
        <v>144.49194693475053</v>
      </c>
    </row>
    <row r="2236" spans="1:5" x14ac:dyDescent="0.25">
      <c r="A2236" t="s">
        <v>2246</v>
      </c>
      <c r="B2236" t="s">
        <v>3476</v>
      </c>
      <c r="D2236" s="2">
        <v>207.049998828074</v>
      </c>
      <c r="E2236" s="2">
        <v>251.51895875460454</v>
      </c>
    </row>
    <row r="2237" spans="1:5" x14ac:dyDescent="0.25">
      <c r="A2237" t="s">
        <v>2247</v>
      </c>
      <c r="B2237" t="s">
        <v>2594</v>
      </c>
      <c r="D2237" s="2">
        <v>17.13810715262272</v>
      </c>
      <c r="E2237" s="2">
        <v>43.751275187896432</v>
      </c>
    </row>
    <row r="2238" spans="1:5" x14ac:dyDescent="0.25">
      <c r="A2238" t="s">
        <v>2248</v>
      </c>
      <c r="B2238" t="s">
        <v>2594</v>
      </c>
      <c r="D2238" s="2">
        <v>38.995963904839059</v>
      </c>
      <c r="E2238" s="2">
        <v>33.698656609840235</v>
      </c>
    </row>
    <row r="2239" spans="1:5" x14ac:dyDescent="0.25">
      <c r="A2239" t="s">
        <v>2249</v>
      </c>
      <c r="B2239" t="s">
        <v>3477</v>
      </c>
      <c r="D2239" s="2">
        <v>2.7888063645537642</v>
      </c>
      <c r="E2239" s="2">
        <v>1.9950344404939182</v>
      </c>
    </row>
    <row r="2240" spans="1:5" x14ac:dyDescent="0.25">
      <c r="A2240" t="s">
        <v>2250</v>
      </c>
      <c r="B2240" t="s">
        <v>3478</v>
      </c>
      <c r="D2240" s="2">
        <v>3.093429828989636</v>
      </c>
      <c r="E2240" s="2">
        <v>2.8824185377814846</v>
      </c>
    </row>
    <row r="2241" spans="1:5" x14ac:dyDescent="0.25">
      <c r="A2241" t="s">
        <v>2251</v>
      </c>
      <c r="B2241" t="s">
        <v>3479</v>
      </c>
      <c r="D2241" s="2">
        <v>2.2369682202048948</v>
      </c>
      <c r="E2241" s="2">
        <v>1.4119983473688344</v>
      </c>
    </row>
    <row r="2242" spans="1:5" x14ac:dyDescent="0.25">
      <c r="A2242" t="s">
        <v>2252</v>
      </c>
      <c r="B2242" t="s">
        <v>3480</v>
      </c>
      <c r="D2242" s="2">
        <v>2.9180653262124459</v>
      </c>
      <c r="E2242" s="2">
        <v>1.8547052205898951</v>
      </c>
    </row>
    <row r="2243" spans="1:5" x14ac:dyDescent="0.25">
      <c r="A2243" t="s">
        <v>2253</v>
      </c>
      <c r="B2243" t="s">
        <v>3477</v>
      </c>
      <c r="D2243" s="2">
        <v>1.0445347474510462</v>
      </c>
      <c r="E2243" s="2">
        <v>0.61048290959855489</v>
      </c>
    </row>
    <row r="2244" spans="1:5" x14ac:dyDescent="0.25">
      <c r="A2244" t="s">
        <v>2254</v>
      </c>
      <c r="B2244" t="s">
        <v>3069</v>
      </c>
      <c r="D2244" s="2">
        <v>213.94742076153088</v>
      </c>
      <c r="E2244" s="2">
        <v>166.16775773924172</v>
      </c>
    </row>
    <row r="2245" spans="1:5" x14ac:dyDescent="0.25">
      <c r="A2245" t="s">
        <v>2255</v>
      </c>
      <c r="B2245" t="s">
        <v>2594</v>
      </c>
      <c r="D2245" s="2">
        <v>74.35625437932363</v>
      </c>
      <c r="E2245" s="2">
        <v>76.042560699697134</v>
      </c>
    </row>
    <row r="2246" spans="1:5" x14ac:dyDescent="0.25">
      <c r="A2246" t="s">
        <v>2256</v>
      </c>
      <c r="B2246" t="s">
        <v>3119</v>
      </c>
      <c r="D2246" s="2">
        <v>298.55011041779659</v>
      </c>
      <c r="E2246" s="2">
        <v>253.93706666969743</v>
      </c>
    </row>
    <row r="2247" spans="1:5" x14ac:dyDescent="0.25">
      <c r="A2247" t="s">
        <v>2257</v>
      </c>
      <c r="B2247" t="s">
        <v>2594</v>
      </c>
      <c r="D2247" s="2">
        <v>347.43546888549457</v>
      </c>
      <c r="E2247" s="2">
        <v>381.47856054994492</v>
      </c>
    </row>
    <row r="2248" spans="1:5" x14ac:dyDescent="0.25">
      <c r="A2248" t="s">
        <v>2258</v>
      </c>
      <c r="B2248" t="s">
        <v>2881</v>
      </c>
      <c r="D2248" s="2">
        <v>6.4845061355663285</v>
      </c>
      <c r="E2248" s="2">
        <v>27.137882914430506</v>
      </c>
    </row>
    <row r="2249" spans="1:5" x14ac:dyDescent="0.25">
      <c r="A2249" t="s">
        <v>2259</v>
      </c>
      <c r="B2249" t="s">
        <v>2594</v>
      </c>
      <c r="D2249" s="2">
        <v>143.84448704801807</v>
      </c>
      <c r="E2249" s="2">
        <v>229.19876437520514</v>
      </c>
    </row>
    <row r="2250" spans="1:5" x14ac:dyDescent="0.25">
      <c r="A2250" t="s">
        <v>2260</v>
      </c>
      <c r="B2250" t="s">
        <v>2594</v>
      </c>
      <c r="D2250" s="2">
        <v>39.684170587164843</v>
      </c>
      <c r="E2250" s="2">
        <v>39.579297963731328</v>
      </c>
    </row>
    <row r="2251" spans="1:5" x14ac:dyDescent="0.25">
      <c r="A2251" t="s">
        <v>2261</v>
      </c>
      <c r="B2251" t="s">
        <v>2594</v>
      </c>
      <c r="D2251" s="2">
        <v>0.92380962588635229</v>
      </c>
      <c r="E2251" s="2">
        <v>0.54667364065559043</v>
      </c>
    </row>
    <row r="2252" spans="1:5" x14ac:dyDescent="0.25">
      <c r="A2252" t="s">
        <v>2262</v>
      </c>
      <c r="B2252" t="s">
        <v>3328</v>
      </c>
      <c r="D2252" s="2">
        <v>9.9976897256028696</v>
      </c>
      <c r="E2252" s="2">
        <v>20.878515508270574</v>
      </c>
    </row>
    <row r="2253" spans="1:5" x14ac:dyDescent="0.25">
      <c r="A2253" t="s">
        <v>2263</v>
      </c>
      <c r="B2253" t="s">
        <v>2594</v>
      </c>
      <c r="D2253" s="2">
        <v>30.366117300898271</v>
      </c>
      <c r="E2253" s="2">
        <v>55.065558445789648</v>
      </c>
    </row>
    <row r="2254" spans="1:5" x14ac:dyDescent="0.25">
      <c r="A2254" t="s">
        <v>2264</v>
      </c>
      <c r="B2254" t="s">
        <v>2594</v>
      </c>
      <c r="D2254" s="2">
        <v>50.301494906460945</v>
      </c>
      <c r="E2254" s="2">
        <v>96.878625367296067</v>
      </c>
    </row>
    <row r="2255" spans="1:5" x14ac:dyDescent="0.25">
      <c r="A2255" t="s">
        <v>35</v>
      </c>
      <c r="B2255" t="s">
        <v>2594</v>
      </c>
      <c r="D2255" s="2">
        <v>2.6570352638285986</v>
      </c>
      <c r="E2255" s="2">
        <v>83.290854219260339</v>
      </c>
    </row>
    <row r="2256" spans="1:5" x14ac:dyDescent="0.25">
      <c r="A2256" t="s">
        <v>36</v>
      </c>
      <c r="B2256" t="s">
        <v>2618</v>
      </c>
      <c r="D2256" s="2">
        <v>1.4573563847708528</v>
      </c>
      <c r="E2256" s="2">
        <v>74.769567679821535</v>
      </c>
    </row>
    <row r="2257" spans="1:5" x14ac:dyDescent="0.25">
      <c r="A2257" t="s">
        <v>2265</v>
      </c>
      <c r="B2257" t="s">
        <v>3120</v>
      </c>
      <c r="D2257" s="2">
        <v>196.97604148599058</v>
      </c>
      <c r="E2257" s="2">
        <v>180.65410260840437</v>
      </c>
    </row>
    <row r="2258" spans="1:5" x14ac:dyDescent="0.25">
      <c r="A2258" t="s">
        <v>2266</v>
      </c>
      <c r="B2258" t="s">
        <v>2594</v>
      </c>
      <c r="D2258" s="2">
        <v>257.16170604679633</v>
      </c>
      <c r="E2258" s="2">
        <v>220.12085879356732</v>
      </c>
    </row>
    <row r="2259" spans="1:5" x14ac:dyDescent="0.25">
      <c r="A2259" t="s">
        <v>2267</v>
      </c>
      <c r="B2259" t="s">
        <v>2594</v>
      </c>
      <c r="D2259" s="2">
        <v>9.6535996750726802</v>
      </c>
      <c r="E2259" s="2">
        <v>15.711990281558425</v>
      </c>
    </row>
    <row r="2260" spans="1:5" x14ac:dyDescent="0.25">
      <c r="A2260" t="s">
        <v>2268</v>
      </c>
      <c r="B2260" t="s">
        <v>2594</v>
      </c>
      <c r="D2260" s="2">
        <v>5.8646273841261856</v>
      </c>
      <c r="E2260" s="2">
        <v>11.961649509946685</v>
      </c>
    </row>
    <row r="2261" spans="1:5" x14ac:dyDescent="0.25">
      <c r="A2261" t="s">
        <v>2269</v>
      </c>
      <c r="B2261" t="s">
        <v>3059</v>
      </c>
      <c r="D2261" s="2">
        <v>8.1514672448140448</v>
      </c>
      <c r="E2261" s="2">
        <v>13.746638693783929</v>
      </c>
    </row>
    <row r="2262" spans="1:5" x14ac:dyDescent="0.25">
      <c r="A2262" t="s">
        <v>2270</v>
      </c>
      <c r="B2262" t="s">
        <v>2594</v>
      </c>
      <c r="D2262" s="2">
        <v>49.242352379835026</v>
      </c>
      <c r="E2262" s="2">
        <v>46.318723480533038</v>
      </c>
    </row>
    <row r="2263" spans="1:5" x14ac:dyDescent="0.25">
      <c r="A2263" t="s">
        <v>2271</v>
      </c>
      <c r="B2263" t="s">
        <v>2594</v>
      </c>
      <c r="D2263" s="2">
        <v>130.71233995545398</v>
      </c>
      <c r="E2263" s="2">
        <v>71.620687294483261</v>
      </c>
    </row>
    <row r="2264" spans="1:5" x14ac:dyDescent="0.25">
      <c r="A2264" t="s">
        <v>2272</v>
      </c>
      <c r="B2264" t="s">
        <v>2620</v>
      </c>
      <c r="D2264" s="2">
        <v>52.950360842172003</v>
      </c>
      <c r="E2264" s="2">
        <v>155.68196820656544</v>
      </c>
    </row>
    <row r="2265" spans="1:5" x14ac:dyDescent="0.25">
      <c r="A2265" t="s">
        <v>2273</v>
      </c>
      <c r="B2265" t="s">
        <v>2594</v>
      </c>
      <c r="D2265" s="2">
        <v>12.783787877587802</v>
      </c>
      <c r="E2265" s="2">
        <v>10.018519532655205</v>
      </c>
    </row>
    <row r="2266" spans="1:5" x14ac:dyDescent="0.25">
      <c r="A2266" t="s">
        <v>2274</v>
      </c>
      <c r="B2266" t="s">
        <v>3045</v>
      </c>
      <c r="D2266" s="2">
        <v>14.254827141684862</v>
      </c>
      <c r="E2266" s="2">
        <v>11.893643509355375</v>
      </c>
    </row>
    <row r="2267" spans="1:5" x14ac:dyDescent="0.25">
      <c r="A2267" t="s">
        <v>2275</v>
      </c>
      <c r="B2267" t="s">
        <v>2594</v>
      </c>
      <c r="D2267" s="2">
        <v>30.050461195899331</v>
      </c>
      <c r="E2267" s="2">
        <v>71.944236890594297</v>
      </c>
    </row>
    <row r="2268" spans="1:5" x14ac:dyDescent="0.25">
      <c r="A2268" t="s">
        <v>2276</v>
      </c>
      <c r="B2268" t="s">
        <v>2594</v>
      </c>
      <c r="D2268" s="2">
        <v>283.41709480838387</v>
      </c>
      <c r="E2268" s="2">
        <v>222.08186671370396</v>
      </c>
    </row>
    <row r="2269" spans="1:5" x14ac:dyDescent="0.25">
      <c r="A2269" t="s">
        <v>2277</v>
      </c>
      <c r="B2269" t="s">
        <v>3481</v>
      </c>
      <c r="D2269" s="2">
        <v>1227.5024173795543</v>
      </c>
      <c r="E2269" s="2">
        <v>1302.2023103751512</v>
      </c>
    </row>
    <row r="2270" spans="1:5" x14ac:dyDescent="0.25">
      <c r="A2270" t="s">
        <v>2278</v>
      </c>
      <c r="B2270" t="s">
        <v>3482</v>
      </c>
      <c r="D2270" s="2">
        <v>417.01995332914925</v>
      </c>
      <c r="E2270" s="2">
        <v>444.51218253400373</v>
      </c>
    </row>
    <row r="2271" spans="1:5" x14ac:dyDescent="0.25">
      <c r="A2271" t="s">
        <v>2279</v>
      </c>
      <c r="B2271" t="s">
        <v>3483</v>
      </c>
      <c r="D2271" s="2">
        <v>429.16070898671461</v>
      </c>
      <c r="E2271" s="2">
        <v>514.64878690292937</v>
      </c>
    </row>
    <row r="2272" spans="1:5" x14ac:dyDescent="0.25">
      <c r="A2272" t="s">
        <v>2280</v>
      </c>
      <c r="B2272" t="s">
        <v>3484</v>
      </c>
      <c r="D2272" s="2">
        <v>201.90726643156424</v>
      </c>
      <c r="E2272" s="2">
        <v>184.72402244738282</v>
      </c>
    </row>
    <row r="2273" spans="1:5" x14ac:dyDescent="0.25">
      <c r="A2273" t="s">
        <v>2281</v>
      </c>
      <c r="B2273" t="s">
        <v>3485</v>
      </c>
      <c r="D2273" s="2">
        <v>268.09725184576848</v>
      </c>
      <c r="E2273" s="2">
        <v>227.15135386418135</v>
      </c>
    </row>
    <row r="2274" spans="1:5" x14ac:dyDescent="0.25">
      <c r="A2274" t="s">
        <v>2282</v>
      </c>
      <c r="B2274" t="s">
        <v>3486</v>
      </c>
      <c r="D2274" s="2">
        <v>262.83105582736943</v>
      </c>
      <c r="E2274" s="2">
        <v>245.69048219001775</v>
      </c>
    </row>
    <row r="2275" spans="1:5" x14ac:dyDescent="0.25">
      <c r="A2275" t="s">
        <v>2283</v>
      </c>
      <c r="B2275" t="s">
        <v>3487</v>
      </c>
      <c r="D2275" s="2">
        <v>439.28231191321476</v>
      </c>
      <c r="E2275" s="2">
        <v>393.00990439791764</v>
      </c>
    </row>
    <row r="2276" spans="1:5" x14ac:dyDescent="0.25">
      <c r="A2276" t="s">
        <v>2284</v>
      </c>
      <c r="B2276" t="s">
        <v>2594</v>
      </c>
      <c r="D2276" s="2">
        <v>163.53560521743273</v>
      </c>
      <c r="E2276" s="2">
        <v>122.98800550809565</v>
      </c>
    </row>
    <row r="2277" spans="1:5" x14ac:dyDescent="0.25">
      <c r="A2277" t="s">
        <v>2285</v>
      </c>
      <c r="B2277" t="s">
        <v>3488</v>
      </c>
      <c r="D2277" s="2">
        <v>54.858555314659348</v>
      </c>
      <c r="E2277" s="2">
        <v>50.957367571785262</v>
      </c>
    </row>
    <row r="2278" spans="1:5" x14ac:dyDescent="0.25">
      <c r="A2278" t="s">
        <v>2286</v>
      </c>
      <c r="B2278" t="s">
        <v>2594</v>
      </c>
      <c r="D2278" s="2">
        <v>37.056772464206979</v>
      </c>
      <c r="E2278" s="2">
        <v>36.342734907041923</v>
      </c>
    </row>
    <row r="2279" spans="1:5" x14ac:dyDescent="0.25">
      <c r="A2279" t="s">
        <v>2287</v>
      </c>
      <c r="B2279" t="s">
        <v>2618</v>
      </c>
      <c r="D2279" s="2">
        <v>91.14734926824687</v>
      </c>
      <c r="E2279" s="2">
        <v>69.6613392041954</v>
      </c>
    </row>
    <row r="2280" spans="1:5" x14ac:dyDescent="0.25">
      <c r="A2280" t="s">
        <v>2288</v>
      </c>
      <c r="B2280" t="s">
        <v>2594</v>
      </c>
      <c r="D2280" s="2">
        <v>58.726064690025467</v>
      </c>
      <c r="E2280" s="2">
        <v>42.600260535424155</v>
      </c>
    </row>
    <row r="2281" spans="1:5" x14ac:dyDescent="0.25">
      <c r="A2281" t="s">
        <v>2289</v>
      </c>
      <c r="B2281" t="s">
        <v>2594</v>
      </c>
      <c r="D2281" s="2">
        <v>51.899876159064227</v>
      </c>
      <c r="E2281" s="2">
        <v>48.350246440205538</v>
      </c>
    </row>
    <row r="2282" spans="1:5" x14ac:dyDescent="0.25">
      <c r="A2282" t="s">
        <v>2290</v>
      </c>
      <c r="B2282" t="s">
        <v>2598</v>
      </c>
      <c r="D2282" s="2">
        <v>698.13570897424927</v>
      </c>
      <c r="E2282" s="2">
        <v>602.77252203444107</v>
      </c>
    </row>
    <row r="2283" spans="1:5" x14ac:dyDescent="0.25">
      <c r="A2283" t="s">
        <v>2291</v>
      </c>
      <c r="B2283" t="s">
        <v>2594</v>
      </c>
      <c r="D2283" s="2">
        <v>600.78333451870935</v>
      </c>
      <c r="E2283" s="2">
        <v>540.87547488384087</v>
      </c>
    </row>
    <row r="2284" spans="1:5" x14ac:dyDescent="0.25">
      <c r="A2284" t="s">
        <v>2292</v>
      </c>
      <c r="B2284" t="s">
        <v>2594</v>
      </c>
      <c r="D2284" s="2">
        <v>131.1977528903675</v>
      </c>
      <c r="E2284" s="2">
        <v>115.24081294394855</v>
      </c>
    </row>
    <row r="2285" spans="1:5" x14ac:dyDescent="0.25">
      <c r="A2285" t="s">
        <v>2293</v>
      </c>
      <c r="B2285" t="s">
        <v>2761</v>
      </c>
      <c r="D2285" s="2">
        <v>755.34077802362333</v>
      </c>
      <c r="E2285" s="2">
        <v>574.05189042764744</v>
      </c>
    </row>
    <row r="2286" spans="1:5" x14ac:dyDescent="0.25">
      <c r="A2286" t="s">
        <v>2294</v>
      </c>
      <c r="B2286" t="s">
        <v>3489</v>
      </c>
      <c r="D2286" s="2">
        <v>576.25382278972711</v>
      </c>
      <c r="E2286" s="2">
        <v>495.69892296354863</v>
      </c>
    </row>
    <row r="2287" spans="1:5" x14ac:dyDescent="0.25">
      <c r="A2287" t="s">
        <v>2295</v>
      </c>
      <c r="B2287" t="s">
        <v>2594</v>
      </c>
      <c r="D2287" s="2">
        <v>176.14046046672024</v>
      </c>
      <c r="E2287" s="2">
        <v>145.16982859756297</v>
      </c>
    </row>
    <row r="2288" spans="1:5" x14ac:dyDescent="0.25">
      <c r="A2288" t="s">
        <v>2296</v>
      </c>
      <c r="B2288" t="s">
        <v>2594</v>
      </c>
      <c r="D2288" s="2">
        <v>69.796165904254309</v>
      </c>
      <c r="E2288" s="2">
        <v>63.674816074643573</v>
      </c>
    </row>
    <row r="2289" spans="1:5" x14ac:dyDescent="0.25">
      <c r="A2289" t="s">
        <v>2297</v>
      </c>
      <c r="B2289" t="s">
        <v>2594</v>
      </c>
      <c r="D2289" s="2">
        <v>122.05480149820512</v>
      </c>
      <c r="E2289" s="2">
        <v>91.080837044159125</v>
      </c>
    </row>
    <row r="2290" spans="1:5" x14ac:dyDescent="0.25">
      <c r="A2290" t="s">
        <v>2298</v>
      </c>
      <c r="B2290" t="s">
        <v>2959</v>
      </c>
      <c r="D2290" s="2">
        <v>663.48403349700027</v>
      </c>
      <c r="E2290" s="2">
        <v>593.3727133310507</v>
      </c>
    </row>
    <row r="2291" spans="1:5" x14ac:dyDescent="0.25">
      <c r="A2291" t="s">
        <v>2299</v>
      </c>
      <c r="B2291" t="s">
        <v>3490</v>
      </c>
      <c r="D2291" s="2">
        <v>13810.568080627803</v>
      </c>
      <c r="E2291" s="2">
        <v>8798.6071992599936</v>
      </c>
    </row>
    <row r="2292" spans="1:5" x14ac:dyDescent="0.25">
      <c r="A2292" t="s">
        <v>2300</v>
      </c>
      <c r="B2292" t="s">
        <v>3491</v>
      </c>
      <c r="D2292" s="2">
        <v>49.188090834512892</v>
      </c>
      <c r="E2292" s="2">
        <v>38.460423304708954</v>
      </c>
    </row>
    <row r="2293" spans="1:5" x14ac:dyDescent="0.25">
      <c r="A2293" t="s">
        <v>2301</v>
      </c>
      <c r="B2293" t="s">
        <v>3492</v>
      </c>
      <c r="D2293" s="2">
        <v>392.09544387874905</v>
      </c>
      <c r="E2293" s="2">
        <v>387.72138336670417</v>
      </c>
    </row>
    <row r="2294" spans="1:5" x14ac:dyDescent="0.25">
      <c r="A2294" t="s">
        <v>2302</v>
      </c>
      <c r="B2294" t="s">
        <v>3493</v>
      </c>
      <c r="D2294" s="2">
        <v>297.93641318996089</v>
      </c>
      <c r="E2294" s="2">
        <v>308.87683048635404</v>
      </c>
    </row>
    <row r="2295" spans="1:5" x14ac:dyDescent="0.25">
      <c r="A2295" t="s">
        <v>2303</v>
      </c>
      <c r="B2295" t="s">
        <v>2594</v>
      </c>
      <c r="D2295" s="2">
        <v>321.06013751652443</v>
      </c>
      <c r="E2295" s="2">
        <v>269.89798280729025</v>
      </c>
    </row>
    <row r="2296" spans="1:5" x14ac:dyDescent="0.25">
      <c r="A2296" t="s">
        <v>2304</v>
      </c>
      <c r="B2296" t="s">
        <v>3494</v>
      </c>
      <c r="D2296" s="2">
        <v>369.87908433922269</v>
      </c>
      <c r="E2296" s="2">
        <v>318.54280007664823</v>
      </c>
    </row>
    <row r="2297" spans="1:5" x14ac:dyDescent="0.25">
      <c r="A2297" t="s">
        <v>2305</v>
      </c>
      <c r="B2297" t="s">
        <v>3495</v>
      </c>
      <c r="D2297" s="2">
        <v>408.52914566974243</v>
      </c>
      <c r="E2297" s="2">
        <v>370.7507379473214</v>
      </c>
    </row>
    <row r="2298" spans="1:5" x14ac:dyDescent="0.25">
      <c r="A2298" t="s">
        <v>2306</v>
      </c>
      <c r="B2298" t="s">
        <v>3496</v>
      </c>
      <c r="D2298" s="2">
        <v>206.5443113709747</v>
      </c>
      <c r="E2298" s="2">
        <v>218.84242495912079</v>
      </c>
    </row>
    <row r="2299" spans="1:5" x14ac:dyDescent="0.25">
      <c r="A2299" t="s">
        <v>2307</v>
      </c>
      <c r="B2299" t="s">
        <v>3497</v>
      </c>
      <c r="D2299" s="2">
        <v>226.95105199685227</v>
      </c>
      <c r="E2299" s="2">
        <v>260.42705937331431</v>
      </c>
    </row>
    <row r="2300" spans="1:5" x14ac:dyDescent="0.25">
      <c r="A2300" t="s">
        <v>2308</v>
      </c>
      <c r="B2300" t="s">
        <v>3498</v>
      </c>
      <c r="D2300" s="2">
        <v>201.54828862164157</v>
      </c>
      <c r="E2300" s="2">
        <v>208.43185433502322</v>
      </c>
    </row>
    <row r="2301" spans="1:5" x14ac:dyDescent="0.25">
      <c r="A2301" t="s">
        <v>2309</v>
      </c>
      <c r="B2301" t="s">
        <v>3499</v>
      </c>
      <c r="D2301" s="2">
        <v>246.95022935136078</v>
      </c>
      <c r="E2301" s="2">
        <v>255.1488976256654</v>
      </c>
    </row>
    <row r="2302" spans="1:5" x14ac:dyDescent="0.25">
      <c r="A2302" t="s">
        <v>2310</v>
      </c>
      <c r="B2302" t="s">
        <v>3500</v>
      </c>
      <c r="D2302" s="2">
        <v>222.28687302849039</v>
      </c>
      <c r="E2302" s="2">
        <v>227.73033319854804</v>
      </c>
    </row>
    <row r="2303" spans="1:5" x14ac:dyDescent="0.25">
      <c r="A2303" t="s">
        <v>2311</v>
      </c>
      <c r="B2303" t="s">
        <v>2594</v>
      </c>
      <c r="D2303" s="2">
        <v>145.98909176139327</v>
      </c>
      <c r="E2303" s="2">
        <v>131.21791480430113</v>
      </c>
    </row>
    <row r="2304" spans="1:5" x14ac:dyDescent="0.25">
      <c r="A2304" t="s">
        <v>2312</v>
      </c>
      <c r="B2304" t="s">
        <v>3501</v>
      </c>
      <c r="D2304" s="2">
        <v>158.48113409602078</v>
      </c>
      <c r="E2304" s="2">
        <v>158.31295425327491</v>
      </c>
    </row>
    <row r="2305" spans="1:5" x14ac:dyDescent="0.25">
      <c r="A2305" t="s">
        <v>2313</v>
      </c>
      <c r="B2305" t="s">
        <v>3502</v>
      </c>
      <c r="D2305" s="2">
        <v>306.49084601894862</v>
      </c>
      <c r="E2305" s="2">
        <v>299.29692428323551</v>
      </c>
    </row>
    <row r="2306" spans="1:5" x14ac:dyDescent="0.25">
      <c r="A2306" t="s">
        <v>2314</v>
      </c>
      <c r="B2306" t="s">
        <v>2594</v>
      </c>
      <c r="D2306" s="2">
        <v>712.03965769720867</v>
      </c>
      <c r="E2306" s="2">
        <v>573.89640339896152</v>
      </c>
    </row>
    <row r="2307" spans="1:5" x14ac:dyDescent="0.25">
      <c r="A2307" t="s">
        <v>2315</v>
      </c>
      <c r="B2307" t="s">
        <v>2594</v>
      </c>
      <c r="D2307" s="2">
        <v>494.1345711941749</v>
      </c>
      <c r="E2307" s="2">
        <v>408.04677677567412</v>
      </c>
    </row>
    <row r="2308" spans="1:5" x14ac:dyDescent="0.25">
      <c r="A2308" t="s">
        <v>2316</v>
      </c>
      <c r="B2308" t="s">
        <v>2594</v>
      </c>
      <c r="D2308" s="2">
        <v>782.90780806865484</v>
      </c>
      <c r="E2308" s="2">
        <v>714.67708019428824</v>
      </c>
    </row>
    <row r="2309" spans="1:5" x14ac:dyDescent="0.25">
      <c r="A2309" t="s">
        <v>2317</v>
      </c>
      <c r="B2309" t="s">
        <v>3503</v>
      </c>
      <c r="D2309" s="2">
        <v>179.1494192186554</v>
      </c>
      <c r="E2309" s="2">
        <v>178.11536973376167</v>
      </c>
    </row>
    <row r="2310" spans="1:5" x14ac:dyDescent="0.25">
      <c r="A2310" t="s">
        <v>2318</v>
      </c>
      <c r="B2310" t="s">
        <v>3504</v>
      </c>
      <c r="D2310" s="2">
        <v>312.1155677554749</v>
      </c>
      <c r="E2310" s="2">
        <v>267.91335185018005</v>
      </c>
    </row>
    <row r="2311" spans="1:5" x14ac:dyDescent="0.25">
      <c r="A2311" t="s">
        <v>2319</v>
      </c>
      <c r="B2311" t="s">
        <v>2689</v>
      </c>
      <c r="D2311" s="2">
        <v>148.47264755971955</v>
      </c>
      <c r="E2311" s="2">
        <v>114.48354962197821</v>
      </c>
    </row>
    <row r="2312" spans="1:5" x14ac:dyDescent="0.25">
      <c r="A2312" t="s">
        <v>2320</v>
      </c>
      <c r="B2312" t="s">
        <v>2594</v>
      </c>
      <c r="D2312" s="2">
        <v>250.74978260868934</v>
      </c>
      <c r="E2312" s="2">
        <v>188.42375450962456</v>
      </c>
    </row>
    <row r="2313" spans="1:5" x14ac:dyDescent="0.25">
      <c r="A2313" t="s">
        <v>2321</v>
      </c>
      <c r="B2313" t="s">
        <v>2594</v>
      </c>
      <c r="D2313" s="2">
        <v>260.0793901083249</v>
      </c>
      <c r="E2313" s="2">
        <v>203.8392165343619</v>
      </c>
    </row>
    <row r="2314" spans="1:5" x14ac:dyDescent="0.25">
      <c r="A2314" t="s">
        <v>2322</v>
      </c>
      <c r="B2314" t="s">
        <v>3505</v>
      </c>
      <c r="D2314" s="2">
        <v>203.71948478938489</v>
      </c>
      <c r="E2314" s="2">
        <v>194.69123110122089</v>
      </c>
    </row>
    <row r="2315" spans="1:5" x14ac:dyDescent="0.25">
      <c r="A2315" t="s">
        <v>2323</v>
      </c>
      <c r="B2315" t="s">
        <v>2768</v>
      </c>
      <c r="D2315" s="2">
        <v>450.48722303750236</v>
      </c>
      <c r="E2315" s="2">
        <v>367.91891507609142</v>
      </c>
    </row>
    <row r="2316" spans="1:5" x14ac:dyDescent="0.25">
      <c r="A2316" t="s">
        <v>2324</v>
      </c>
      <c r="B2316" t="s">
        <v>3506</v>
      </c>
      <c r="D2316" s="2">
        <v>227.6642445571683</v>
      </c>
      <c r="E2316" s="2">
        <v>232.45310788560357</v>
      </c>
    </row>
    <row r="2317" spans="1:5" x14ac:dyDescent="0.25">
      <c r="A2317" t="s">
        <v>2325</v>
      </c>
      <c r="B2317" t="s">
        <v>2594</v>
      </c>
      <c r="D2317" s="2">
        <v>198.54516479549483</v>
      </c>
      <c r="E2317" s="2">
        <v>310.89208461052164</v>
      </c>
    </row>
    <row r="2318" spans="1:5" x14ac:dyDescent="0.25">
      <c r="A2318" t="s">
        <v>2326</v>
      </c>
      <c r="B2318" t="s">
        <v>3507</v>
      </c>
      <c r="D2318" s="2">
        <v>46.509942407460947</v>
      </c>
      <c r="E2318" s="2">
        <v>54.719739983226631</v>
      </c>
    </row>
    <row r="2319" spans="1:5" x14ac:dyDescent="0.25">
      <c r="A2319" t="s">
        <v>2327</v>
      </c>
      <c r="B2319" t="s">
        <v>2594</v>
      </c>
      <c r="D2319" s="2">
        <v>167.13476254148412</v>
      </c>
      <c r="E2319" s="2">
        <v>161.61123121808791</v>
      </c>
    </row>
    <row r="2320" spans="1:5" x14ac:dyDescent="0.25">
      <c r="A2320" t="s">
        <v>2328</v>
      </c>
      <c r="B2320" t="s">
        <v>2594</v>
      </c>
      <c r="D2320" s="2">
        <v>193.81617116519277</v>
      </c>
      <c r="E2320" s="2">
        <v>149.98119208261127</v>
      </c>
    </row>
    <row r="2321" spans="1:5" x14ac:dyDescent="0.25">
      <c r="A2321" t="s">
        <v>2329</v>
      </c>
      <c r="B2321" t="s">
        <v>2594</v>
      </c>
      <c r="D2321" s="2">
        <v>234.17121251081548</v>
      </c>
      <c r="E2321" s="2">
        <v>196.83229357270775</v>
      </c>
    </row>
    <row r="2322" spans="1:5" x14ac:dyDescent="0.25">
      <c r="A2322" t="s">
        <v>2330</v>
      </c>
      <c r="B2322" t="s">
        <v>3398</v>
      </c>
      <c r="D2322" s="2">
        <v>50.735715223249628</v>
      </c>
      <c r="E2322" s="2">
        <v>41.239916081351787</v>
      </c>
    </row>
    <row r="2323" spans="1:5" x14ac:dyDescent="0.25">
      <c r="A2323" t="s">
        <v>2331</v>
      </c>
      <c r="B2323" t="s">
        <v>3508</v>
      </c>
      <c r="D2323" s="2">
        <v>346.1227968657094</v>
      </c>
      <c r="E2323" s="2">
        <v>287.76732881308544</v>
      </c>
    </row>
    <row r="2324" spans="1:5" x14ac:dyDescent="0.25">
      <c r="A2324" t="s">
        <v>2332</v>
      </c>
      <c r="B2324" t="s">
        <v>3509</v>
      </c>
      <c r="D2324" s="2">
        <v>243.84083382162751</v>
      </c>
      <c r="E2324" s="2">
        <v>199.61264936598747</v>
      </c>
    </row>
    <row r="2325" spans="1:5" x14ac:dyDescent="0.25">
      <c r="A2325" t="s">
        <v>2333</v>
      </c>
      <c r="B2325" t="s">
        <v>3510</v>
      </c>
      <c r="D2325" s="2">
        <v>159.87093935401126</v>
      </c>
      <c r="E2325" s="2">
        <v>127.39156728093218</v>
      </c>
    </row>
    <row r="2326" spans="1:5" x14ac:dyDescent="0.25">
      <c r="A2326" t="s">
        <v>2334</v>
      </c>
      <c r="B2326" t="s">
        <v>3511</v>
      </c>
      <c r="D2326" s="2">
        <v>580.88103703234617</v>
      </c>
      <c r="E2326" s="2">
        <v>567.18025480286963</v>
      </c>
    </row>
    <row r="2327" spans="1:5" x14ac:dyDescent="0.25">
      <c r="A2327" t="s">
        <v>2335</v>
      </c>
      <c r="B2327" t="s">
        <v>3512</v>
      </c>
      <c r="D2327" s="2">
        <v>462.00214699976897</v>
      </c>
      <c r="E2327" s="2">
        <v>439.73403682650786</v>
      </c>
    </row>
    <row r="2328" spans="1:5" x14ac:dyDescent="0.25">
      <c r="A2328" t="s">
        <v>2336</v>
      </c>
      <c r="B2328" t="s">
        <v>3513</v>
      </c>
      <c r="D2328" s="2">
        <v>28.905778197370214</v>
      </c>
      <c r="E2328" s="2">
        <v>20.64236882404191</v>
      </c>
    </row>
    <row r="2329" spans="1:5" x14ac:dyDescent="0.25">
      <c r="A2329" t="s">
        <v>2337</v>
      </c>
      <c r="B2329" t="s">
        <v>3514</v>
      </c>
      <c r="D2329" s="2">
        <v>334.73258441948792</v>
      </c>
      <c r="E2329" s="2">
        <v>332.4079442764131</v>
      </c>
    </row>
    <row r="2330" spans="1:5" x14ac:dyDescent="0.25">
      <c r="A2330" t="s">
        <v>2338</v>
      </c>
      <c r="B2330" t="s">
        <v>3515</v>
      </c>
      <c r="D2330" s="2">
        <v>516.72255375774546</v>
      </c>
      <c r="E2330" s="2">
        <v>486.6655646364614</v>
      </c>
    </row>
    <row r="2331" spans="1:5" x14ac:dyDescent="0.25">
      <c r="A2331" t="s">
        <v>2339</v>
      </c>
      <c r="B2331" t="s">
        <v>3516</v>
      </c>
      <c r="D2331" s="2">
        <v>47.153282884932935</v>
      </c>
      <c r="E2331" s="2">
        <v>57.245854551498773</v>
      </c>
    </row>
    <row r="2332" spans="1:5" x14ac:dyDescent="0.25">
      <c r="A2332" t="s">
        <v>2340</v>
      </c>
      <c r="B2332" t="s">
        <v>2594</v>
      </c>
      <c r="D2332" s="2">
        <v>123.66566877047586</v>
      </c>
      <c r="E2332" s="2">
        <v>142.46553828262876</v>
      </c>
    </row>
    <row r="2333" spans="1:5" x14ac:dyDescent="0.25">
      <c r="A2333" t="s">
        <v>2341</v>
      </c>
      <c r="B2333" t="s">
        <v>3517</v>
      </c>
      <c r="D2333" s="2">
        <v>3606.8503292538421</v>
      </c>
      <c r="E2333" s="2">
        <v>3435.5536220568274</v>
      </c>
    </row>
    <row r="2334" spans="1:5" x14ac:dyDescent="0.25">
      <c r="A2334" t="s">
        <v>2342</v>
      </c>
      <c r="B2334" t="s">
        <v>3518</v>
      </c>
      <c r="D2334" s="2">
        <v>603.21881665297906</v>
      </c>
      <c r="E2334" s="2">
        <v>538.36139786305796</v>
      </c>
    </row>
    <row r="2335" spans="1:5" x14ac:dyDescent="0.25">
      <c r="A2335" t="s">
        <v>2343</v>
      </c>
      <c r="B2335" t="s">
        <v>2594</v>
      </c>
      <c r="D2335" s="2">
        <v>192.30946939299983</v>
      </c>
      <c r="E2335" s="2">
        <v>187.35720495579648</v>
      </c>
    </row>
    <row r="2336" spans="1:5" x14ac:dyDescent="0.25">
      <c r="A2336" t="s">
        <v>2344</v>
      </c>
      <c r="B2336" t="s">
        <v>2758</v>
      </c>
      <c r="D2336" s="2">
        <v>131.95462472473636</v>
      </c>
      <c r="E2336" s="2">
        <v>142.85922673409178</v>
      </c>
    </row>
    <row r="2337" spans="1:5" x14ac:dyDescent="0.25">
      <c r="A2337" t="s">
        <v>2345</v>
      </c>
      <c r="B2337" t="s">
        <v>3519</v>
      </c>
      <c r="D2337" s="2">
        <v>324.96986163921247</v>
      </c>
      <c r="E2337" s="2">
        <v>291.55781136533585</v>
      </c>
    </row>
    <row r="2338" spans="1:5" x14ac:dyDescent="0.25">
      <c r="A2338" t="s">
        <v>2346</v>
      </c>
      <c r="B2338" t="s">
        <v>2594</v>
      </c>
      <c r="D2338" s="2">
        <v>291.77700911435403</v>
      </c>
      <c r="E2338" s="2">
        <v>275.64690105010129</v>
      </c>
    </row>
    <row r="2339" spans="1:5" x14ac:dyDescent="0.25">
      <c r="A2339" t="s">
        <v>2347</v>
      </c>
      <c r="B2339" t="s">
        <v>3520</v>
      </c>
      <c r="D2339" s="2">
        <v>280.6715205424934</v>
      </c>
      <c r="E2339" s="2">
        <v>343.03917316236192</v>
      </c>
    </row>
    <row r="2340" spans="1:5" x14ac:dyDescent="0.25">
      <c r="A2340" t="s">
        <v>2348</v>
      </c>
      <c r="B2340" t="s">
        <v>3521</v>
      </c>
      <c r="D2340" s="2">
        <v>163.28890311595296</v>
      </c>
      <c r="E2340" s="2">
        <v>200.14212588950468</v>
      </c>
    </row>
    <row r="2341" spans="1:5" x14ac:dyDescent="0.25">
      <c r="A2341" t="s">
        <v>2349</v>
      </c>
      <c r="B2341" t="s">
        <v>3522</v>
      </c>
      <c r="D2341" s="2">
        <v>215.70081415010091</v>
      </c>
      <c r="E2341" s="2">
        <v>246.22058271230722</v>
      </c>
    </row>
    <row r="2342" spans="1:5" x14ac:dyDescent="0.25">
      <c r="A2342" t="s">
        <v>2350</v>
      </c>
      <c r="B2342" t="s">
        <v>3523</v>
      </c>
      <c r="D2342" s="2">
        <v>184.77856854464071</v>
      </c>
      <c r="E2342" s="2">
        <v>219.33977455392176</v>
      </c>
    </row>
    <row r="2343" spans="1:5" x14ac:dyDescent="0.25">
      <c r="A2343" t="s">
        <v>2351</v>
      </c>
      <c r="B2343" t="s">
        <v>2594</v>
      </c>
      <c r="D2343" s="2">
        <v>226.31962603690664</v>
      </c>
      <c r="E2343" s="2">
        <v>245.67152245293627</v>
      </c>
    </row>
    <row r="2344" spans="1:5" x14ac:dyDescent="0.25">
      <c r="A2344" t="s">
        <v>2352</v>
      </c>
      <c r="B2344" t="s">
        <v>3325</v>
      </c>
      <c r="D2344" s="2">
        <v>388.9018150547887</v>
      </c>
      <c r="E2344" s="2">
        <v>533.32905424501541</v>
      </c>
    </row>
    <row r="2345" spans="1:5" x14ac:dyDescent="0.25">
      <c r="A2345" t="s">
        <v>2353</v>
      </c>
      <c r="B2345" t="s">
        <v>3524</v>
      </c>
      <c r="D2345" s="2">
        <v>321.83733089966717</v>
      </c>
      <c r="E2345" s="2">
        <v>428.42633066176876</v>
      </c>
    </row>
    <row r="2346" spans="1:5" x14ac:dyDescent="0.25">
      <c r="A2346" t="s">
        <v>2354</v>
      </c>
      <c r="B2346" t="s">
        <v>3525</v>
      </c>
      <c r="D2346" s="2">
        <v>425.8824608020463</v>
      </c>
      <c r="E2346" s="2">
        <v>533.08318118579905</v>
      </c>
    </row>
    <row r="2347" spans="1:5" x14ac:dyDescent="0.25">
      <c r="A2347" t="s">
        <v>2355</v>
      </c>
      <c r="B2347" t="s">
        <v>3526</v>
      </c>
      <c r="D2347" s="2">
        <v>539.42274990186354</v>
      </c>
      <c r="E2347" s="2">
        <v>658.75703597521942</v>
      </c>
    </row>
    <row r="2348" spans="1:5" x14ac:dyDescent="0.25">
      <c r="A2348" t="s">
        <v>2356</v>
      </c>
      <c r="B2348" t="s">
        <v>2594</v>
      </c>
      <c r="D2348" s="2">
        <v>654.63746868608553</v>
      </c>
      <c r="E2348" s="2">
        <v>796.09522683512557</v>
      </c>
    </row>
    <row r="2349" spans="1:5" x14ac:dyDescent="0.25">
      <c r="A2349" t="s">
        <v>2357</v>
      </c>
      <c r="B2349" t="s">
        <v>3527</v>
      </c>
      <c r="D2349" s="2">
        <v>817.58822301429234</v>
      </c>
      <c r="E2349" s="2">
        <v>782.87867585100105</v>
      </c>
    </row>
    <row r="2350" spans="1:5" x14ac:dyDescent="0.25">
      <c r="A2350" t="s">
        <v>2358</v>
      </c>
      <c r="B2350" t="s">
        <v>3528</v>
      </c>
      <c r="D2350" s="2">
        <v>807.36854408209854</v>
      </c>
      <c r="E2350" s="2">
        <v>876.27235337134016</v>
      </c>
    </row>
    <row r="2351" spans="1:5" x14ac:dyDescent="0.25">
      <c r="A2351" t="s">
        <v>2359</v>
      </c>
      <c r="B2351" t="s">
        <v>2594</v>
      </c>
      <c r="D2351" s="2">
        <v>140.81217361382613</v>
      </c>
      <c r="E2351" s="2">
        <v>161.51039768323983</v>
      </c>
    </row>
    <row r="2352" spans="1:5" x14ac:dyDescent="0.25">
      <c r="A2352" t="s">
        <v>2360</v>
      </c>
      <c r="B2352" t="s">
        <v>2594</v>
      </c>
      <c r="D2352" s="2">
        <v>212.3330234618486</v>
      </c>
      <c r="E2352" s="2">
        <v>205.48854737087356</v>
      </c>
    </row>
    <row r="2353" spans="1:5" x14ac:dyDescent="0.25">
      <c r="A2353" t="s">
        <v>2361</v>
      </c>
      <c r="B2353" t="s">
        <v>2594</v>
      </c>
      <c r="D2353" s="2">
        <v>1.566802121176569</v>
      </c>
      <c r="E2353" s="2">
        <v>1.0988692372773987</v>
      </c>
    </row>
    <row r="2354" spans="1:5" x14ac:dyDescent="0.25">
      <c r="A2354" t="s">
        <v>2362</v>
      </c>
      <c r="B2354" t="s">
        <v>2594</v>
      </c>
      <c r="D2354" s="2">
        <v>22.476557923253164</v>
      </c>
      <c r="E2354" s="2">
        <v>61.231881440698267</v>
      </c>
    </row>
    <row r="2355" spans="1:5" x14ac:dyDescent="0.25">
      <c r="A2355" t="s">
        <v>2363</v>
      </c>
      <c r="B2355" t="s">
        <v>2594</v>
      </c>
      <c r="D2355" s="2">
        <v>41.363575999061425</v>
      </c>
      <c r="E2355" s="2">
        <v>115.38126991412686</v>
      </c>
    </row>
    <row r="2356" spans="1:5" x14ac:dyDescent="0.25">
      <c r="A2356" t="s">
        <v>2364</v>
      </c>
      <c r="B2356" t="s">
        <v>2594</v>
      </c>
      <c r="D2356" s="2">
        <v>31.468076310147389</v>
      </c>
      <c r="E2356" s="2">
        <v>88.313898167819261</v>
      </c>
    </row>
    <row r="2357" spans="1:5" x14ac:dyDescent="0.25">
      <c r="A2357" t="s">
        <v>2365</v>
      </c>
      <c r="B2357" t="s">
        <v>2594</v>
      </c>
      <c r="D2357" s="2">
        <v>25.81677239996289</v>
      </c>
      <c r="E2357" s="2">
        <v>43.425684302777206</v>
      </c>
    </row>
    <row r="2358" spans="1:5" x14ac:dyDescent="0.25">
      <c r="A2358" t="s">
        <v>2366</v>
      </c>
      <c r="B2358" t="s">
        <v>2594</v>
      </c>
      <c r="D2358" s="2">
        <v>45.552807393263322</v>
      </c>
      <c r="E2358" s="2">
        <v>45.78297671771675</v>
      </c>
    </row>
    <row r="2359" spans="1:5" x14ac:dyDescent="0.25">
      <c r="A2359" t="s">
        <v>2367</v>
      </c>
      <c r="B2359" t="s">
        <v>2594</v>
      </c>
      <c r="D2359" s="2">
        <v>78.739486991677396</v>
      </c>
      <c r="E2359" s="2">
        <v>68.970204480881449</v>
      </c>
    </row>
    <row r="2360" spans="1:5" x14ac:dyDescent="0.25">
      <c r="A2360" t="s">
        <v>2368</v>
      </c>
      <c r="B2360" t="s">
        <v>2594</v>
      </c>
      <c r="D2360" s="2">
        <v>318.94734598706475</v>
      </c>
      <c r="E2360" s="2">
        <v>358.41169861188263</v>
      </c>
    </row>
    <row r="2361" spans="1:5" x14ac:dyDescent="0.25">
      <c r="A2361" t="s">
        <v>2369</v>
      </c>
      <c r="B2361" t="s">
        <v>2594</v>
      </c>
      <c r="D2361" s="2">
        <v>1.7385272809175507</v>
      </c>
      <c r="E2361" s="2">
        <v>3.8689576443423443</v>
      </c>
    </row>
    <row r="2362" spans="1:5" x14ac:dyDescent="0.25">
      <c r="A2362" t="s">
        <v>2370</v>
      </c>
      <c r="B2362" t="s">
        <v>2594</v>
      </c>
      <c r="D2362" s="2">
        <v>4.2161752691231298</v>
      </c>
      <c r="E2362" s="2">
        <v>16.489194689341808</v>
      </c>
    </row>
    <row r="2363" spans="1:5" x14ac:dyDescent="0.25">
      <c r="A2363" t="s">
        <v>2371</v>
      </c>
      <c r="B2363" t="s">
        <v>2693</v>
      </c>
      <c r="D2363" s="2">
        <v>20.820012146561826</v>
      </c>
      <c r="E2363" s="2">
        <v>63.527861394179844</v>
      </c>
    </row>
    <row r="2364" spans="1:5" x14ac:dyDescent="0.25">
      <c r="A2364" t="s">
        <v>2372</v>
      </c>
      <c r="B2364" t="s">
        <v>2594</v>
      </c>
      <c r="D2364" s="2">
        <v>189.45539130434307</v>
      </c>
      <c r="E2364" s="2">
        <v>230.73812051186979</v>
      </c>
    </row>
    <row r="2365" spans="1:5" x14ac:dyDescent="0.25">
      <c r="A2365" t="s">
        <v>2373</v>
      </c>
      <c r="B2365" t="s">
        <v>2594</v>
      </c>
      <c r="D2365" s="2">
        <v>139.73724408179655</v>
      </c>
      <c r="E2365" s="2">
        <v>209.75474558618581</v>
      </c>
    </row>
    <row r="2366" spans="1:5" x14ac:dyDescent="0.25">
      <c r="A2366" t="s">
        <v>2374</v>
      </c>
      <c r="B2366" t="s">
        <v>2594</v>
      </c>
      <c r="D2366" s="2">
        <v>82.766100751417639</v>
      </c>
      <c r="E2366" s="2">
        <v>84.271474727702881</v>
      </c>
    </row>
    <row r="2367" spans="1:5" x14ac:dyDescent="0.25">
      <c r="A2367" t="s">
        <v>37</v>
      </c>
      <c r="B2367" t="s">
        <v>2618</v>
      </c>
      <c r="C2367" t="s">
        <v>3594</v>
      </c>
      <c r="D2367" s="2">
        <v>3.2796577991326967</v>
      </c>
      <c r="E2367" s="2">
        <v>64.878850454721317</v>
      </c>
    </row>
    <row r="2368" spans="1:5" x14ac:dyDescent="0.25">
      <c r="A2368" t="s">
        <v>38</v>
      </c>
      <c r="B2368" t="s">
        <v>2594</v>
      </c>
      <c r="C2368" t="s">
        <v>3594</v>
      </c>
      <c r="D2368" s="2">
        <v>3.1241371600499566</v>
      </c>
      <c r="E2368" s="2">
        <v>74.86254169367173</v>
      </c>
    </row>
    <row r="2369" spans="1:5" x14ac:dyDescent="0.25">
      <c r="A2369" t="s">
        <v>2375</v>
      </c>
      <c r="B2369" t="s">
        <v>2594</v>
      </c>
      <c r="D2369" s="2">
        <v>365.42331302003066</v>
      </c>
      <c r="E2369" s="2">
        <v>382.53577330633209</v>
      </c>
    </row>
    <row r="2370" spans="1:5" x14ac:dyDescent="0.25">
      <c r="A2370" t="s">
        <v>2376</v>
      </c>
      <c r="B2370" t="s">
        <v>2596</v>
      </c>
      <c r="D2370" s="2">
        <v>113.5633248872027</v>
      </c>
      <c r="E2370" s="2">
        <v>172.81095095412144</v>
      </c>
    </row>
    <row r="2371" spans="1:5" x14ac:dyDescent="0.25">
      <c r="A2371" t="s">
        <v>2377</v>
      </c>
      <c r="B2371" t="s">
        <v>3529</v>
      </c>
      <c r="D2371" s="2">
        <v>71.605453847362313</v>
      </c>
      <c r="E2371" s="2">
        <v>209.29512754641465</v>
      </c>
    </row>
    <row r="2372" spans="1:5" x14ac:dyDescent="0.25">
      <c r="A2372" t="s">
        <v>2378</v>
      </c>
      <c r="B2372" t="s">
        <v>2594</v>
      </c>
      <c r="D2372" s="2">
        <v>114.40884856409433</v>
      </c>
      <c r="E2372" s="2">
        <v>227.98842218020164</v>
      </c>
    </row>
    <row r="2373" spans="1:5" x14ac:dyDescent="0.25">
      <c r="A2373" t="s">
        <v>2379</v>
      </c>
      <c r="B2373" t="s">
        <v>2594</v>
      </c>
      <c r="D2373" s="2">
        <v>182.20399896870509</v>
      </c>
      <c r="E2373" s="2">
        <v>208.98050961377731</v>
      </c>
    </row>
    <row r="2374" spans="1:5" x14ac:dyDescent="0.25">
      <c r="A2374" t="s">
        <v>2380</v>
      </c>
      <c r="B2374" t="s">
        <v>3530</v>
      </c>
      <c r="D2374" s="2">
        <v>11.512455664440802</v>
      </c>
      <c r="E2374" s="2">
        <v>25.694973795826328</v>
      </c>
    </row>
    <row r="2375" spans="1:5" x14ac:dyDescent="0.25">
      <c r="A2375" t="s">
        <v>2381</v>
      </c>
      <c r="B2375" t="s">
        <v>2594</v>
      </c>
      <c r="D2375" s="2">
        <v>16.786636437759363</v>
      </c>
      <c r="E2375" s="2">
        <v>17.145477461065795</v>
      </c>
    </row>
    <row r="2376" spans="1:5" x14ac:dyDescent="0.25">
      <c r="A2376" t="s">
        <v>2382</v>
      </c>
      <c r="B2376" t="s">
        <v>2594</v>
      </c>
      <c r="D2376" s="2">
        <v>56.097660260165014</v>
      </c>
      <c r="E2376" s="2">
        <v>81.413282608875505</v>
      </c>
    </row>
    <row r="2377" spans="1:5" x14ac:dyDescent="0.25">
      <c r="A2377" t="s">
        <v>2383</v>
      </c>
      <c r="B2377" t="s">
        <v>2594</v>
      </c>
      <c r="D2377" s="2">
        <v>12.612953416589322</v>
      </c>
      <c r="E2377" s="2">
        <v>16.086454172775152</v>
      </c>
    </row>
    <row r="2378" spans="1:5" x14ac:dyDescent="0.25">
      <c r="A2378" t="s">
        <v>2384</v>
      </c>
      <c r="B2378" t="s">
        <v>2594</v>
      </c>
      <c r="D2378" s="2">
        <v>41.504268434432376</v>
      </c>
      <c r="E2378" s="2">
        <v>53.777314918187805</v>
      </c>
    </row>
    <row r="2379" spans="1:5" x14ac:dyDescent="0.25">
      <c r="A2379" t="s">
        <v>2385</v>
      </c>
      <c r="B2379" t="s">
        <v>3531</v>
      </c>
      <c r="D2379" s="2">
        <v>37.79094074567027</v>
      </c>
      <c r="E2379" s="2">
        <v>58.737994698843451</v>
      </c>
    </row>
    <row r="2380" spans="1:5" x14ac:dyDescent="0.25">
      <c r="A2380" t="s">
        <v>2386</v>
      </c>
      <c r="B2380" t="s">
        <v>2594</v>
      </c>
      <c r="D2380" s="2">
        <v>73.552019771242627</v>
      </c>
      <c r="E2380" s="2">
        <v>108.78805449046247</v>
      </c>
    </row>
    <row r="2381" spans="1:5" x14ac:dyDescent="0.25">
      <c r="A2381" t="s">
        <v>2387</v>
      </c>
      <c r="B2381" t="s">
        <v>3532</v>
      </c>
      <c r="D2381" s="2">
        <v>86.836994485209075</v>
      </c>
      <c r="E2381" s="2">
        <v>138.30959919193415</v>
      </c>
    </row>
    <row r="2382" spans="1:5" x14ac:dyDescent="0.25">
      <c r="A2382" t="s">
        <v>2388</v>
      </c>
      <c r="B2382" t="s">
        <v>2594</v>
      </c>
      <c r="D2382" s="2">
        <v>80.901362494359105</v>
      </c>
      <c r="E2382" s="2">
        <v>117.23278931392304</v>
      </c>
    </row>
    <row r="2383" spans="1:5" x14ac:dyDescent="0.25">
      <c r="A2383" t="s">
        <v>2389</v>
      </c>
      <c r="B2383" t="s">
        <v>2594</v>
      </c>
      <c r="D2383" s="2">
        <v>80.143515498488398</v>
      </c>
      <c r="E2383" s="2">
        <v>61.072238079513767</v>
      </c>
    </row>
    <row r="2384" spans="1:5" x14ac:dyDescent="0.25">
      <c r="A2384" t="s">
        <v>2390</v>
      </c>
      <c r="B2384" t="s">
        <v>2594</v>
      </c>
      <c r="D2384" s="2">
        <v>120.7759998267565</v>
      </c>
      <c r="E2384" s="2">
        <v>76.853396835262771</v>
      </c>
    </row>
    <row r="2385" spans="1:5" x14ac:dyDescent="0.25">
      <c r="A2385" t="s">
        <v>39</v>
      </c>
      <c r="B2385" t="s">
        <v>2594</v>
      </c>
      <c r="D2385" s="2">
        <v>91.919057775692053</v>
      </c>
      <c r="E2385" s="2">
        <v>8.6047048749518353</v>
      </c>
    </row>
    <row r="2386" spans="1:5" x14ac:dyDescent="0.25">
      <c r="A2386" t="s">
        <v>40</v>
      </c>
      <c r="B2386" t="s">
        <v>2594</v>
      </c>
      <c r="D2386" s="2">
        <v>51.487993956963741</v>
      </c>
      <c r="E2386" s="2">
        <v>4.2043692556700476</v>
      </c>
    </row>
    <row r="2387" spans="1:5" x14ac:dyDescent="0.25">
      <c r="A2387" t="s">
        <v>2391</v>
      </c>
      <c r="B2387" t="s">
        <v>2594</v>
      </c>
      <c r="D2387" s="2">
        <v>7.3535246220553647</v>
      </c>
      <c r="E2387" s="2">
        <v>7.4942881982318594</v>
      </c>
    </row>
    <row r="2388" spans="1:5" x14ac:dyDescent="0.25">
      <c r="A2388" t="s">
        <v>2392</v>
      </c>
      <c r="B2388" t="s">
        <v>2594</v>
      </c>
      <c r="D2388" s="2">
        <v>97.548106702877817</v>
      </c>
      <c r="E2388" s="2">
        <v>91.963004756586912</v>
      </c>
    </row>
    <row r="2389" spans="1:5" x14ac:dyDescent="0.25">
      <c r="A2389" t="s">
        <v>2393</v>
      </c>
      <c r="B2389" t="s">
        <v>2594</v>
      </c>
      <c r="D2389" s="2">
        <v>89.940244726354237</v>
      </c>
      <c r="E2389" s="2">
        <v>86.291759271755723</v>
      </c>
    </row>
    <row r="2390" spans="1:5" x14ac:dyDescent="0.25">
      <c r="A2390" t="s">
        <v>2394</v>
      </c>
      <c r="B2390" t="s">
        <v>2594</v>
      </c>
      <c r="D2390" s="2">
        <v>46.144352730558545</v>
      </c>
      <c r="E2390" s="2">
        <v>46.405866556551167</v>
      </c>
    </row>
    <row r="2391" spans="1:5" x14ac:dyDescent="0.25">
      <c r="A2391" t="s">
        <v>2395</v>
      </c>
      <c r="B2391" t="s">
        <v>2594</v>
      </c>
      <c r="D2391" s="2">
        <v>1.2310588094958756</v>
      </c>
      <c r="E2391" s="2">
        <v>1.2950958867912199</v>
      </c>
    </row>
    <row r="2392" spans="1:5" x14ac:dyDescent="0.25">
      <c r="A2392" t="s">
        <v>2396</v>
      </c>
      <c r="B2392" t="s">
        <v>2594</v>
      </c>
      <c r="D2392" s="2">
        <v>32.053825275625947</v>
      </c>
      <c r="E2392" s="2">
        <v>12.397499087232191</v>
      </c>
    </row>
    <row r="2393" spans="1:5" x14ac:dyDescent="0.25">
      <c r="A2393" t="s">
        <v>2397</v>
      </c>
      <c r="B2393" t="s">
        <v>2594</v>
      </c>
      <c r="D2393" s="2">
        <v>8.1386665738894006</v>
      </c>
      <c r="E2393" s="2">
        <v>4.0291872033504621</v>
      </c>
    </row>
    <row r="2394" spans="1:5" x14ac:dyDescent="0.25">
      <c r="A2394" t="s">
        <v>2398</v>
      </c>
      <c r="B2394" t="s">
        <v>2594</v>
      </c>
      <c r="D2394" s="2">
        <v>17.436636252531748</v>
      </c>
      <c r="E2394" s="2">
        <v>18.230420788929958</v>
      </c>
    </row>
    <row r="2395" spans="1:5" x14ac:dyDescent="0.25">
      <c r="A2395" t="s">
        <v>2399</v>
      </c>
      <c r="B2395" t="s">
        <v>2594</v>
      </c>
      <c r="D2395" s="2">
        <v>7.6976550846638663</v>
      </c>
      <c r="E2395" s="2">
        <v>7.7408030015107405</v>
      </c>
    </row>
    <row r="2396" spans="1:5" x14ac:dyDescent="0.25">
      <c r="A2396" t="s">
        <v>2400</v>
      </c>
      <c r="B2396" t="s">
        <v>2594</v>
      </c>
      <c r="D2396" s="2">
        <v>30.01182350873006</v>
      </c>
      <c r="E2396" s="2">
        <v>70.015384189368675</v>
      </c>
    </row>
    <row r="2397" spans="1:5" x14ac:dyDescent="0.25">
      <c r="A2397" t="s">
        <v>2401</v>
      </c>
      <c r="B2397" t="s">
        <v>2594</v>
      </c>
      <c r="D2397" s="2">
        <v>10.524607563747939</v>
      </c>
      <c r="E2397" s="2">
        <v>53.001828414805267</v>
      </c>
    </row>
    <row r="2398" spans="1:5" x14ac:dyDescent="0.25">
      <c r="A2398" t="s">
        <v>2384</v>
      </c>
      <c r="B2398" t="s">
        <v>2594</v>
      </c>
      <c r="D2398" s="2">
        <v>18.334918439300278</v>
      </c>
      <c r="E2398" s="2">
        <v>68.924819393484498</v>
      </c>
    </row>
    <row r="2399" spans="1:5" x14ac:dyDescent="0.25">
      <c r="A2399" t="s">
        <v>2402</v>
      </c>
      <c r="B2399" t="s">
        <v>2594</v>
      </c>
      <c r="D2399" s="2">
        <v>10.357076932472342</v>
      </c>
      <c r="E2399" s="2">
        <v>48.520493786825988</v>
      </c>
    </row>
    <row r="2400" spans="1:5" x14ac:dyDescent="0.25">
      <c r="A2400" t="s">
        <v>2403</v>
      </c>
      <c r="B2400" t="s">
        <v>2594</v>
      </c>
      <c r="D2400" s="2">
        <v>27.575717332707619</v>
      </c>
      <c r="E2400" s="2">
        <v>122.48729098185406</v>
      </c>
    </row>
    <row r="2401" spans="1:5" x14ac:dyDescent="0.25">
      <c r="A2401" t="s">
        <v>2404</v>
      </c>
      <c r="B2401" t="s">
        <v>2594</v>
      </c>
      <c r="D2401" s="2">
        <v>6.4755116568858204</v>
      </c>
      <c r="E2401" s="2">
        <v>9.6071660195495134</v>
      </c>
    </row>
    <row r="2402" spans="1:5" x14ac:dyDescent="0.25">
      <c r="A2402" t="s">
        <v>2405</v>
      </c>
      <c r="B2402" t="s">
        <v>2594</v>
      </c>
      <c r="D2402" s="2">
        <v>0.98686104973902522</v>
      </c>
      <c r="E2402" s="2">
        <v>3.1145864271298049</v>
      </c>
    </row>
    <row r="2403" spans="1:5" x14ac:dyDescent="0.25">
      <c r="A2403" t="s">
        <v>2406</v>
      </c>
      <c r="B2403" t="s">
        <v>2594</v>
      </c>
      <c r="D2403" s="2">
        <v>0.24317211051770385</v>
      </c>
      <c r="E2403" s="2">
        <v>0.55427972109583079</v>
      </c>
    </row>
    <row r="2404" spans="1:5" x14ac:dyDescent="0.25">
      <c r="A2404" t="s">
        <v>2407</v>
      </c>
      <c r="B2404" t="s">
        <v>2594</v>
      </c>
      <c r="D2404" s="2">
        <v>2.1913692897555448</v>
      </c>
      <c r="E2404" s="2">
        <v>2.7415088187745411</v>
      </c>
    </row>
    <row r="2405" spans="1:5" x14ac:dyDescent="0.25">
      <c r="A2405" t="s">
        <v>2408</v>
      </c>
      <c r="B2405" t="s">
        <v>2594</v>
      </c>
      <c r="D2405" s="2">
        <v>49.344145356330806</v>
      </c>
      <c r="E2405" s="2">
        <v>51.723519447661744</v>
      </c>
    </row>
    <row r="2406" spans="1:5" x14ac:dyDescent="0.25">
      <c r="A2406" t="s">
        <v>2409</v>
      </c>
      <c r="B2406" t="s">
        <v>2594</v>
      </c>
      <c r="D2406" s="2">
        <v>48.283325292287685</v>
      </c>
      <c r="E2406" s="2">
        <v>71.303031969404245</v>
      </c>
    </row>
    <row r="2407" spans="1:5" x14ac:dyDescent="0.25">
      <c r="A2407" t="s">
        <v>2410</v>
      </c>
      <c r="B2407" t="s">
        <v>2594</v>
      </c>
      <c r="D2407" s="2">
        <v>63.963617839637557</v>
      </c>
      <c r="E2407" s="2">
        <v>69.701494868216528</v>
      </c>
    </row>
    <row r="2408" spans="1:5" x14ac:dyDescent="0.25">
      <c r="A2408" t="s">
        <v>2411</v>
      </c>
      <c r="B2408" t="s">
        <v>2594</v>
      </c>
      <c r="D2408" s="2">
        <v>10.252510290365651</v>
      </c>
      <c r="E2408" s="2">
        <v>8.9261993428071786</v>
      </c>
    </row>
    <row r="2409" spans="1:5" x14ac:dyDescent="0.25">
      <c r="A2409" t="s">
        <v>2412</v>
      </c>
      <c r="B2409" t="s">
        <v>2594</v>
      </c>
      <c r="D2409" s="2">
        <v>53.216296606979604</v>
      </c>
      <c r="E2409" s="2">
        <v>88.21799350493643</v>
      </c>
    </row>
    <row r="2410" spans="1:5" x14ac:dyDescent="0.25">
      <c r="A2410" t="s">
        <v>2413</v>
      </c>
      <c r="B2410" t="s">
        <v>2594</v>
      </c>
      <c r="D2410" s="2">
        <v>61.403923419263116</v>
      </c>
      <c r="E2410" s="2">
        <v>81.730260750889457</v>
      </c>
    </row>
    <row r="2411" spans="1:5" x14ac:dyDescent="0.25">
      <c r="A2411" t="s">
        <v>2414</v>
      </c>
      <c r="B2411" t="s">
        <v>2594</v>
      </c>
      <c r="D2411" s="2">
        <v>83.34547020923533</v>
      </c>
      <c r="E2411" s="2">
        <v>111.42015875229059</v>
      </c>
    </row>
    <row r="2412" spans="1:5" x14ac:dyDescent="0.25">
      <c r="A2412" t="s">
        <v>2415</v>
      </c>
      <c r="B2412" t="s">
        <v>3533</v>
      </c>
      <c r="D2412" s="2">
        <v>87.899273907950416</v>
      </c>
      <c r="E2412" s="2">
        <v>107.48414842757063</v>
      </c>
    </row>
    <row r="2413" spans="1:5" x14ac:dyDescent="0.25">
      <c r="A2413" t="s">
        <v>2416</v>
      </c>
      <c r="B2413" t="s">
        <v>2594</v>
      </c>
      <c r="D2413" s="2">
        <v>90.18473593086766</v>
      </c>
      <c r="E2413" s="2">
        <v>109.24418889084176</v>
      </c>
    </row>
    <row r="2414" spans="1:5" x14ac:dyDescent="0.25">
      <c r="A2414" t="s">
        <v>2417</v>
      </c>
      <c r="B2414" t="s">
        <v>2594</v>
      </c>
      <c r="D2414" s="2">
        <v>49.052958716835661</v>
      </c>
      <c r="E2414" s="2">
        <v>93.136211892831838</v>
      </c>
    </row>
    <row r="2415" spans="1:5" x14ac:dyDescent="0.25">
      <c r="A2415" t="s">
        <v>2418</v>
      </c>
      <c r="B2415" t="s">
        <v>3534</v>
      </c>
      <c r="D2415" s="2">
        <v>17.663550281522912</v>
      </c>
      <c r="E2415" s="2">
        <v>57.190403438601344</v>
      </c>
    </row>
    <row r="2416" spans="1:5" x14ac:dyDescent="0.25">
      <c r="A2416" t="s">
        <v>2419</v>
      </c>
      <c r="B2416" t="s">
        <v>2594</v>
      </c>
      <c r="D2416" s="2">
        <v>24.524955501359216</v>
      </c>
      <c r="E2416" s="2">
        <v>61.479839223537219</v>
      </c>
    </row>
    <row r="2417" spans="1:5" x14ac:dyDescent="0.25">
      <c r="A2417" t="s">
        <v>2420</v>
      </c>
      <c r="B2417" t="s">
        <v>2773</v>
      </c>
      <c r="D2417" s="2">
        <v>52.774217653974922</v>
      </c>
      <c r="E2417" s="2">
        <v>156.30467599204377</v>
      </c>
    </row>
    <row r="2418" spans="1:5" x14ac:dyDescent="0.25">
      <c r="A2418" t="s">
        <v>2421</v>
      </c>
      <c r="B2418" t="s">
        <v>2594</v>
      </c>
      <c r="D2418" s="2">
        <v>5.0894780312044263</v>
      </c>
      <c r="E2418" s="2">
        <v>11.195191289846251</v>
      </c>
    </row>
    <row r="2419" spans="1:5" x14ac:dyDescent="0.25">
      <c r="A2419" t="s">
        <v>2422</v>
      </c>
      <c r="B2419" t="s">
        <v>2594</v>
      </c>
      <c r="D2419" s="2">
        <v>2.4292893840718617</v>
      </c>
      <c r="E2419" s="2">
        <v>1.2432920513195711</v>
      </c>
    </row>
    <row r="2420" spans="1:5" x14ac:dyDescent="0.25">
      <c r="A2420" t="s">
        <v>2423</v>
      </c>
      <c r="B2420" t="s">
        <v>2594</v>
      </c>
      <c r="D2420" s="2">
        <v>14.623486464314643</v>
      </c>
      <c r="E2420" s="2">
        <v>13.625978542239745</v>
      </c>
    </row>
    <row r="2421" spans="1:5" x14ac:dyDescent="0.25">
      <c r="A2421" t="s">
        <v>2424</v>
      </c>
      <c r="B2421" t="s">
        <v>2594</v>
      </c>
      <c r="D2421" s="2">
        <v>39.977598740992669</v>
      </c>
      <c r="E2421" s="2">
        <v>95.772003083906441</v>
      </c>
    </row>
    <row r="2422" spans="1:5" x14ac:dyDescent="0.25">
      <c r="A2422" t="s">
        <v>2425</v>
      </c>
      <c r="B2422" t="s">
        <v>2594</v>
      </c>
      <c r="D2422" s="2">
        <v>8.6280899956736956</v>
      </c>
      <c r="E2422" s="2">
        <v>70.098870303643722</v>
      </c>
    </row>
    <row r="2423" spans="1:5" x14ac:dyDescent="0.25">
      <c r="A2423" t="s">
        <v>2426</v>
      </c>
      <c r="B2423" t="s">
        <v>2594</v>
      </c>
      <c r="D2423" s="2">
        <v>44.260419031992321</v>
      </c>
      <c r="E2423" s="2">
        <v>113.49121482600975</v>
      </c>
    </row>
    <row r="2424" spans="1:5" x14ac:dyDescent="0.25">
      <c r="A2424" t="s">
        <v>2427</v>
      </c>
      <c r="B2424" t="s">
        <v>2594</v>
      </c>
      <c r="D2424" s="2">
        <v>1.4757646890592762</v>
      </c>
      <c r="E2424" s="2">
        <v>1.1089506064267327</v>
      </c>
    </row>
    <row r="2425" spans="1:5" x14ac:dyDescent="0.25">
      <c r="A2425" t="s">
        <v>2428</v>
      </c>
      <c r="B2425" t="s">
        <v>2594</v>
      </c>
      <c r="D2425" s="2">
        <v>12.228517507659031</v>
      </c>
      <c r="E2425" s="2">
        <v>47.832208085489057</v>
      </c>
    </row>
    <row r="2426" spans="1:5" x14ac:dyDescent="0.25">
      <c r="A2426" t="s">
        <v>2429</v>
      </c>
      <c r="B2426" t="s">
        <v>2594</v>
      </c>
      <c r="D2426" s="2">
        <v>0</v>
      </c>
      <c r="E2426" s="2">
        <v>0</v>
      </c>
    </row>
    <row r="2427" spans="1:5" x14ac:dyDescent="0.25">
      <c r="A2427" t="s">
        <v>2430</v>
      </c>
      <c r="B2427" t="s">
        <v>2594</v>
      </c>
      <c r="D2427" s="2">
        <v>0.52556243602032116</v>
      </c>
      <c r="E2427" s="2">
        <v>0.5147699739296332</v>
      </c>
    </row>
    <row r="2428" spans="1:5" x14ac:dyDescent="0.25">
      <c r="A2428" t="s">
        <v>2431</v>
      </c>
      <c r="B2428" t="s">
        <v>2594</v>
      </c>
      <c r="D2428" s="2">
        <v>1.1886085057201559</v>
      </c>
      <c r="E2428" s="2">
        <v>0.41681246931211674</v>
      </c>
    </row>
    <row r="2429" spans="1:5" x14ac:dyDescent="0.25">
      <c r="A2429" t="s">
        <v>2432</v>
      </c>
      <c r="B2429" t="s">
        <v>2594</v>
      </c>
      <c r="D2429" s="2">
        <v>283.96423205704866</v>
      </c>
      <c r="E2429" s="2">
        <v>231.04510620355364</v>
      </c>
    </row>
    <row r="2430" spans="1:5" x14ac:dyDescent="0.25">
      <c r="A2430" t="s">
        <v>2433</v>
      </c>
      <c r="B2430" t="s">
        <v>2594</v>
      </c>
      <c r="D2430" s="2">
        <v>1080.8023637641825</v>
      </c>
      <c r="E2430" s="2">
        <v>1056.1754652717032</v>
      </c>
    </row>
    <row r="2431" spans="1:5" x14ac:dyDescent="0.25">
      <c r="A2431" t="s">
        <v>2434</v>
      </c>
      <c r="B2431" t="s">
        <v>2594</v>
      </c>
      <c r="D2431" s="2">
        <v>245.71415496986313</v>
      </c>
      <c r="E2431" s="2">
        <v>204.13982997017311</v>
      </c>
    </row>
    <row r="2432" spans="1:5" x14ac:dyDescent="0.25">
      <c r="A2432" t="s">
        <v>2435</v>
      </c>
      <c r="B2432" t="s">
        <v>3535</v>
      </c>
      <c r="D2432" s="2">
        <v>360.03424854764626</v>
      </c>
      <c r="E2432" s="2">
        <v>328.34573094844507</v>
      </c>
    </row>
    <row r="2433" spans="1:5" x14ac:dyDescent="0.25">
      <c r="A2433" t="s">
        <v>2436</v>
      </c>
      <c r="B2433" t="s">
        <v>3536</v>
      </c>
      <c r="D2433" s="2">
        <v>2841.1478192419722</v>
      </c>
      <c r="E2433" s="2">
        <v>2255.5235982679324</v>
      </c>
    </row>
    <row r="2434" spans="1:5" x14ac:dyDescent="0.25">
      <c r="A2434" t="s">
        <v>2437</v>
      </c>
      <c r="B2434" t="s">
        <v>2594</v>
      </c>
      <c r="D2434" s="2">
        <v>1049.4894515410494</v>
      </c>
      <c r="E2434" s="2">
        <v>765.12366421738875</v>
      </c>
    </row>
    <row r="2435" spans="1:5" x14ac:dyDescent="0.25">
      <c r="A2435" t="s">
        <v>2438</v>
      </c>
      <c r="B2435" t="s">
        <v>3537</v>
      </c>
      <c r="D2435" s="2">
        <v>107.94884468047738</v>
      </c>
      <c r="E2435" s="2">
        <v>88.150754180618634</v>
      </c>
    </row>
    <row r="2436" spans="1:5" x14ac:dyDescent="0.25">
      <c r="A2436" t="s">
        <v>2439</v>
      </c>
      <c r="B2436" t="s">
        <v>2594</v>
      </c>
      <c r="D2436" s="2">
        <v>341.16111828285699</v>
      </c>
      <c r="E2436" s="2">
        <v>315.3392446402417</v>
      </c>
    </row>
    <row r="2437" spans="1:5" x14ac:dyDescent="0.25">
      <c r="A2437" t="s">
        <v>2440</v>
      </c>
      <c r="B2437" t="s">
        <v>3538</v>
      </c>
      <c r="D2437" s="2">
        <v>199.8240386428088</v>
      </c>
      <c r="E2437" s="2">
        <v>215.12356024845076</v>
      </c>
    </row>
    <row r="2438" spans="1:5" x14ac:dyDescent="0.25">
      <c r="A2438" t="s">
        <v>2441</v>
      </c>
      <c r="B2438" t="s">
        <v>3539</v>
      </c>
      <c r="D2438" s="2">
        <v>158.39810297792948</v>
      </c>
      <c r="E2438" s="2">
        <v>132.71536893040474</v>
      </c>
    </row>
    <row r="2439" spans="1:5" x14ac:dyDescent="0.25">
      <c r="A2439" t="s">
        <v>2442</v>
      </c>
      <c r="B2439" t="s">
        <v>2594</v>
      </c>
      <c r="D2439" s="2">
        <v>200.03884948434984</v>
      </c>
      <c r="E2439" s="2">
        <v>162.45682803909065</v>
      </c>
    </row>
    <row r="2440" spans="1:5" x14ac:dyDescent="0.25">
      <c r="A2440" t="s">
        <v>2443</v>
      </c>
      <c r="B2440" t="s">
        <v>3540</v>
      </c>
      <c r="D2440" s="2">
        <v>371.08779277091367</v>
      </c>
      <c r="E2440" s="2">
        <v>297.14409156809796</v>
      </c>
    </row>
    <row r="2441" spans="1:5" x14ac:dyDescent="0.25">
      <c r="A2441" t="s">
        <v>2444</v>
      </c>
      <c r="B2441" t="s">
        <v>2594</v>
      </c>
      <c r="D2441" s="2">
        <v>138.80791537266731</v>
      </c>
      <c r="E2441" s="2">
        <v>133.49645248747927</v>
      </c>
    </row>
    <row r="2442" spans="1:5" x14ac:dyDescent="0.25">
      <c r="A2442" t="s">
        <v>2445</v>
      </c>
      <c r="B2442" t="s">
        <v>3541</v>
      </c>
      <c r="D2442" s="2">
        <v>209.61055970203387</v>
      </c>
      <c r="E2442" s="2">
        <v>191.13456795893754</v>
      </c>
    </row>
    <row r="2443" spans="1:5" x14ac:dyDescent="0.25">
      <c r="A2443" t="s">
        <v>2446</v>
      </c>
      <c r="B2443" t="s">
        <v>2918</v>
      </c>
      <c r="D2443" s="2">
        <v>109.38117072966904</v>
      </c>
      <c r="E2443" s="2">
        <v>79.055621225902257</v>
      </c>
    </row>
    <row r="2444" spans="1:5" x14ac:dyDescent="0.25">
      <c r="A2444" t="s">
        <v>2447</v>
      </c>
      <c r="B2444" t="s">
        <v>2594</v>
      </c>
      <c r="D2444" s="2">
        <v>142.16053034874113</v>
      </c>
      <c r="E2444" s="2">
        <v>118.62327542783348</v>
      </c>
    </row>
    <row r="2445" spans="1:5" x14ac:dyDescent="0.25">
      <c r="A2445" t="s">
        <v>2448</v>
      </c>
      <c r="B2445" t="s">
        <v>3542</v>
      </c>
      <c r="D2445" s="2">
        <v>259.98002161930816</v>
      </c>
      <c r="E2445" s="2">
        <v>231.10696152948992</v>
      </c>
    </row>
    <row r="2446" spans="1:5" x14ac:dyDescent="0.25">
      <c r="A2446" t="s">
        <v>2449</v>
      </c>
      <c r="B2446" t="s">
        <v>2594</v>
      </c>
      <c r="D2446" s="2">
        <v>32.850267292319472</v>
      </c>
      <c r="E2446" s="2">
        <v>29.123722268513077</v>
      </c>
    </row>
    <row r="2447" spans="1:5" x14ac:dyDescent="0.25">
      <c r="A2447" t="s">
        <v>2450</v>
      </c>
      <c r="B2447" t="s">
        <v>2594</v>
      </c>
      <c r="D2447" s="2">
        <v>519.32099740959984</v>
      </c>
      <c r="E2447" s="2">
        <v>358.74970589831759</v>
      </c>
    </row>
    <row r="2448" spans="1:5" x14ac:dyDescent="0.25">
      <c r="A2448" t="s">
        <v>2451</v>
      </c>
      <c r="B2448" t="s">
        <v>2594</v>
      </c>
      <c r="D2448" s="2">
        <v>8488.262822724837</v>
      </c>
      <c r="E2448" s="2">
        <v>6523.6367424615883</v>
      </c>
    </row>
    <row r="2449" spans="1:5" x14ac:dyDescent="0.25">
      <c r="A2449" t="s">
        <v>2452</v>
      </c>
      <c r="B2449" t="s">
        <v>2594</v>
      </c>
      <c r="D2449" s="2">
        <v>36.580033196448881</v>
      </c>
      <c r="E2449" s="2">
        <v>49.090301232657673</v>
      </c>
    </row>
    <row r="2450" spans="1:5" x14ac:dyDescent="0.25">
      <c r="A2450" t="s">
        <v>2453</v>
      </c>
      <c r="B2450" t="s">
        <v>2594</v>
      </c>
      <c r="D2450" s="2">
        <v>23.538731687153572</v>
      </c>
      <c r="E2450" s="2">
        <v>28.226089813741616</v>
      </c>
    </row>
    <row r="2451" spans="1:5" x14ac:dyDescent="0.25">
      <c r="A2451" t="s">
        <v>2454</v>
      </c>
      <c r="B2451" t="s">
        <v>2594</v>
      </c>
      <c r="D2451" s="2">
        <v>34.963077190754035</v>
      </c>
      <c r="E2451" s="2">
        <v>41.157034929929573</v>
      </c>
    </row>
    <row r="2452" spans="1:5" x14ac:dyDescent="0.25">
      <c r="A2452" t="s">
        <v>2455</v>
      </c>
      <c r="B2452" t="s">
        <v>3024</v>
      </c>
      <c r="D2452" s="2">
        <v>113.96405214054023</v>
      </c>
      <c r="E2452" s="2">
        <v>105.55104646607583</v>
      </c>
    </row>
    <row r="2453" spans="1:5" x14ac:dyDescent="0.25">
      <c r="A2453" t="s">
        <v>2456</v>
      </c>
      <c r="B2453" t="s">
        <v>2594</v>
      </c>
      <c r="D2453" s="2">
        <v>15.59838556193562</v>
      </c>
      <c r="E2453" s="2">
        <v>15.286492056347814</v>
      </c>
    </row>
    <row r="2454" spans="1:5" x14ac:dyDescent="0.25">
      <c r="A2454" t="s">
        <v>2457</v>
      </c>
      <c r="B2454" t="s">
        <v>2594</v>
      </c>
      <c r="D2454" s="2">
        <v>49.965175901006916</v>
      </c>
      <c r="E2454" s="2">
        <v>25.210143786101057</v>
      </c>
    </row>
    <row r="2455" spans="1:5" x14ac:dyDescent="0.25">
      <c r="A2455" t="s">
        <v>2458</v>
      </c>
      <c r="B2455" t="s">
        <v>2594</v>
      </c>
      <c r="D2455" s="2">
        <v>988.28341071749082</v>
      </c>
      <c r="E2455" s="2">
        <v>822.81566380759591</v>
      </c>
    </row>
    <row r="2456" spans="1:5" x14ac:dyDescent="0.25">
      <c r="A2456" t="s">
        <v>2459</v>
      </c>
      <c r="B2456" t="s">
        <v>3543</v>
      </c>
      <c r="D2456" s="2">
        <v>1688.307785878528</v>
      </c>
      <c r="E2456" s="2">
        <v>1324.2183292680222</v>
      </c>
    </row>
    <row r="2457" spans="1:5" x14ac:dyDescent="0.25">
      <c r="A2457" t="s">
        <v>2460</v>
      </c>
      <c r="B2457" t="s">
        <v>3544</v>
      </c>
      <c r="D2457" s="2">
        <v>1337.6570544381041</v>
      </c>
      <c r="E2457" s="2">
        <v>1691.07124214491</v>
      </c>
    </row>
    <row r="2458" spans="1:5" x14ac:dyDescent="0.25">
      <c r="A2458" t="s">
        <v>2461</v>
      </c>
      <c r="B2458" t="s">
        <v>3545</v>
      </c>
      <c r="D2458" s="2">
        <v>1239.1837976385484</v>
      </c>
      <c r="E2458" s="2">
        <v>1578.9377353129623</v>
      </c>
    </row>
    <row r="2459" spans="1:5" x14ac:dyDescent="0.25">
      <c r="A2459" t="s">
        <v>2462</v>
      </c>
      <c r="B2459" t="s">
        <v>2594</v>
      </c>
      <c r="D2459" s="2">
        <v>1195.9187270464161</v>
      </c>
      <c r="E2459" s="2">
        <v>1098.0953857018515</v>
      </c>
    </row>
    <row r="2460" spans="1:5" x14ac:dyDescent="0.25">
      <c r="A2460" t="s">
        <v>2463</v>
      </c>
      <c r="B2460" t="s">
        <v>3546</v>
      </c>
      <c r="D2460" s="2">
        <v>597.66431557882652</v>
      </c>
      <c r="E2460" s="2">
        <v>736.47309080467778</v>
      </c>
    </row>
    <row r="2461" spans="1:5" x14ac:dyDescent="0.25">
      <c r="A2461" t="s">
        <v>2464</v>
      </c>
      <c r="B2461" t="s">
        <v>3547</v>
      </c>
      <c r="D2461" s="2">
        <v>1556.1784385012743</v>
      </c>
      <c r="E2461" s="2">
        <v>2085.2517870217912</v>
      </c>
    </row>
    <row r="2462" spans="1:5" x14ac:dyDescent="0.25">
      <c r="A2462" t="s">
        <v>2465</v>
      </c>
      <c r="B2462" t="s">
        <v>3548</v>
      </c>
      <c r="D2462" s="2">
        <v>1566.2953055002909</v>
      </c>
      <c r="E2462" s="2">
        <v>1963.1916631520146</v>
      </c>
    </row>
    <row r="2463" spans="1:5" x14ac:dyDescent="0.25">
      <c r="A2463" t="s">
        <v>2466</v>
      </c>
      <c r="B2463" t="s">
        <v>3549</v>
      </c>
      <c r="D2463" s="2">
        <v>1076.4543288396339</v>
      </c>
      <c r="E2463" s="2">
        <v>1283.1723224256784</v>
      </c>
    </row>
    <row r="2464" spans="1:5" x14ac:dyDescent="0.25">
      <c r="A2464" t="s">
        <v>2467</v>
      </c>
      <c r="B2464" t="s">
        <v>3550</v>
      </c>
      <c r="D2464" s="2">
        <v>1423.9200353636154</v>
      </c>
      <c r="E2464" s="2">
        <v>1718.6273325867769</v>
      </c>
    </row>
    <row r="2465" spans="1:5" x14ac:dyDescent="0.25">
      <c r="A2465" t="s">
        <v>2468</v>
      </c>
      <c r="B2465" t="s">
        <v>3551</v>
      </c>
      <c r="D2465" s="2">
        <v>1241.6165319608526</v>
      </c>
      <c r="E2465" s="2">
        <v>1445.8066748022575</v>
      </c>
    </row>
    <row r="2466" spans="1:5" x14ac:dyDescent="0.25">
      <c r="A2466" t="s">
        <v>2469</v>
      </c>
      <c r="B2466" t="s">
        <v>2594</v>
      </c>
      <c r="D2466" s="2">
        <v>312.61432798713446</v>
      </c>
      <c r="E2466" s="2">
        <v>273.46145876246118</v>
      </c>
    </row>
    <row r="2467" spans="1:5" x14ac:dyDescent="0.25">
      <c r="A2467" t="s">
        <v>2470</v>
      </c>
      <c r="B2467" t="s">
        <v>3552</v>
      </c>
      <c r="D2467" s="2">
        <v>184.46578741783418</v>
      </c>
      <c r="E2467" s="2">
        <v>148.49908770102581</v>
      </c>
    </row>
    <row r="2468" spans="1:5" x14ac:dyDescent="0.25">
      <c r="A2468" t="s">
        <v>2471</v>
      </c>
      <c r="B2468" t="s">
        <v>2594</v>
      </c>
      <c r="D2468" s="2">
        <v>349.98546006260523</v>
      </c>
      <c r="E2468" s="2">
        <v>257.48424889982476</v>
      </c>
    </row>
    <row r="2469" spans="1:5" x14ac:dyDescent="0.25">
      <c r="A2469" t="s">
        <v>2472</v>
      </c>
      <c r="B2469" t="s">
        <v>2594</v>
      </c>
      <c r="D2469" s="2">
        <v>429.92063243118957</v>
      </c>
      <c r="E2469" s="2">
        <v>281.72584539962287</v>
      </c>
    </row>
    <row r="2470" spans="1:5" x14ac:dyDescent="0.25">
      <c r="A2470" t="s">
        <v>2473</v>
      </c>
      <c r="B2470" t="s">
        <v>3553</v>
      </c>
      <c r="D2470" s="2">
        <v>575.98243781076474</v>
      </c>
      <c r="E2470" s="2">
        <v>417.80374870804559</v>
      </c>
    </row>
    <row r="2471" spans="1:5" x14ac:dyDescent="0.25">
      <c r="A2471" t="s">
        <v>2474</v>
      </c>
      <c r="B2471" t="s">
        <v>3554</v>
      </c>
      <c r="D2471" s="2">
        <v>550.46981190670124</v>
      </c>
      <c r="E2471" s="2">
        <v>440.7564510719647</v>
      </c>
    </row>
    <row r="2472" spans="1:5" x14ac:dyDescent="0.25">
      <c r="A2472" t="s">
        <v>2475</v>
      </c>
      <c r="B2472" t="s">
        <v>3555</v>
      </c>
      <c r="D2472" s="2">
        <v>277.94120052629199</v>
      </c>
      <c r="E2472" s="2">
        <v>207.28669703187293</v>
      </c>
    </row>
    <row r="2473" spans="1:5" x14ac:dyDescent="0.25">
      <c r="A2473" t="s">
        <v>2476</v>
      </c>
      <c r="B2473" t="s">
        <v>3556</v>
      </c>
      <c r="D2473" s="2">
        <v>377.20700898273623</v>
      </c>
      <c r="E2473" s="2">
        <v>296.45162621517733</v>
      </c>
    </row>
    <row r="2474" spans="1:5" x14ac:dyDescent="0.25">
      <c r="A2474" t="s">
        <v>2477</v>
      </c>
      <c r="B2474" t="s">
        <v>3557</v>
      </c>
      <c r="D2474" s="2">
        <v>338.41293731871002</v>
      </c>
      <c r="E2474" s="2">
        <v>284.81317043683578</v>
      </c>
    </row>
    <row r="2475" spans="1:5" x14ac:dyDescent="0.25">
      <c r="A2475" t="s">
        <v>2478</v>
      </c>
      <c r="B2475" t="s">
        <v>3558</v>
      </c>
      <c r="D2475" s="2">
        <v>438.41229614002913</v>
      </c>
      <c r="E2475" s="2">
        <v>371.68008374610679</v>
      </c>
    </row>
    <row r="2476" spans="1:5" x14ac:dyDescent="0.25">
      <c r="A2476" t="s">
        <v>2479</v>
      </c>
      <c r="B2476" t="s">
        <v>3559</v>
      </c>
      <c r="D2476" s="2">
        <v>497.1063749560405</v>
      </c>
      <c r="E2476" s="2">
        <v>382.18025678838939</v>
      </c>
    </row>
    <row r="2477" spans="1:5" x14ac:dyDescent="0.25">
      <c r="A2477" t="s">
        <v>2480</v>
      </c>
      <c r="B2477" t="s">
        <v>3560</v>
      </c>
      <c r="D2477" s="2">
        <v>509.14540596066917</v>
      </c>
      <c r="E2477" s="2">
        <v>375.21805831201175</v>
      </c>
    </row>
    <row r="2478" spans="1:5" x14ac:dyDescent="0.25">
      <c r="A2478" t="s">
        <v>2481</v>
      </c>
      <c r="B2478" t="s">
        <v>2594</v>
      </c>
      <c r="D2478" s="2">
        <v>727.82020608225048</v>
      </c>
      <c r="E2478" s="2">
        <v>604.78099922290437</v>
      </c>
    </row>
    <row r="2479" spans="1:5" x14ac:dyDescent="0.25">
      <c r="A2479" t="s">
        <v>2482</v>
      </c>
      <c r="B2479" t="s">
        <v>2594</v>
      </c>
      <c r="D2479" s="2">
        <v>837.79315370133929</v>
      </c>
      <c r="E2479" s="2">
        <v>650.96272805591354</v>
      </c>
    </row>
    <row r="2480" spans="1:5" x14ac:dyDescent="0.25">
      <c r="A2480" t="s">
        <v>2483</v>
      </c>
      <c r="B2480" t="s">
        <v>2594</v>
      </c>
      <c r="D2480" s="2">
        <v>400.6397134324406</v>
      </c>
      <c r="E2480" s="2">
        <v>382.18425135600677</v>
      </c>
    </row>
    <row r="2481" spans="1:5" x14ac:dyDescent="0.25">
      <c r="A2481" t="s">
        <v>2484</v>
      </c>
      <c r="B2481" t="s">
        <v>2892</v>
      </c>
      <c r="D2481" s="2">
        <v>123.47031517383148</v>
      </c>
      <c r="E2481" s="2">
        <v>161.02435537368632</v>
      </c>
    </row>
    <row r="2482" spans="1:5" x14ac:dyDescent="0.25">
      <c r="A2482" t="s">
        <v>2485</v>
      </c>
      <c r="B2482" t="s">
        <v>3561</v>
      </c>
      <c r="D2482" s="2">
        <v>2563.1233437057958</v>
      </c>
      <c r="E2482" s="2">
        <v>2401.8968117963354</v>
      </c>
    </row>
    <row r="2483" spans="1:5" x14ac:dyDescent="0.25">
      <c r="A2483" t="s">
        <v>2486</v>
      </c>
      <c r="B2483" t="s">
        <v>3562</v>
      </c>
      <c r="D2483" s="2">
        <v>436.08846561701608</v>
      </c>
      <c r="E2483" s="2">
        <v>365.62101493889378</v>
      </c>
    </row>
    <row r="2484" spans="1:5" x14ac:dyDescent="0.25">
      <c r="A2484" t="s">
        <v>2487</v>
      </c>
      <c r="B2484" t="s">
        <v>3563</v>
      </c>
      <c r="D2484" s="2">
        <v>85.471149186996357</v>
      </c>
      <c r="E2484" s="2">
        <v>89.968180084939434</v>
      </c>
    </row>
    <row r="2485" spans="1:5" x14ac:dyDescent="0.25">
      <c r="A2485" t="s">
        <v>2488</v>
      </c>
      <c r="B2485" t="s">
        <v>2594</v>
      </c>
      <c r="D2485" s="2">
        <v>254.45143145853825</v>
      </c>
      <c r="E2485" s="2">
        <v>175.78996884551552</v>
      </c>
    </row>
    <row r="2486" spans="1:5" x14ac:dyDescent="0.25">
      <c r="A2486" t="s">
        <v>2489</v>
      </c>
      <c r="B2486" t="s">
        <v>2594</v>
      </c>
      <c r="D2486" s="2">
        <v>150.37031147706026</v>
      </c>
      <c r="E2486" s="2">
        <v>113.69553863187301</v>
      </c>
    </row>
    <row r="2487" spans="1:5" x14ac:dyDescent="0.25">
      <c r="A2487" t="s">
        <v>2490</v>
      </c>
      <c r="B2487" t="s">
        <v>3564</v>
      </c>
      <c r="D2487" s="2">
        <v>250.95960662117116</v>
      </c>
      <c r="E2487" s="2">
        <v>218.18950762979324</v>
      </c>
    </row>
    <row r="2488" spans="1:5" x14ac:dyDescent="0.25">
      <c r="A2488" t="s">
        <v>2491</v>
      </c>
      <c r="B2488" t="s">
        <v>3135</v>
      </c>
      <c r="D2488" s="2">
        <v>120.08280948474248</v>
      </c>
      <c r="E2488" s="2">
        <v>121.07911040371339</v>
      </c>
    </row>
    <row r="2489" spans="1:5" x14ac:dyDescent="0.25">
      <c r="A2489" t="s">
        <v>2492</v>
      </c>
      <c r="B2489" t="s">
        <v>3565</v>
      </c>
      <c r="D2489" s="2">
        <v>230.59793474324738</v>
      </c>
      <c r="E2489" s="2">
        <v>223.95064395936001</v>
      </c>
    </row>
    <row r="2490" spans="1:5" x14ac:dyDescent="0.25">
      <c r="A2490" t="s">
        <v>2493</v>
      </c>
      <c r="B2490" t="s">
        <v>3566</v>
      </c>
      <c r="D2490" s="2">
        <v>145.65527524059738</v>
      </c>
      <c r="E2490" s="2">
        <v>183.30344953779147</v>
      </c>
    </row>
    <row r="2491" spans="1:5" x14ac:dyDescent="0.25">
      <c r="A2491" t="s">
        <v>2494</v>
      </c>
      <c r="B2491" t="s">
        <v>2594</v>
      </c>
      <c r="D2491" s="2">
        <v>101.25458708103577</v>
      </c>
      <c r="E2491" s="2">
        <v>100.39391448348235</v>
      </c>
    </row>
    <row r="2492" spans="1:5" x14ac:dyDescent="0.25">
      <c r="A2492" t="s">
        <v>2495</v>
      </c>
      <c r="B2492" t="s">
        <v>2620</v>
      </c>
      <c r="D2492" s="2">
        <v>57.782934541504531</v>
      </c>
      <c r="E2492" s="2">
        <v>149.01559987775977</v>
      </c>
    </row>
    <row r="2493" spans="1:5" x14ac:dyDescent="0.25">
      <c r="A2493" t="s">
        <v>2496</v>
      </c>
      <c r="B2493" t="s">
        <v>2870</v>
      </c>
      <c r="D2493" s="2">
        <v>250.0441329360786</v>
      </c>
      <c r="E2493" s="2">
        <v>258.04547824805729</v>
      </c>
    </row>
    <row r="2494" spans="1:5" x14ac:dyDescent="0.25">
      <c r="A2494" t="s">
        <v>2497</v>
      </c>
      <c r="B2494" t="s">
        <v>2594</v>
      </c>
      <c r="D2494" s="2">
        <v>371.53837638746114</v>
      </c>
      <c r="E2494" s="2">
        <v>309.19779446215477</v>
      </c>
    </row>
    <row r="2495" spans="1:5" x14ac:dyDescent="0.25">
      <c r="A2495" t="s">
        <v>2498</v>
      </c>
      <c r="B2495" t="s">
        <v>2594</v>
      </c>
      <c r="D2495" s="2">
        <v>125.10473479499635</v>
      </c>
      <c r="E2495" s="2">
        <v>152.32405719485959</v>
      </c>
    </row>
    <row r="2496" spans="1:5" x14ac:dyDescent="0.25">
      <c r="A2496" t="s">
        <v>2499</v>
      </c>
      <c r="B2496" t="s">
        <v>2594</v>
      </c>
      <c r="D2496" s="2">
        <v>116.06399337451822</v>
      </c>
      <c r="E2496" s="2">
        <v>128.02600465857242</v>
      </c>
    </row>
    <row r="2497" spans="1:5" x14ac:dyDescent="0.25">
      <c r="A2497" t="s">
        <v>2500</v>
      </c>
      <c r="B2497" t="s">
        <v>3567</v>
      </c>
      <c r="D2497" s="2">
        <v>131.32576320882566</v>
      </c>
      <c r="E2497" s="2">
        <v>133.90751846135052</v>
      </c>
    </row>
    <row r="2498" spans="1:5" x14ac:dyDescent="0.25">
      <c r="A2498" t="s">
        <v>2501</v>
      </c>
      <c r="B2498" t="s">
        <v>2596</v>
      </c>
      <c r="D2498" s="2">
        <v>46.215808788707619</v>
      </c>
      <c r="E2498" s="2">
        <v>15.547569951962005</v>
      </c>
    </row>
    <row r="2499" spans="1:5" x14ac:dyDescent="0.25">
      <c r="A2499" t="s">
        <v>2502</v>
      </c>
      <c r="B2499" t="s">
        <v>2594</v>
      </c>
      <c r="D2499" s="2">
        <v>23.468695602304351</v>
      </c>
      <c r="E2499" s="2">
        <v>13.7849638786969</v>
      </c>
    </row>
    <row r="2500" spans="1:5" x14ac:dyDescent="0.25">
      <c r="A2500" t="s">
        <v>2503</v>
      </c>
      <c r="B2500" t="s">
        <v>2594</v>
      </c>
      <c r="D2500" s="2">
        <v>19.679479124848964</v>
      </c>
      <c r="E2500" s="2">
        <v>97.857812609033033</v>
      </c>
    </row>
    <row r="2501" spans="1:5" x14ac:dyDescent="0.25">
      <c r="A2501" t="s">
        <v>2504</v>
      </c>
      <c r="B2501" t="s">
        <v>2594</v>
      </c>
      <c r="D2501" s="2">
        <v>0.4258432669772968</v>
      </c>
      <c r="E2501" s="2">
        <v>1.4435385862381203</v>
      </c>
    </row>
    <row r="2502" spans="1:5" x14ac:dyDescent="0.25">
      <c r="A2502" t="s">
        <v>2505</v>
      </c>
      <c r="B2502" t="s">
        <v>2693</v>
      </c>
      <c r="D2502" s="2">
        <v>5.3691038420380872</v>
      </c>
      <c r="E2502" s="2">
        <v>12.232806008570027</v>
      </c>
    </row>
    <row r="2503" spans="1:5" x14ac:dyDescent="0.25">
      <c r="A2503" t="s">
        <v>2506</v>
      </c>
      <c r="B2503" t="s">
        <v>2872</v>
      </c>
      <c r="D2503" s="2">
        <v>10.395607724631839</v>
      </c>
      <c r="E2503" s="2">
        <v>5.3896919733129565</v>
      </c>
    </row>
    <row r="2504" spans="1:5" x14ac:dyDescent="0.25">
      <c r="A2504" t="s">
        <v>2507</v>
      </c>
      <c r="B2504" t="s">
        <v>3568</v>
      </c>
      <c r="D2504" s="2">
        <v>42.059932497362119</v>
      </c>
      <c r="E2504" s="2">
        <v>22.563448338762591</v>
      </c>
    </row>
    <row r="2505" spans="1:5" x14ac:dyDescent="0.25">
      <c r="A2505" t="s">
        <v>2508</v>
      </c>
      <c r="B2505" t="s">
        <v>3492</v>
      </c>
      <c r="D2505" s="2">
        <v>54.213485096275512</v>
      </c>
      <c r="E2505" s="2">
        <v>56.984219018813683</v>
      </c>
    </row>
    <row r="2506" spans="1:5" x14ac:dyDescent="0.25">
      <c r="A2506" t="s">
        <v>2509</v>
      </c>
      <c r="B2506" t="s">
        <v>2594</v>
      </c>
      <c r="D2506" s="2">
        <v>111.17392274616121</v>
      </c>
      <c r="E2506" s="2">
        <v>120.03159683597163</v>
      </c>
    </row>
    <row r="2507" spans="1:5" x14ac:dyDescent="0.25">
      <c r="A2507" t="s">
        <v>2510</v>
      </c>
      <c r="B2507" t="s">
        <v>2886</v>
      </c>
      <c r="D2507" s="2">
        <v>238.54478058240082</v>
      </c>
      <c r="E2507" s="2">
        <v>216.9522348333094</v>
      </c>
    </row>
    <row r="2508" spans="1:5" x14ac:dyDescent="0.25">
      <c r="A2508" t="s">
        <v>2511</v>
      </c>
      <c r="B2508" t="s">
        <v>2594</v>
      </c>
      <c r="D2508" s="2">
        <v>456.5860340108037</v>
      </c>
      <c r="E2508" s="2">
        <v>343.34430954265008</v>
      </c>
    </row>
    <row r="2509" spans="1:5" x14ac:dyDescent="0.25">
      <c r="A2509" t="s">
        <v>2512</v>
      </c>
      <c r="B2509" t="s">
        <v>2594</v>
      </c>
      <c r="D2509" s="2">
        <v>1507.1639853132688</v>
      </c>
      <c r="E2509" s="2">
        <v>2427.7632576513101</v>
      </c>
    </row>
    <row r="2510" spans="1:5" x14ac:dyDescent="0.25">
      <c r="A2510" t="s">
        <v>2513</v>
      </c>
      <c r="B2510" t="s">
        <v>2594</v>
      </c>
      <c r="D2510" s="2">
        <v>17.809317444040335</v>
      </c>
      <c r="E2510" s="2">
        <v>42.507924995347373</v>
      </c>
    </row>
    <row r="2511" spans="1:5" x14ac:dyDescent="0.25">
      <c r="A2511" t="s">
        <v>2514</v>
      </c>
      <c r="B2511" t="s">
        <v>2594</v>
      </c>
      <c r="D2511" s="2">
        <v>65.472014753768548</v>
      </c>
      <c r="E2511" s="2">
        <v>111.60136200009178</v>
      </c>
    </row>
    <row r="2512" spans="1:5" x14ac:dyDescent="0.25">
      <c r="A2512" t="s">
        <v>2515</v>
      </c>
      <c r="B2512" t="s">
        <v>2594</v>
      </c>
      <c r="D2512" s="2">
        <v>91.356861703669466</v>
      </c>
      <c r="E2512" s="2">
        <v>134.0351632967778</v>
      </c>
    </row>
    <row r="2513" spans="1:5" x14ac:dyDescent="0.25">
      <c r="A2513" t="s">
        <v>2516</v>
      </c>
      <c r="B2513" t="s">
        <v>2594</v>
      </c>
      <c r="D2513" s="2">
        <v>107.83920806442868</v>
      </c>
      <c r="E2513" s="2">
        <v>173.31820314851109</v>
      </c>
    </row>
    <row r="2514" spans="1:5" x14ac:dyDescent="0.25">
      <c r="A2514" t="s">
        <v>2517</v>
      </c>
      <c r="B2514" t="s">
        <v>2594</v>
      </c>
      <c r="D2514" s="2">
        <v>159.64888982093882</v>
      </c>
      <c r="E2514" s="2">
        <v>247.63596614276327</v>
      </c>
    </row>
    <row r="2515" spans="1:5" x14ac:dyDescent="0.25">
      <c r="A2515" t="s">
        <v>2518</v>
      </c>
      <c r="B2515" t="s">
        <v>2594</v>
      </c>
      <c r="D2515" s="2">
        <v>14.2317859340205</v>
      </c>
      <c r="E2515" s="2">
        <v>63.597057107429464</v>
      </c>
    </row>
    <row r="2516" spans="1:5" x14ac:dyDescent="0.25">
      <c r="A2516" t="s">
        <v>2519</v>
      </c>
      <c r="B2516" t="s">
        <v>3569</v>
      </c>
      <c r="D2516" s="2">
        <v>80.752184290894121</v>
      </c>
      <c r="E2516" s="2">
        <v>130.68158977613788</v>
      </c>
    </row>
    <row r="2517" spans="1:5" x14ac:dyDescent="0.25">
      <c r="A2517" t="s">
        <v>2520</v>
      </c>
      <c r="B2517" t="s">
        <v>2738</v>
      </c>
      <c r="D2517" s="2">
        <v>37.196059396519452</v>
      </c>
      <c r="E2517" s="2">
        <v>45.072263630700085</v>
      </c>
    </row>
    <row r="2518" spans="1:5" x14ac:dyDescent="0.25">
      <c r="A2518" t="s">
        <v>2521</v>
      </c>
      <c r="B2518" t="s">
        <v>3570</v>
      </c>
      <c r="D2518" s="2">
        <v>108.83057273442328</v>
      </c>
      <c r="E2518" s="2">
        <v>109.78226951466583</v>
      </c>
    </row>
    <row r="2519" spans="1:5" x14ac:dyDescent="0.25">
      <c r="A2519" t="s">
        <v>2522</v>
      </c>
      <c r="B2519" t="s">
        <v>2594</v>
      </c>
      <c r="D2519" s="2">
        <v>36.308027821398355</v>
      </c>
      <c r="E2519" s="2">
        <v>37.004055275570643</v>
      </c>
    </row>
    <row r="2520" spans="1:5" x14ac:dyDescent="0.25">
      <c r="A2520" t="s">
        <v>2523</v>
      </c>
      <c r="B2520" t="s">
        <v>3571</v>
      </c>
      <c r="D2520" s="2">
        <v>150.18750325977382</v>
      </c>
      <c r="E2520" s="2">
        <v>116.24738477120702</v>
      </c>
    </row>
    <row r="2521" spans="1:5" x14ac:dyDescent="0.25">
      <c r="A2521" t="s">
        <v>2524</v>
      </c>
      <c r="B2521" t="s">
        <v>3572</v>
      </c>
      <c r="D2521" s="2">
        <v>29.416975454036031</v>
      </c>
      <c r="E2521" s="2">
        <v>41.199857882146979</v>
      </c>
    </row>
    <row r="2522" spans="1:5" x14ac:dyDescent="0.25">
      <c r="A2522" t="s">
        <v>2525</v>
      </c>
      <c r="B2522" t="s">
        <v>2594</v>
      </c>
      <c r="D2522" s="2">
        <v>0</v>
      </c>
      <c r="E2522" s="2">
        <v>0.24668493081737522</v>
      </c>
    </row>
    <row r="2523" spans="1:5" x14ac:dyDescent="0.25">
      <c r="A2523" t="s">
        <v>2526</v>
      </c>
      <c r="B2523" t="s">
        <v>3573</v>
      </c>
      <c r="D2523" s="2">
        <v>42.431933468822756</v>
      </c>
      <c r="E2523" s="2">
        <v>74.80504136746714</v>
      </c>
    </row>
    <row r="2524" spans="1:5" x14ac:dyDescent="0.25">
      <c r="A2524" t="s">
        <v>2527</v>
      </c>
      <c r="B2524" t="s">
        <v>3574</v>
      </c>
      <c r="D2524" s="2">
        <v>61.346860145450862</v>
      </c>
      <c r="E2524" s="2">
        <v>107.03083187754751</v>
      </c>
    </row>
    <row r="2525" spans="1:5" x14ac:dyDescent="0.25">
      <c r="A2525" t="s">
        <v>2528</v>
      </c>
      <c r="B2525" t="s">
        <v>3575</v>
      </c>
      <c r="D2525" s="2">
        <v>5.2145005389183678</v>
      </c>
      <c r="E2525" s="2">
        <v>16.759905456190186</v>
      </c>
    </row>
    <row r="2526" spans="1:5" x14ac:dyDescent="0.25">
      <c r="A2526" t="s">
        <v>2529</v>
      </c>
      <c r="B2526" t="s">
        <v>2594</v>
      </c>
      <c r="C2526" t="s">
        <v>3594</v>
      </c>
      <c r="D2526" s="2">
        <v>5.3522489337744741</v>
      </c>
      <c r="E2526" s="2">
        <v>12.730191467800951</v>
      </c>
    </row>
    <row r="2527" spans="1:5" x14ac:dyDescent="0.25">
      <c r="A2527" t="s">
        <v>2530</v>
      </c>
      <c r="B2527" t="s">
        <v>2825</v>
      </c>
      <c r="C2527" t="s">
        <v>3594</v>
      </c>
      <c r="D2527" s="2">
        <v>2.2190759656148829</v>
      </c>
      <c r="E2527" s="2">
        <v>10.998124726742034</v>
      </c>
    </row>
    <row r="2528" spans="1:5" x14ac:dyDescent="0.25">
      <c r="A2528" t="s">
        <v>2531</v>
      </c>
      <c r="B2528" t="s">
        <v>3576</v>
      </c>
      <c r="C2528" t="s">
        <v>3594</v>
      </c>
      <c r="D2528" s="2">
        <v>2.6706212732126748</v>
      </c>
      <c r="E2528" s="2">
        <v>7.4485514786262588</v>
      </c>
    </row>
    <row r="2529" spans="1:5" x14ac:dyDescent="0.25">
      <c r="A2529" t="s">
        <v>2532</v>
      </c>
      <c r="B2529" t="s">
        <v>3577</v>
      </c>
      <c r="C2529" t="s">
        <v>3594</v>
      </c>
      <c r="D2529" s="2">
        <v>4.8113881804463805</v>
      </c>
      <c r="E2529" s="2">
        <v>15.638282833003981</v>
      </c>
    </row>
    <row r="2530" spans="1:5" x14ac:dyDescent="0.25">
      <c r="A2530" t="s">
        <v>2533</v>
      </c>
      <c r="B2530" t="s">
        <v>2620</v>
      </c>
      <c r="C2530" t="s">
        <v>3594</v>
      </c>
      <c r="D2530" s="2">
        <v>45.002738111145064</v>
      </c>
      <c r="E2530" s="2">
        <v>87.199969657317382</v>
      </c>
    </row>
    <row r="2531" spans="1:5" x14ac:dyDescent="0.25">
      <c r="A2531" t="s">
        <v>2534</v>
      </c>
      <c r="B2531" t="s">
        <v>2594</v>
      </c>
      <c r="C2531" t="s">
        <v>3594</v>
      </c>
      <c r="D2531" s="2">
        <v>12.425445150976183</v>
      </c>
      <c r="E2531" s="2">
        <v>41.860486898931136</v>
      </c>
    </row>
    <row r="2532" spans="1:5" x14ac:dyDescent="0.25">
      <c r="A2532" t="s">
        <v>2535</v>
      </c>
      <c r="B2532" t="s">
        <v>2594</v>
      </c>
      <c r="C2532" t="s">
        <v>3594</v>
      </c>
      <c r="D2532" s="2">
        <v>0</v>
      </c>
      <c r="E2532" s="2">
        <v>3.6628974575913289</v>
      </c>
    </row>
    <row r="2533" spans="1:5" x14ac:dyDescent="0.25">
      <c r="A2533" t="s">
        <v>41</v>
      </c>
      <c r="B2533" t="s">
        <v>2618</v>
      </c>
      <c r="C2533" t="s">
        <v>3594</v>
      </c>
      <c r="D2533" s="2">
        <v>0.57174533544688833</v>
      </c>
      <c r="E2533" s="2">
        <v>6.5700813344585534</v>
      </c>
    </row>
    <row r="2534" spans="1:5" x14ac:dyDescent="0.25">
      <c r="A2534" t="s">
        <v>42</v>
      </c>
      <c r="B2534" t="s">
        <v>2594</v>
      </c>
      <c r="C2534" t="s">
        <v>3594</v>
      </c>
      <c r="D2534" s="2">
        <v>0.28590686710946206</v>
      </c>
      <c r="E2534" s="2">
        <v>4.2861027170944261</v>
      </c>
    </row>
    <row r="2535" spans="1:5" x14ac:dyDescent="0.25">
      <c r="A2535" t="s">
        <v>2536</v>
      </c>
      <c r="B2535" t="s">
        <v>2618</v>
      </c>
      <c r="C2535" t="s">
        <v>3594</v>
      </c>
      <c r="D2535" s="2">
        <v>0.44814275188582259</v>
      </c>
      <c r="E2535" s="2">
        <v>3.4573307313689772</v>
      </c>
    </row>
    <row r="2536" spans="1:5" x14ac:dyDescent="0.25">
      <c r="A2536" t="s">
        <v>2537</v>
      </c>
      <c r="B2536" t="s">
        <v>2594</v>
      </c>
      <c r="C2536" t="s">
        <v>3594</v>
      </c>
      <c r="D2536" s="2">
        <v>0.53798779634602378</v>
      </c>
      <c r="E2536" s="2">
        <v>4.1235160007533151</v>
      </c>
    </row>
    <row r="2537" spans="1:5" x14ac:dyDescent="0.25">
      <c r="A2537" t="s">
        <v>2538</v>
      </c>
      <c r="B2537" t="s">
        <v>2594</v>
      </c>
      <c r="C2537" t="s">
        <v>3594</v>
      </c>
      <c r="D2537" s="2">
        <v>0.39849302503912737</v>
      </c>
      <c r="E2537" s="2">
        <v>3.2140337229038369</v>
      </c>
    </row>
    <row r="2538" spans="1:5" x14ac:dyDescent="0.25">
      <c r="A2538" t="s">
        <v>43</v>
      </c>
      <c r="B2538" t="s">
        <v>2594</v>
      </c>
      <c r="C2538" t="s">
        <v>3594</v>
      </c>
      <c r="D2538" s="2">
        <v>0.57347005742410373</v>
      </c>
      <c r="E2538" s="2">
        <v>6.033007577209248</v>
      </c>
    </row>
    <row r="2539" spans="1:5" x14ac:dyDescent="0.25">
      <c r="A2539" t="s">
        <v>2539</v>
      </c>
      <c r="B2539" t="s">
        <v>2594</v>
      </c>
      <c r="C2539" t="s">
        <v>3594</v>
      </c>
      <c r="D2539" s="2">
        <v>95.304469501805713</v>
      </c>
      <c r="E2539" s="2">
        <v>236.03122536769985</v>
      </c>
    </row>
    <row r="2540" spans="1:5" x14ac:dyDescent="0.25">
      <c r="A2540" t="s">
        <v>2540</v>
      </c>
      <c r="B2540" t="s">
        <v>2594</v>
      </c>
      <c r="D2540" s="2">
        <v>90.852486430193508</v>
      </c>
      <c r="E2540" s="2">
        <v>151.47703789811231</v>
      </c>
    </row>
    <row r="2541" spans="1:5" x14ac:dyDescent="0.25">
      <c r="A2541" t="s">
        <v>2541</v>
      </c>
      <c r="B2541" t="s">
        <v>2594</v>
      </c>
      <c r="D2541" s="2">
        <v>2.2603046994022633</v>
      </c>
      <c r="E2541" s="2">
        <v>0.79262699082304167</v>
      </c>
    </row>
    <row r="2542" spans="1:5" x14ac:dyDescent="0.25">
      <c r="A2542" t="s">
        <v>2542</v>
      </c>
      <c r="B2542" t="s">
        <v>2594</v>
      </c>
      <c r="D2542" s="2">
        <v>32.862253816180058</v>
      </c>
      <c r="E2542" s="2">
        <v>120.24931757149565</v>
      </c>
    </row>
    <row r="2543" spans="1:5" x14ac:dyDescent="0.25">
      <c r="A2543" t="s">
        <v>2543</v>
      </c>
      <c r="B2543" t="s">
        <v>2594</v>
      </c>
      <c r="D2543" s="2">
        <v>21.567600148486406</v>
      </c>
      <c r="E2543" s="2">
        <v>85.490798873324323</v>
      </c>
    </row>
    <row r="2544" spans="1:5" x14ac:dyDescent="0.25">
      <c r="A2544" t="s">
        <v>2544</v>
      </c>
      <c r="B2544" t="s">
        <v>2594</v>
      </c>
      <c r="D2544" s="2">
        <v>17.210376775023192</v>
      </c>
      <c r="E2544" s="2">
        <v>58.843278646377811</v>
      </c>
    </row>
    <row r="2545" spans="1:5" x14ac:dyDescent="0.25">
      <c r="A2545" t="s">
        <v>2545</v>
      </c>
      <c r="B2545" t="s">
        <v>2594</v>
      </c>
      <c r="D2545" s="2">
        <v>117.24141956584022</v>
      </c>
      <c r="E2545" s="2">
        <v>138.24415122951976</v>
      </c>
    </row>
    <row r="2546" spans="1:5" x14ac:dyDescent="0.25">
      <c r="A2546" t="s">
        <v>2546</v>
      </c>
      <c r="B2546" t="s">
        <v>2594</v>
      </c>
      <c r="D2546" s="2">
        <v>4.5682664255991536</v>
      </c>
      <c r="E2546" s="2">
        <v>29.709187571692564</v>
      </c>
    </row>
    <row r="2547" spans="1:5" x14ac:dyDescent="0.25">
      <c r="A2547" t="s">
        <v>2547</v>
      </c>
      <c r="B2547" t="s">
        <v>2890</v>
      </c>
      <c r="D2547" s="2">
        <v>1.4783821369115258</v>
      </c>
      <c r="E2547" s="2">
        <v>7.8582793311395003</v>
      </c>
    </row>
    <row r="2548" spans="1:5" x14ac:dyDescent="0.25">
      <c r="A2548" t="s">
        <v>2548</v>
      </c>
      <c r="B2548" t="s">
        <v>2594</v>
      </c>
      <c r="D2548" s="2">
        <v>5998.0290572212571</v>
      </c>
      <c r="E2548" s="2">
        <v>7192.7525396892261</v>
      </c>
    </row>
    <row r="2549" spans="1:5" x14ac:dyDescent="0.25">
      <c r="A2549" t="s">
        <v>2549</v>
      </c>
      <c r="B2549" t="s">
        <v>2881</v>
      </c>
      <c r="D2549" s="2">
        <v>92.84626746426909</v>
      </c>
      <c r="E2549" s="2">
        <v>31.794109709317279</v>
      </c>
    </row>
    <row r="2550" spans="1:5" x14ac:dyDescent="0.25">
      <c r="A2550" t="s">
        <v>2550</v>
      </c>
      <c r="B2550" t="s">
        <v>2594</v>
      </c>
      <c r="D2550" s="2">
        <v>1421.5088089818291</v>
      </c>
      <c r="E2550" s="2">
        <v>530.49073206929756</v>
      </c>
    </row>
    <row r="2551" spans="1:5" x14ac:dyDescent="0.25">
      <c r="A2551" t="s">
        <v>2551</v>
      </c>
      <c r="B2551" t="s">
        <v>3578</v>
      </c>
      <c r="D2551" s="2">
        <v>199.38491915048263</v>
      </c>
      <c r="E2551" s="2">
        <v>255.24154787446778</v>
      </c>
    </row>
    <row r="2552" spans="1:5" x14ac:dyDescent="0.25">
      <c r="A2552" t="s">
        <v>2552</v>
      </c>
      <c r="B2552" t="s">
        <v>3579</v>
      </c>
      <c r="D2552" s="2">
        <v>299.25250940916413</v>
      </c>
      <c r="E2552" s="2">
        <v>414.77382883721197</v>
      </c>
    </row>
    <row r="2553" spans="1:5" x14ac:dyDescent="0.25">
      <c r="A2553" t="s">
        <v>2553</v>
      </c>
      <c r="B2553" t="s">
        <v>2594</v>
      </c>
      <c r="D2553" s="2">
        <v>335.30222333271314</v>
      </c>
      <c r="E2553" s="2">
        <v>423.14067875186169</v>
      </c>
    </row>
    <row r="2554" spans="1:5" x14ac:dyDescent="0.25">
      <c r="A2554" t="s">
        <v>2554</v>
      </c>
      <c r="B2554" t="s">
        <v>2594</v>
      </c>
      <c r="D2554" s="2">
        <v>783.26178928862441</v>
      </c>
      <c r="E2554" s="2">
        <v>881.00009649986646</v>
      </c>
    </row>
    <row r="2555" spans="1:5" x14ac:dyDescent="0.25">
      <c r="A2555" t="s">
        <v>2555</v>
      </c>
      <c r="B2555" t="s">
        <v>3580</v>
      </c>
      <c r="D2555" s="2">
        <v>102.40252695631386</v>
      </c>
      <c r="E2555" s="2">
        <v>144.69781781375383</v>
      </c>
    </row>
    <row r="2556" spans="1:5" x14ac:dyDescent="0.25">
      <c r="A2556" t="s">
        <v>2556</v>
      </c>
      <c r="B2556" t="s">
        <v>2594</v>
      </c>
      <c r="D2556" s="2">
        <v>124.79288746630414</v>
      </c>
      <c r="E2556" s="2">
        <v>101.23332848418036</v>
      </c>
    </row>
    <row r="2557" spans="1:5" x14ac:dyDescent="0.25">
      <c r="A2557" t="s">
        <v>2557</v>
      </c>
      <c r="B2557" t="s">
        <v>2594</v>
      </c>
      <c r="D2557" s="2">
        <v>0</v>
      </c>
      <c r="E2557" s="2">
        <v>0</v>
      </c>
    </row>
    <row r="2558" spans="1:5" x14ac:dyDescent="0.25">
      <c r="A2558" t="s">
        <v>2558</v>
      </c>
      <c r="B2558" t="s">
        <v>3077</v>
      </c>
      <c r="D2558" s="2">
        <v>38.493529469356268</v>
      </c>
      <c r="E2558" s="2">
        <v>31.927483408827708</v>
      </c>
    </row>
    <row r="2559" spans="1:5" x14ac:dyDescent="0.25">
      <c r="A2559" t="s">
        <v>2559</v>
      </c>
      <c r="B2559" t="s">
        <v>2594</v>
      </c>
      <c r="D2559" s="2">
        <v>51.668787134783422</v>
      </c>
      <c r="E2559" s="2">
        <v>44.371111251803534</v>
      </c>
    </row>
    <row r="2560" spans="1:5" x14ac:dyDescent="0.25">
      <c r="A2560" t="s">
        <v>2560</v>
      </c>
      <c r="B2560" t="s">
        <v>2594</v>
      </c>
      <c r="D2560" s="2">
        <v>1.566802121176569</v>
      </c>
      <c r="E2560" s="2">
        <v>0</v>
      </c>
    </row>
    <row r="2561" spans="1:5" x14ac:dyDescent="0.25">
      <c r="A2561" t="s">
        <v>2561</v>
      </c>
      <c r="B2561" t="s">
        <v>2594</v>
      </c>
      <c r="D2561" s="2">
        <v>2.7789482583348755</v>
      </c>
      <c r="E2561" s="2">
        <v>6.1843338470030336</v>
      </c>
    </row>
    <row r="2562" spans="1:5" x14ac:dyDescent="0.25">
      <c r="A2562" t="s">
        <v>2562</v>
      </c>
      <c r="B2562" t="s">
        <v>3581</v>
      </c>
      <c r="D2562" s="2">
        <v>263.50129895698387</v>
      </c>
      <c r="E2562" s="2">
        <v>396.59599580055777</v>
      </c>
    </row>
    <row r="2563" spans="1:5" x14ac:dyDescent="0.25">
      <c r="A2563" t="s">
        <v>2563</v>
      </c>
      <c r="B2563" t="s">
        <v>2594</v>
      </c>
      <c r="D2563" s="2">
        <v>138.50816925104283</v>
      </c>
      <c r="E2563" s="2">
        <v>205.48854737087359</v>
      </c>
    </row>
    <row r="2564" spans="1:5" x14ac:dyDescent="0.25">
      <c r="A2564" t="s">
        <v>2564</v>
      </c>
      <c r="B2564" t="s">
        <v>2594</v>
      </c>
      <c r="D2564" s="2">
        <v>211.34000231559719</v>
      </c>
      <c r="E2564" s="2">
        <v>267.57686584178003</v>
      </c>
    </row>
    <row r="2565" spans="1:5" x14ac:dyDescent="0.25">
      <c r="A2565" t="s">
        <v>2565</v>
      </c>
      <c r="B2565" t="s">
        <v>3168</v>
      </c>
      <c r="D2565" s="2">
        <v>0.69953620833860009</v>
      </c>
      <c r="E2565" s="2">
        <v>1.8030152782116222</v>
      </c>
    </row>
    <row r="2566" spans="1:5" x14ac:dyDescent="0.25">
      <c r="A2566" t="s">
        <v>2566</v>
      </c>
      <c r="B2566" t="s">
        <v>3065</v>
      </c>
      <c r="D2566" s="2">
        <v>3.9464353964518946</v>
      </c>
      <c r="E2566" s="2">
        <v>9.168383045906598</v>
      </c>
    </row>
    <row r="2567" spans="1:5" x14ac:dyDescent="0.25">
      <c r="A2567" t="s">
        <v>44</v>
      </c>
      <c r="B2567" t="s">
        <v>2594</v>
      </c>
      <c r="D2567" s="2">
        <v>20.552324537874807</v>
      </c>
      <c r="E2567" s="2">
        <v>258.43547216983103</v>
      </c>
    </row>
    <row r="2568" spans="1:5" x14ac:dyDescent="0.25">
      <c r="A2568" t="s">
        <v>2567</v>
      </c>
      <c r="B2568" t="s">
        <v>3582</v>
      </c>
      <c r="D2568" s="2">
        <v>27.862301000137602</v>
      </c>
      <c r="E2568" s="2">
        <v>174.97652695566305</v>
      </c>
    </row>
    <row r="2569" spans="1:5" x14ac:dyDescent="0.25">
      <c r="A2569" t="s">
        <v>2568</v>
      </c>
      <c r="B2569" t="s">
        <v>3583</v>
      </c>
      <c r="D2569" s="2">
        <v>159.132598046455</v>
      </c>
      <c r="E2569" s="2">
        <v>211.17400125070009</v>
      </c>
    </row>
    <row r="2570" spans="1:5" x14ac:dyDescent="0.25">
      <c r="A2570" t="s">
        <v>2569</v>
      </c>
      <c r="B2570" t="s">
        <v>2594</v>
      </c>
      <c r="D2570" s="2">
        <v>59.885352368872539</v>
      </c>
      <c r="E2570" s="2">
        <v>229.18742519921068</v>
      </c>
    </row>
    <row r="2571" spans="1:5" x14ac:dyDescent="0.25">
      <c r="A2571" t="s">
        <v>2570</v>
      </c>
      <c r="B2571" t="s">
        <v>2594</v>
      </c>
      <c r="D2571" s="2">
        <v>42.129568147192188</v>
      </c>
      <c r="E2571" s="2">
        <v>159.78245503286675</v>
      </c>
    </row>
    <row r="2572" spans="1:5" x14ac:dyDescent="0.25">
      <c r="A2572" t="s">
        <v>2571</v>
      </c>
      <c r="B2572" t="s">
        <v>2697</v>
      </c>
      <c r="D2572" s="2">
        <v>40.748697948180947</v>
      </c>
      <c r="E2572" s="2">
        <v>189.67330236180405</v>
      </c>
    </row>
    <row r="2573" spans="1:5" x14ac:dyDescent="0.25">
      <c r="A2573" t="s">
        <v>2572</v>
      </c>
      <c r="B2573" t="s">
        <v>2594</v>
      </c>
      <c r="D2573" s="2">
        <v>71.192211414506588</v>
      </c>
      <c r="E2573" s="2">
        <v>56.724635529522196</v>
      </c>
    </row>
    <row r="2574" spans="1:5" x14ac:dyDescent="0.25">
      <c r="A2574" t="s">
        <v>2573</v>
      </c>
      <c r="B2574" t="s">
        <v>2594</v>
      </c>
      <c r="D2574" s="2">
        <v>50.268234721081591</v>
      </c>
      <c r="E2574" s="2">
        <v>103.12200998575088</v>
      </c>
    </row>
    <row r="2575" spans="1:5" x14ac:dyDescent="0.25">
      <c r="A2575" t="s">
        <v>2574</v>
      </c>
      <c r="B2575" t="s">
        <v>2594</v>
      </c>
      <c r="D2575" s="2">
        <v>9.6573187283322035</v>
      </c>
      <c r="E2575" s="2">
        <v>25.399180092006713</v>
      </c>
    </row>
    <row r="2576" spans="1:5" x14ac:dyDescent="0.25">
      <c r="A2576" t="s">
        <v>2575</v>
      </c>
      <c r="B2576" t="s">
        <v>2594</v>
      </c>
      <c r="D2576" s="2">
        <v>5.9620043771387161</v>
      </c>
      <c r="E2576" s="2">
        <v>18.329249595090513</v>
      </c>
    </row>
    <row r="2577" spans="1:5" x14ac:dyDescent="0.25">
      <c r="A2577" t="s">
        <v>2576</v>
      </c>
      <c r="B2577" t="s">
        <v>2594</v>
      </c>
      <c r="D2577" s="2">
        <v>29.577914630791994</v>
      </c>
      <c r="E2577" s="2">
        <v>37.100436624910195</v>
      </c>
    </row>
    <row r="2578" spans="1:5" x14ac:dyDescent="0.25">
      <c r="A2578" t="s">
        <v>2577</v>
      </c>
      <c r="B2578" t="s">
        <v>2594</v>
      </c>
      <c r="D2578" s="2">
        <v>16.640519080082182</v>
      </c>
      <c r="E2578" s="2">
        <v>22.09106087354219</v>
      </c>
    </row>
    <row r="2579" spans="1:5" x14ac:dyDescent="0.25">
      <c r="A2579" t="s">
        <v>2578</v>
      </c>
      <c r="B2579" t="s">
        <v>2594</v>
      </c>
      <c r="D2579" s="2">
        <v>4.2006021026525948</v>
      </c>
      <c r="E2579" s="2">
        <v>5.45889879163611</v>
      </c>
    </row>
    <row r="2580" spans="1:5" x14ac:dyDescent="0.25">
      <c r="A2580" t="s">
        <v>2579</v>
      </c>
      <c r="B2580" t="s">
        <v>2594</v>
      </c>
      <c r="D2580" s="2">
        <v>157.86099052781898</v>
      </c>
      <c r="E2580" s="2">
        <v>144.82550525334861</v>
      </c>
    </row>
    <row r="2581" spans="1:5" x14ac:dyDescent="0.25">
      <c r="A2581" t="s">
        <v>2580</v>
      </c>
      <c r="B2581" t="s">
        <v>2594</v>
      </c>
      <c r="D2581" s="2">
        <v>0.26720656330143033</v>
      </c>
      <c r="E2581" s="2">
        <v>0.70276520988670854</v>
      </c>
    </row>
    <row r="2582" spans="1:5" x14ac:dyDescent="0.25">
      <c r="A2582" t="s">
        <v>2581</v>
      </c>
      <c r="B2582" t="s">
        <v>2594</v>
      </c>
      <c r="D2582" s="2">
        <v>10.845589760916935</v>
      </c>
      <c r="E2582" s="2">
        <v>19.486956801251068</v>
      </c>
    </row>
    <row r="2583" spans="1:5" x14ac:dyDescent="0.25">
      <c r="A2583" t="s">
        <v>2582</v>
      </c>
      <c r="B2583" t="s">
        <v>3584</v>
      </c>
      <c r="D2583" s="2">
        <v>168.30936563927852</v>
      </c>
      <c r="E2583" s="2">
        <v>191.12998933711555</v>
      </c>
    </row>
    <row r="2584" spans="1:5" x14ac:dyDescent="0.25">
      <c r="A2584" t="s">
        <v>2583</v>
      </c>
      <c r="B2584" t="s">
        <v>2594</v>
      </c>
      <c r="D2584" s="2">
        <v>5.5578965166697509</v>
      </c>
      <c r="E2584" s="2">
        <v>10.232261455950475</v>
      </c>
    </row>
    <row r="2585" spans="1:5" x14ac:dyDescent="0.25">
      <c r="A2585" t="s">
        <v>2584</v>
      </c>
      <c r="B2585" t="s">
        <v>3585</v>
      </c>
      <c r="D2585" s="2">
        <v>81.604277144612965</v>
      </c>
      <c r="E2585" s="2">
        <v>125.82052766826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ovec, Urška</dc:creator>
  <cp:lastModifiedBy>Murovec, Urška</cp:lastModifiedBy>
  <dcterms:created xsi:type="dcterms:W3CDTF">2024-03-07T13:25:09Z</dcterms:created>
  <dcterms:modified xsi:type="dcterms:W3CDTF">2024-04-03T07:28:23Z</dcterms:modified>
</cp:coreProperties>
</file>